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suarios\Usuario\Documents\Tino files\articulos\2021\proteomics\revised version\"/>
    </mc:Choice>
  </mc:AlternateContent>
  <bookViews>
    <workbookView xWindow="0" yWindow="180" windowWidth="16380" windowHeight="8010" tabRatio="500"/>
  </bookViews>
  <sheets>
    <sheet name="data" sheetId="1" r:id="rId1"/>
    <sheet name="info" sheetId="2" r:id="rId2"/>
    <sheet name="Hoja3" sheetId="3" r:id="rId3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365" i="1" l="1"/>
  <c r="D365" i="1"/>
  <c r="E311" i="1"/>
  <c r="D311" i="1"/>
  <c r="C311" i="1"/>
  <c r="E310" i="1"/>
  <c r="D310" i="1"/>
  <c r="C310" i="1"/>
  <c r="E309" i="1"/>
  <c r="D309" i="1"/>
  <c r="C309" i="1"/>
  <c r="E308" i="1"/>
  <c r="D308" i="1"/>
  <c r="C308" i="1"/>
  <c r="E52" i="1"/>
  <c r="D52" i="1"/>
  <c r="C52" i="1"/>
</calcChain>
</file>

<file path=xl/sharedStrings.xml><?xml version="1.0" encoding="utf-8"?>
<sst xmlns="http://schemas.openxmlformats.org/spreadsheetml/2006/main" count="5588" uniqueCount="2913">
  <si>
    <t>id</t>
  </si>
  <si>
    <t>Majority protein IDs</t>
  </si>
  <si>
    <t>Gene Name</t>
  </si>
  <si>
    <t>Product Name</t>
  </si>
  <si>
    <t>Subcellular Localization [Confidence Class]</t>
  </si>
  <si>
    <t>quantified
LB</t>
  </si>
  <si>
    <t>Uniprot ID</t>
  </si>
  <si>
    <t>Entry name</t>
  </si>
  <si>
    <t>reviewed</t>
  </si>
  <si>
    <t>Gene name</t>
  </si>
  <si>
    <t>Protein name</t>
  </si>
  <si>
    <t>Genen name</t>
  </si>
  <si>
    <t>Lenght</t>
  </si>
  <si>
    <t>Gene ontology ID</t>
  </si>
  <si>
    <t>Gene ontology terms</t>
  </si>
  <si>
    <t>String IDs</t>
  </si>
  <si>
    <t>Pfam</t>
  </si>
  <si>
    <t>Topological domain</t>
  </si>
  <si>
    <t>Transmembrane domain</t>
  </si>
  <si>
    <t>KEGG term</t>
  </si>
  <si>
    <t>PA0007</t>
  </si>
  <si>
    <t>hypothetical protein</t>
  </si>
  <si>
    <t>Unknown (This protein may have multiple localization sites) [Class 3]</t>
  </si>
  <si>
    <t>NaN</t>
  </si>
  <si>
    <t>x</t>
  </si>
  <si>
    <t>Q9I7B9</t>
  </si>
  <si>
    <t>Q9I7B9_PSEAE</t>
  </si>
  <si>
    <t>unreviewed</t>
  </si>
  <si>
    <t>Uncharacterized protein</t>
  </si>
  <si>
    <t>GO:0004130 GO:0009055 GO:0020037 GO:0046872</t>
  </si>
  <si>
    <t>cytochrome-c peroxidase activity [GO:0004130]; electron transfer activity [GO:0009055]; heme binding [GO:0020037]; metal ion binding [GO:0046872]</t>
  </si>
  <si>
    <t>pae:PA0007</t>
  </si>
  <si>
    <t>PA0026</t>
  </si>
  <si>
    <t>plcB</t>
  </si>
  <si>
    <t>phospholipase C, PlcB</t>
  </si>
  <si>
    <t>Extracellular [Class 1] ; Unknown [Class 3]</t>
  </si>
  <si>
    <t>Q9I7A4</t>
  </si>
  <si>
    <t>Q9I7A4_PSEAE</t>
  </si>
  <si>
    <t>Phospholipase C, PlcB</t>
  </si>
  <si>
    <t>plcB PA0026</t>
  </si>
  <si>
    <t>GO:0004629 GO:0006935 GO:0008270 GO:0015628 GO:0016298 GO:0043952</t>
  </si>
  <si>
    <t>lipase activity [GO:0016298]; phospholipase C activity [GO:0004629]; zinc ion binding [GO:0008270]; chemotaxis [GO:0006935]; protein secretion by the type II secretion system [GO:0015628]; protein transport by the Sec complex [GO:0043952]</t>
  </si>
  <si>
    <t>pae:PA0026</t>
  </si>
  <si>
    <t>PA0028</t>
  </si>
  <si>
    <t>Unknown [Class 3]</t>
  </si>
  <si>
    <t>Q9I7A2</t>
  </si>
  <si>
    <t>Q9I7A2_PSEAE</t>
  </si>
  <si>
    <t>pae:PA0028</t>
  </si>
  <si>
    <t>PA0038</t>
  </si>
  <si>
    <t>Q9I794</t>
  </si>
  <si>
    <t>Q9I794_PSEAE</t>
  </si>
  <si>
    <t>PF07311</t>
  </si>
  <si>
    <t>pae:PA0038</t>
  </si>
  <si>
    <t>PA0052</t>
  </si>
  <si>
    <t>Q9I780</t>
  </si>
  <si>
    <t>Q9I780_PSEAE</t>
  </si>
  <si>
    <t>pae:PA0052</t>
  </si>
  <si>
    <t>PA0059</t>
  </si>
  <si>
    <t>osmC</t>
  </si>
  <si>
    <t>osmotically inducible protein OsmC</t>
  </si>
  <si>
    <t>Cytoplasmic [Class 1] ; Cytoplasmic [Class 3]</t>
  </si>
  <si>
    <t>Q9I773</t>
  </si>
  <si>
    <t>Q9I773_PSEAE</t>
  </si>
  <si>
    <t>Osmotically inducible protein OsmC</t>
  </si>
  <si>
    <t>osmC PA0059</t>
  </si>
  <si>
    <t>GO:0004601 GO:0006979</t>
  </si>
  <si>
    <t>peroxidase activity [GO:0004601]; response to oxidative stress [GO:0006979]</t>
  </si>
  <si>
    <t>PF02566</t>
  </si>
  <si>
    <t>pae:PA0059</t>
  </si>
  <si>
    <t>PA0082</t>
  </si>
  <si>
    <t>tssA1</t>
  </si>
  <si>
    <t>TssA1</t>
  </si>
  <si>
    <t>Cytoplasmic [Class 3]</t>
  </si>
  <si>
    <t>Q9I750</t>
  </si>
  <si>
    <t>TSSA1_PSEAE</t>
  </si>
  <si>
    <t>Type VI secretion system component TssA1</t>
  </si>
  <si>
    <t>tssA1 PA0082</t>
  </si>
  <si>
    <t>GO:0033104</t>
  </si>
  <si>
    <t>type VI protein secretion system complex [GO:0033104]</t>
  </si>
  <si>
    <t>PF06812</t>
  </si>
  <si>
    <t>pae:PA0082</t>
  </si>
  <si>
    <t>PA0083</t>
  </si>
  <si>
    <t>tssB1</t>
  </si>
  <si>
    <t>TssB1</t>
  </si>
  <si>
    <t>Q9I749</t>
  </si>
  <si>
    <t>TSSB1_PSEAE</t>
  </si>
  <si>
    <t>Type VI secretion system sheath protein TssB1 (Sheath protein HsiB1)</t>
  </si>
  <si>
    <t>tssB1 PA0083</t>
  </si>
  <si>
    <t>PF05591</t>
  </si>
  <si>
    <t>pae:PA0083</t>
  </si>
  <si>
    <t>PA0086</t>
  </si>
  <si>
    <t>tagJ1</t>
  </si>
  <si>
    <t>TagJ1</t>
  </si>
  <si>
    <t>Q9I746</t>
  </si>
  <si>
    <t>TAGJ_PSEAE</t>
  </si>
  <si>
    <t>Type VI secretion system accessory component TagJ</t>
  </si>
  <si>
    <t>tagJ PA0086</t>
  </si>
  <si>
    <t>PF07024</t>
  </si>
  <si>
    <t>pae:PA0086</t>
  </si>
  <si>
    <t>PA0115</t>
  </si>
  <si>
    <t>conserved hypothetical protein</t>
  </si>
  <si>
    <t>Q9I717</t>
  </si>
  <si>
    <t>Q9I717_PSEAE</t>
  </si>
  <si>
    <t>N-acetyltransferase domain-containing protein</t>
  </si>
  <si>
    <t>GO:0008080 GO:0016747</t>
  </si>
  <si>
    <t>N-acetyltransferase activity [GO:0008080]; transferase activity, transferring acyl groups other than amino-acyl groups [GO:0016747]</t>
  </si>
  <si>
    <t>PF13673</t>
  </si>
  <si>
    <t>pae:PA0115</t>
  </si>
  <si>
    <t>PA0120</t>
  </si>
  <si>
    <t>probable transcriptional regulator</t>
  </si>
  <si>
    <t>Q9I712</t>
  </si>
  <si>
    <t>Q9I712_PSEAE</t>
  </si>
  <si>
    <t>Probable transcriptional regulator</t>
  </si>
  <si>
    <t>GO:0003677 GO:0003700</t>
  </si>
  <si>
    <t>DNA binding [GO:0003677]; DNA-binding transcription factor activity [GO:0003700]</t>
  </si>
  <si>
    <t>PF07729PF00392</t>
  </si>
  <si>
    <t>pae:PA0120</t>
  </si>
  <si>
    <t>PA0122</t>
  </si>
  <si>
    <t>rahU</t>
  </si>
  <si>
    <t>RahU</t>
  </si>
  <si>
    <t>Extracellular [Class 3]</t>
  </si>
  <si>
    <t>Q9I710</t>
  </si>
  <si>
    <t>Q9I710_PSEAE</t>
  </si>
  <si>
    <t>GO:0019836 GO:0051861</t>
  </si>
  <si>
    <t>glycolipid binding [GO:0051861]; hemolysis by symbiont of host erythrocytes [GO:0019836]</t>
  </si>
  <si>
    <t>PF06355</t>
  </si>
  <si>
    <t>pae:PA0122</t>
  </si>
  <si>
    <t>PA0143</t>
  </si>
  <si>
    <t>nuh</t>
  </si>
  <si>
    <t>purine nucleosidase Nuh</t>
  </si>
  <si>
    <t>Periplasmic [Class 1] ; Periplasmic [Class 3]</t>
  </si>
  <si>
    <t>Q9I6Y9</t>
  </si>
  <si>
    <t>Q9I6Y9_PSEAE</t>
  </si>
  <si>
    <t>Nonspecific ribonucleoside hydrolase</t>
  </si>
  <si>
    <t>nuh PA0143</t>
  </si>
  <si>
    <t>GO:0005829 GO:0006152 GO:0006163 GO:0008477</t>
  </si>
  <si>
    <t>cytosol [GO:0005829]; purine nucleosidase activity [GO:0008477]; purine nucleoside catabolic process [GO:0006152]; purine nucleotide metabolic process [GO:0006163]</t>
  </si>
  <si>
    <t>PF01156</t>
  </si>
  <si>
    <t>pae:PA0143</t>
  </si>
  <si>
    <t>PA0176</t>
  </si>
  <si>
    <t>aer2</t>
  </si>
  <si>
    <t>aerotaxis transducer Aer2</t>
  </si>
  <si>
    <t>Cytoplasmic [Class 2] ; Unknown (This protein may have multiple localization sites) [Class 3]</t>
  </si>
  <si>
    <t>Q9I6V6</t>
  </si>
  <si>
    <t>Q9I6V6_PSEAE</t>
  </si>
  <si>
    <t>Aerotaxis transducer Aer2</t>
  </si>
  <si>
    <t>aer2 PA0176</t>
  </si>
  <si>
    <t>GO:0004888 GO:0005887 GO:0006935 GO:0007165 GO:0009454 GO:0042802 GO:0046872 GO:0052131</t>
  </si>
  <si>
    <t>integral component of plasma membrane [GO:0005887]; identical protein binding [GO:0042802]; metal ion binding [GO:0046872]; transmembrane signaling receptor activity [GO:0004888]; aerotaxis [GO:0009454]; chemotaxis [GO:0006935]; positive aerotaxis [GO:0052131]; signal transduction [GO:0007165]</t>
  </si>
  <si>
    <t>PF18947PF18575PF00015PF13188</t>
  </si>
  <si>
    <t>pae:PA0176</t>
  </si>
  <si>
    <t>PA0177</t>
  </si>
  <si>
    <t>probable purine-binding chemotaxis protein</t>
  </si>
  <si>
    <t>Cytoplasmic [Class 2] ; Cytoplasmic [Class 3]</t>
  </si>
  <si>
    <t>Q9I6V5</t>
  </si>
  <si>
    <t>Q9I6V5_PSEAE</t>
  </si>
  <si>
    <t>Probable purine-binding chemotaxis protein</t>
  </si>
  <si>
    <t>GO:0005829 GO:0006935 GO:0007165</t>
  </si>
  <si>
    <t>cytosol [GO:0005829]; chemotaxis [GO:0006935]; signal transduction [GO:0007165]</t>
  </si>
  <si>
    <t>PF01584</t>
  </si>
  <si>
    <t>pae:PA0177</t>
  </si>
  <si>
    <t>PA0179</t>
  </si>
  <si>
    <t>probable two-component response regulator</t>
  </si>
  <si>
    <t>Q9I6V3</t>
  </si>
  <si>
    <t>Q9I6V3_PSEAE</t>
  </si>
  <si>
    <t>Probable two-component response regulator</t>
  </si>
  <si>
    <t>GO:0000160</t>
  </si>
  <si>
    <t>phosphorelay signal transduction system [GO:0000160]</t>
  </si>
  <si>
    <t>PF00072</t>
  </si>
  <si>
    <t>pae:PA0179</t>
  </si>
  <si>
    <t>PA0207</t>
  </si>
  <si>
    <t>Q9I6T1</t>
  </si>
  <si>
    <t>Q9I6T1_PSEAE</t>
  </si>
  <si>
    <t>GO:0003700 GO:0006351 GO:0043565</t>
  </si>
  <si>
    <t>DNA-binding transcription factor activity [GO:0003700]; sequence-specific DNA binding [GO:0043565]; transcription, DNA-templated [GO:0006351]</t>
  </si>
  <si>
    <t>PF00126PF03466</t>
  </si>
  <si>
    <t>pae:PA0207</t>
  </si>
  <si>
    <t>PA0250</t>
  </si>
  <si>
    <t>Q9I6N9</t>
  </si>
  <si>
    <t>Q9I6N9_PSEAE</t>
  </si>
  <si>
    <t>PF00571</t>
  </si>
  <si>
    <t>pae:PA0250</t>
  </si>
  <si>
    <t>PA0259</t>
  </si>
  <si>
    <t>tla3</t>
  </si>
  <si>
    <t>Type 6 lipase adaptor, Tla3</t>
  </si>
  <si>
    <t>Cytoplasmic [Class 1] ; Unknown [Class 3]</t>
  </si>
  <si>
    <t>Q9I6N0</t>
  </si>
  <si>
    <t>Q9I6N0_PSEAE</t>
  </si>
  <si>
    <t>PF11394</t>
  </si>
  <si>
    <t>pae:PA0259</t>
  </si>
  <si>
    <t>PA0306.1</t>
  </si>
  <si>
    <t>Q9I6I5</t>
  </si>
  <si>
    <t>Q9I6I5_PSEAE</t>
  </si>
  <si>
    <t>PA0306</t>
  </si>
  <si>
    <t>GO:0000976 GO:0003700</t>
  </si>
  <si>
    <t>DNA-binding transcription factor activity [GO:0003700]; transcription regulatory region sequence-specific DNA binding [GO:0000976]</t>
  </si>
  <si>
    <t>PF12625PF12833</t>
  </si>
  <si>
    <t>pae:PA0306</t>
  </si>
  <si>
    <t>PA0329</t>
  </si>
  <si>
    <t>Q9I6G2</t>
  </si>
  <si>
    <t>Y329_PSEAE</t>
  </si>
  <si>
    <t>UPF0339 protein PA0329</t>
  </si>
  <si>
    <t>PF07411</t>
  </si>
  <si>
    <t>pae:PA0329</t>
  </si>
  <si>
    <t>PA0347</t>
  </si>
  <si>
    <t>glpQ</t>
  </si>
  <si>
    <t>glycerophosphoryl diester phosphodiesterase, periplasmic</t>
  </si>
  <si>
    <t>Periplasmic [Class 3]</t>
  </si>
  <si>
    <t>Q9I6E6</t>
  </si>
  <si>
    <t>Q9I6E6_PSEAE</t>
  </si>
  <si>
    <t>Glycerophosphoryl diester phosphodiesterase, periplasmic</t>
  </si>
  <si>
    <t>glpQ PA0347</t>
  </si>
  <si>
    <t>GO:0006629 GO:0008889 GO:0042597</t>
  </si>
  <si>
    <t>periplasmic space [GO:0042597]; glycerophosphodiester phosphodiesterase activity [GO:0008889]; lipid metabolic process [GO:0006629]</t>
  </si>
  <si>
    <t>PF03009</t>
  </si>
  <si>
    <t>pae:PA0347</t>
  </si>
  <si>
    <t>PA0355</t>
  </si>
  <si>
    <t>pfpI</t>
  </si>
  <si>
    <t>protease PfpI</t>
  </si>
  <si>
    <t>Q9I6D8</t>
  </si>
  <si>
    <t>Q9I6D8_PSEAE</t>
  </si>
  <si>
    <t>Protease PfpI</t>
  </si>
  <si>
    <t>pfpI PA0355</t>
  </si>
  <si>
    <t>GO:0008233 GO:0044010 GO:0044011 GO:0071236 GO:0071978</t>
  </si>
  <si>
    <t>peptidase activity [GO:0008233]; bacterial-type flagellum-dependent swarming motility [GO:0071978]; cellular response to antibiotic [GO:0071236]; single-species biofilm formation [GO:0044010]; single-species biofilm formation on inanimate substrate [GO:0044011]</t>
  </si>
  <si>
    <t>PF01965</t>
  </si>
  <si>
    <t>pae:PA0355</t>
  </si>
  <si>
    <t>PA0446</t>
  </si>
  <si>
    <t>Q9I672</t>
  </si>
  <si>
    <t>Q9I672_PSEAE</t>
  </si>
  <si>
    <t>GO:0008410</t>
  </si>
  <si>
    <t>CoA-transferase activity [GO:0008410]</t>
  </si>
  <si>
    <t>PF02515</t>
  </si>
  <si>
    <t>pae:PA0446</t>
  </si>
  <si>
    <t>PA0460</t>
  </si>
  <si>
    <t>Q9I658</t>
  </si>
  <si>
    <t>Q9I658_PSEAE</t>
  </si>
  <si>
    <t>PF11075</t>
  </si>
  <si>
    <t>pae:PA0460</t>
  </si>
  <si>
    <t>PA0462</t>
  </si>
  <si>
    <t>Q9I656</t>
  </si>
  <si>
    <t>Q9I656_PSEAE</t>
  </si>
  <si>
    <t>Zn_protease domain-containing protein</t>
  </si>
  <si>
    <t>PF05618</t>
  </si>
  <si>
    <t>PA0468</t>
  </si>
  <si>
    <t>Q9I650</t>
  </si>
  <si>
    <t>Q9I650_PSEAE</t>
  </si>
  <si>
    <t>Virginiamycin B lyase (EC 4.2.99.-) (Streptogramin B lyase)</t>
  </si>
  <si>
    <t>GO:0000287 GO:0016835 GO:0017001 GO:0046677</t>
  </si>
  <si>
    <t>carbon-oxygen lyase activity [GO:0016835]; magnesium ion binding [GO:0000287]; antibiotic catabolic process [GO:0017001]; response to antibiotic [GO:0046677]</t>
  </si>
  <si>
    <t>pae:PA0468</t>
  </si>
  <si>
    <t>PA0475</t>
  </si>
  <si>
    <t>Q9I643</t>
  </si>
  <si>
    <t>Q9I643_PSEAE</t>
  </si>
  <si>
    <t>GO:0003677</t>
  </si>
  <si>
    <t>DNA binding [GO:0003677]</t>
  </si>
  <si>
    <t>PF00440</t>
  </si>
  <si>
    <t>pae:PA0475</t>
  </si>
  <si>
    <t>PA0480</t>
  </si>
  <si>
    <t>probable hydrolase</t>
  </si>
  <si>
    <t>Q9I638</t>
  </si>
  <si>
    <t>Q9I638_PSEAE</t>
  </si>
  <si>
    <t>Probable hydrolase</t>
  </si>
  <si>
    <t>GO:0042952 GO:0047570</t>
  </si>
  <si>
    <t>3-oxoadipate enol-lactonase activity [GO:0047570]; beta-ketoadipate pathway [GO:0042952]</t>
  </si>
  <si>
    <t>PF00561</t>
  </si>
  <si>
    <t>pae:PA0480</t>
  </si>
  <si>
    <t>PA0483</t>
  </si>
  <si>
    <t>probable acetyltransferase</t>
  </si>
  <si>
    <t>Q9I635</t>
  </si>
  <si>
    <t>Q9I635_PSEAE</t>
  </si>
  <si>
    <t>Probable acetyltransferase</t>
  </si>
  <si>
    <t>PF00583</t>
  </si>
  <si>
    <t>pae:PA0483</t>
  </si>
  <si>
    <t>PA0487</t>
  </si>
  <si>
    <t>probable molybdenum transport regulator</t>
  </si>
  <si>
    <t>Q9I631</t>
  </si>
  <si>
    <t>Q9I631_PSEAE</t>
  </si>
  <si>
    <t>Probable molybdenum transport regulator</t>
  </si>
  <si>
    <t>GO:0003700 GO:0015689 GO:0030151</t>
  </si>
  <si>
    <t>DNA-binding transcription factor activity [GO:0003700]; molybdenum ion binding [GO:0030151]; molybdate ion transport [GO:0015689]</t>
  </si>
  <si>
    <t>PF00126PF03459</t>
  </si>
  <si>
    <t>pae:PA0487</t>
  </si>
  <si>
    <t>PA0535</t>
  </si>
  <si>
    <t>Q9I601</t>
  </si>
  <si>
    <t>Q9I601_PSEAE</t>
  </si>
  <si>
    <t>GO:0003677 GO:0003700 GO:0006355</t>
  </si>
  <si>
    <t>DNA binding [GO:0003677]; DNA-binding transcription factor activity [GO:0003700]; regulation of transcription, DNA-templated [GO:0006355]</t>
  </si>
  <si>
    <t>PF07883PF01381</t>
  </si>
  <si>
    <t>pae:PA0535</t>
  </si>
  <si>
    <t>PA0557</t>
  </si>
  <si>
    <t>Q9I5X9</t>
  </si>
  <si>
    <t>Q9I5X9_PSEAE</t>
  </si>
  <si>
    <t>SnoaL-like domain-containing protein</t>
  </si>
  <si>
    <t>PF13474</t>
  </si>
  <si>
    <t>pae:PA0557</t>
  </si>
  <si>
    <t>PA0558</t>
  </si>
  <si>
    <t>Q9I5X8</t>
  </si>
  <si>
    <t>Q9I5X8_PSEAE</t>
  </si>
  <si>
    <t>Methyltransf_11 domain-containing protein</t>
  </si>
  <si>
    <t>GO:0008168</t>
  </si>
  <si>
    <t>methyltransferase activity [GO:0008168]</t>
  </si>
  <si>
    <t>PF08241</t>
  </si>
  <si>
    <t>pae:PA0558</t>
  </si>
  <si>
    <t>PA0565</t>
  </si>
  <si>
    <t>Q9I5X1</t>
  </si>
  <si>
    <t>Q9I5X1_PSEAE</t>
  </si>
  <si>
    <t>CMD domain-containing protein</t>
  </si>
  <si>
    <t>GO:0016491 GO:0051920</t>
  </si>
  <si>
    <t>oxidoreductase activity [GO:0016491]; peroxiredoxin activity [GO:0051920]</t>
  </si>
  <si>
    <t>PF02627</t>
  </si>
  <si>
    <t>pae:PA0565</t>
  </si>
  <si>
    <t>PA0572</t>
  </si>
  <si>
    <t>Extracellular [Class 1] ; Outer Membrane [Class 3]</t>
  </si>
  <si>
    <t>Q9I5W4</t>
  </si>
  <si>
    <t>IMPA_PSEAE</t>
  </si>
  <si>
    <t>Immunomodulating metalloprotease (EC 3.4.24.-) (IMPa)</t>
  </si>
  <si>
    <t>impA PA0572</t>
  </si>
  <si>
    <t>GO:0005615 GO:0008237 GO:0015628 GO:0030163 GO:0043952 GO:0046872 GO:1903237</t>
  </si>
  <si>
    <t>extracellular space [GO:0005615]; metal ion binding [GO:0046872]; metallopeptidase activity [GO:0008237]; negative regulation of leukocyte tethering or rolling [GO:1903237]; protein catabolic process [GO:0030163]; protein secretion by the type II secretion system [GO:0015628]; protein transport by the Sec complex [GO:0043952]</t>
  </si>
  <si>
    <t>PF18642PF18650PF13402</t>
  </si>
  <si>
    <t>pae:PA0572</t>
  </si>
  <si>
    <t>PA0586</t>
  </si>
  <si>
    <t>Q9I5V1</t>
  </si>
  <si>
    <t>Q9I5V1_PSEAE</t>
  </si>
  <si>
    <t>PF04293</t>
  </si>
  <si>
    <t>pae:PA0586</t>
  </si>
  <si>
    <t>PA0633</t>
  </si>
  <si>
    <t>Outer Membrane Vesicle [Class 1] ; Unknown [Class 3]</t>
  </si>
  <si>
    <t>G3XD38</t>
  </si>
  <si>
    <t>G3XD38_PSEAE</t>
  </si>
  <si>
    <t>PF16460</t>
  </si>
  <si>
    <t>pae:PA0633</t>
  </si>
  <si>
    <t>PA0656</t>
  </si>
  <si>
    <t>probable HIT family protein</t>
  </si>
  <si>
    <t>Q9I5R5</t>
  </si>
  <si>
    <t>Q9I5R5_PSEAE</t>
  </si>
  <si>
    <t>Probable HIT family protein</t>
  </si>
  <si>
    <t>GO:0005737 GO:0005829 GO:0016787 GO:0043530 GO:0055130</t>
  </si>
  <si>
    <t>cytoplasm [GO:0005737]; cytosol [GO:0005829]; adenosine 5'-monophosphoramidase activity [GO:0043530]; hydrolase activity [GO:0016787]; D-alanine catabolic process [GO:0055130]</t>
  </si>
  <si>
    <t>PF01230</t>
  </si>
  <si>
    <t>pae:PA0656</t>
  </si>
  <si>
    <t>PA0675</t>
  </si>
  <si>
    <t>vreI</t>
  </si>
  <si>
    <t>ECF sigma factor, VreI</t>
  </si>
  <si>
    <t>Q9I5P9</t>
  </si>
  <si>
    <t>Q9I5P9_PSEAE</t>
  </si>
  <si>
    <t>vreI PA0675</t>
  </si>
  <si>
    <t>GO:0003677 GO:0005829 GO:0006352 GO:0009405 GO:0016987</t>
  </si>
  <si>
    <t>cytosol [GO:0005829]; DNA binding [GO:0003677]; sigma factor activity [GO:0016987]; DNA-templated transcription, initiation [GO:0006352]; pathogenesis [GO:0009405]</t>
  </si>
  <si>
    <t>PF08281</t>
  </si>
  <si>
    <t>pae:PA0675</t>
  </si>
  <si>
    <t>PA0676</t>
  </si>
  <si>
    <t>vreR</t>
  </si>
  <si>
    <t>sigma factor regulator, VreR</t>
  </si>
  <si>
    <t>Cytoplasmic Membrane [Class 3]</t>
  </si>
  <si>
    <t>G3XCU5</t>
  </si>
  <si>
    <t>G3XCU5_PSEAE</t>
  </si>
  <si>
    <t>Sigma factor regulator, VreR</t>
  </si>
  <si>
    <t>vreR PA0676</t>
  </si>
  <si>
    <t>GO:0016989</t>
  </si>
  <si>
    <t>sigma factor antagonist activity [GO:0016989]</t>
  </si>
  <si>
    <t>PF16220PF04773</t>
  </si>
  <si>
    <t>pae:PA0676</t>
  </si>
  <si>
    <t>PA0681</t>
  </si>
  <si>
    <t>hxcT</t>
  </si>
  <si>
    <t>Q9I5P4</t>
  </si>
  <si>
    <t>Q9I5P4_PSEAE</t>
  </si>
  <si>
    <t>Type II secretion system core protein G</t>
  </si>
  <si>
    <t>GO:0005886 GO:0015627 GO:0015628 GO:0016021</t>
  </si>
  <si>
    <t>integral component of membrane [GO:0016021]; plasma membrane [GO:0005886]; type II protein secretion system complex [GO:0015627]; protein secretion by the type II secretion system [GO:0015628]</t>
  </si>
  <si>
    <t>PF07963PF08334</t>
  </si>
  <si>
    <t>TRANSMEM 20..40;  /note="Helical";  /evidence="ECO:0000256|SAM:Phobius"</t>
  </si>
  <si>
    <t>pae:PA0681</t>
  </si>
  <si>
    <t>PA0684</t>
  </si>
  <si>
    <t>hxcZ</t>
  </si>
  <si>
    <t>Cytoplasmic Membrane [Class 2] ; Cytoplasmic Membrane [Class 3]</t>
  </si>
  <si>
    <t>Q9I5P1</t>
  </si>
  <si>
    <t>Q9I5P1_PSEAE</t>
  </si>
  <si>
    <t>Probable type II secretion system protein</t>
  </si>
  <si>
    <t>GO:0015627 GO:0015628</t>
  </si>
  <si>
    <t>type II protein secretion system complex [GO:0015627]; protein secretion by the type II secretion system [GO:0015628]</t>
  </si>
  <si>
    <t>PF04612</t>
  </si>
  <si>
    <t>pae:PA0684</t>
  </si>
  <si>
    <t>PA0685</t>
  </si>
  <si>
    <t>hxcQ</t>
  </si>
  <si>
    <t>HxcQ</t>
  </si>
  <si>
    <t>Outer Membrane [Class 2] ; Outer Membrane [Class 1] ; Outer Membrane [Class 3]</t>
  </si>
  <si>
    <t>Q9I5P0</t>
  </si>
  <si>
    <t>Q9I5P0_PSEAE</t>
  </si>
  <si>
    <t>GO:0009279 GO:0009306 GO:0015627 GO:0015628 GO:0016021</t>
  </si>
  <si>
    <t>cell outer membrane [GO:0009279]; integral component of membrane [GO:0016021]; type II protein secretion system complex [GO:0015627]; protein secretion [GO:0009306]; protein secretion by the type II secretion system [GO:0015628]</t>
  </si>
  <si>
    <t>PF00263PF03958</t>
  </si>
  <si>
    <t>pae:PA0685</t>
  </si>
  <si>
    <t>PA0688</t>
  </si>
  <si>
    <t>lapA</t>
  </si>
  <si>
    <t>low-molecular-weight alkaline phosphatase A, LapA</t>
  </si>
  <si>
    <t>Extracellular [Class 1] ; Extracellular [Class 3]</t>
  </si>
  <si>
    <t>P35482</t>
  </si>
  <si>
    <t>PPBL_PSEAE</t>
  </si>
  <si>
    <t>Alkaline phosphatase L (L-AP) (EC 3.1.3.1) (Low-molecular-weight alkaline phosphatase A) (Protein DING)</t>
  </si>
  <si>
    <t>lapA phoA phoA2 pstS PA0688</t>
  </si>
  <si>
    <t>GO:0004035 GO:0005576 GO:0015628 GO:0042597 GO:0043952</t>
  </si>
  <si>
    <t>extracellular region [GO:0005576]; periplasmic space [GO:0042597]; alkaline phosphatase activity [GO:0004035]; protein secretion by the type II secretion system [GO:0015628]; protein transport by the Sec complex [GO:0043952]</t>
  </si>
  <si>
    <t>PF12849</t>
  </si>
  <si>
    <t>pae:PA0688</t>
  </si>
  <si>
    <t>PA0689</t>
  </si>
  <si>
    <t>lapB</t>
  </si>
  <si>
    <t>low-molecular-weight alkaline phosphatase B, LapB</t>
  </si>
  <si>
    <t>Q9I5N7</t>
  </si>
  <si>
    <t>Q9I5N7_PSEAE</t>
  </si>
  <si>
    <t>PBP_domain domain-containing protein</t>
  </si>
  <si>
    <t>GO:0015628 GO:0043952</t>
  </si>
  <si>
    <t>protein secretion by the type II secretion system [GO:0015628]; protein transport by the Sec complex [GO:0043952]</t>
  </si>
  <si>
    <t>pae:PA0689</t>
  </si>
  <si>
    <t>PA0690</t>
  </si>
  <si>
    <t>pdtA</t>
  </si>
  <si>
    <t>phosphate depletion regulated TPS partner A, PdtA</t>
  </si>
  <si>
    <t>Extracellular [Class 1] ; Outer Membrane [Class 1] ; Extracellular [Class 3]</t>
  </si>
  <si>
    <t>Q9I5N6</t>
  </si>
  <si>
    <t>Q9I5N6_PSEAE</t>
  </si>
  <si>
    <t>Haemagg_act domain-containing protein</t>
  </si>
  <si>
    <t>GO:0009405 GO:0046819 GO:0098046</t>
  </si>
  <si>
    <t>type V protein secretion system complex [GO:0098046]; pathogenesis [GO:0009405]; protein secretion by the type V secretion system [GO:0046819]</t>
  </si>
  <si>
    <t>PF12545PF05860</t>
  </si>
  <si>
    <t>pae:PA0690</t>
  </si>
  <si>
    <t>PA0691;REV__PA0840</t>
  </si>
  <si>
    <t>Q9I5N5</t>
  </si>
  <si>
    <t>Q9I5N5_PSEAE</t>
  </si>
  <si>
    <t>PA0691</t>
  </si>
  <si>
    <t>DUF772 domain-containing protein</t>
  </si>
  <si>
    <t>GO:0008219 GO:0044010</t>
  </si>
  <si>
    <t>cell death [GO:0008219]; single-species biofilm formation [GO:0044010]</t>
  </si>
  <si>
    <t>PF05598</t>
  </si>
  <si>
    <t>pae:PA0691</t>
  </si>
  <si>
    <t>PA0694</t>
  </si>
  <si>
    <t>exbD2</t>
  </si>
  <si>
    <t>transport protein ExbD</t>
  </si>
  <si>
    <t>Q9I5N2</t>
  </si>
  <si>
    <t>Q9I5N2_PSEAE</t>
  </si>
  <si>
    <t>Transport protein ExbD</t>
  </si>
  <si>
    <t>exbD2 PA0694</t>
  </si>
  <si>
    <t>GO:0005887 GO:0015031 GO:0022857</t>
  </si>
  <si>
    <t>integral component of plasma membrane [GO:0005887]; transmembrane transporter activity [GO:0022857]; protein transport [GO:0015031]</t>
  </si>
  <si>
    <t>PF02472</t>
  </si>
  <si>
    <t>pae:PA0694</t>
  </si>
  <si>
    <t>PA0696</t>
  </si>
  <si>
    <t>Outer Membrane [Class 3]</t>
  </si>
  <si>
    <t>Q9I5N0</t>
  </si>
  <si>
    <t>Q9I5N0_PSEAE</t>
  </si>
  <si>
    <t>PF16930</t>
  </si>
  <si>
    <t>pae:PA0696</t>
  </si>
  <si>
    <t>PA0697</t>
  </si>
  <si>
    <t>Q9I5M9</t>
  </si>
  <si>
    <t>Q9I5M9_PSEAE</t>
  </si>
  <si>
    <t>pae:PA0697</t>
  </si>
  <si>
    <t>PA0698</t>
  </si>
  <si>
    <t>Q9I5M8</t>
  </si>
  <si>
    <t>Q9I5M8_PSEAE</t>
  </si>
  <si>
    <t>PF10722</t>
  </si>
  <si>
    <t>pae:PA0698</t>
  </si>
  <si>
    <t>PA0730</t>
  </si>
  <si>
    <t>probable transferase</t>
  </si>
  <si>
    <t>Q51553</t>
  </si>
  <si>
    <t>PHAG_PSEAE</t>
  </si>
  <si>
    <t>(R)-3-hydroxydecanoyl-ACP:CoA transacylase (EC 2.4.1.-) (3-hydroxyacyl-CoA-acyl carrier protein transferase) (Quinolone sensitivity protein)</t>
  </si>
  <si>
    <t>phaG qin PA0730</t>
  </si>
  <si>
    <t>GO:0016740</t>
  </si>
  <si>
    <t>transferase activity [GO:0016740]</t>
  </si>
  <si>
    <t>pae:PA0730</t>
  </si>
  <si>
    <t>PA0732</t>
  </si>
  <si>
    <t>Q9I5J7</t>
  </si>
  <si>
    <t>Q9I5J7_PSEAE</t>
  </si>
  <si>
    <t>YkuD domain-containing protein</t>
  </si>
  <si>
    <t>GO:0016740 GO:0018104 GO:0071972</t>
  </si>
  <si>
    <t>peptidoglycan L,D-transpeptidase activity [GO:0071972]; transferase activity [GO:0016740]; peptidoglycan-protein cross-linking [GO:0018104]</t>
  </si>
  <si>
    <t>PF03734</t>
  </si>
  <si>
    <t>pae:PA0732</t>
  </si>
  <si>
    <t>PA0741</t>
  </si>
  <si>
    <t>Q9I5I8</t>
  </si>
  <si>
    <t>Q9I5I8_PSEAE</t>
  </si>
  <si>
    <t>NAD(P)-bd_dom domain-containing protein</t>
  </si>
  <si>
    <t>PF13460</t>
  </si>
  <si>
    <t>pae:PA0741</t>
  </si>
  <si>
    <t>PA0743</t>
  </si>
  <si>
    <t>probable 3-hydroxyisobutyrate dehydrogenase</t>
  </si>
  <si>
    <t>Q9I5I6</t>
  </si>
  <si>
    <t>SERDH_PSEAE</t>
  </si>
  <si>
    <t>NAD-dependent L-serine dehydrogenase (EC 1.1.1.387) (L-serine 3-dehydrogenase (NAD(+)))</t>
  </si>
  <si>
    <t>GO:0006565 GO:0008442 GO:0009083 GO:0016616 GO:0050661 GO:0051287 GO:0051289</t>
  </si>
  <si>
    <t>3-hydroxyisobutyrate dehydrogenase activity [GO:0008442]; NAD binding [GO:0051287]; NADP binding [GO:0050661]; oxidoreductase activity, acting on the CH-OH group of donors, NAD or NADP as acceptor [GO:0016616]; branched-chain amino acid catabolic process [GO:0009083]; L-serine catabolic process [GO:0006565]; protein homotetramerization [GO:0051289]</t>
  </si>
  <si>
    <t>PF14833PF03446</t>
  </si>
  <si>
    <t>pae:PA0743</t>
  </si>
  <si>
    <t>PA0760</t>
  </si>
  <si>
    <t>Q9I5G9</t>
  </si>
  <si>
    <t>SDHE_PSEAE</t>
  </si>
  <si>
    <t>FAD assembly factor SdhE</t>
  </si>
  <si>
    <t>sdhE PA0760</t>
  </si>
  <si>
    <t>GO:0005737 GO:0006105</t>
  </si>
  <si>
    <t>cytoplasm [GO:0005737]; succinate metabolic process [GO:0006105]</t>
  </si>
  <si>
    <t>PF03937</t>
  </si>
  <si>
    <t>pae:PA0760</t>
  </si>
  <si>
    <t>PA0792</t>
  </si>
  <si>
    <t>prpD</t>
  </si>
  <si>
    <t>propionate catabolic protein PrpD</t>
  </si>
  <si>
    <t>Q9I5E6</t>
  </si>
  <si>
    <t>Q9I5E6_PSEAE</t>
  </si>
  <si>
    <t>2-methylcitrate dehydratase (EC 4.2.1.79)</t>
  </si>
  <si>
    <t>prpD PA0792</t>
  </si>
  <si>
    <t>GO:0019679 GO:0047547 GO:0051537</t>
  </si>
  <si>
    <t>2 iron, 2 sulfur cluster binding [GO:0051537]; 2-methylcitrate dehydratase activity [GO:0047547]; propionate metabolic process, methylcitrate cycle [GO:0019679]</t>
  </si>
  <si>
    <t>PF03972</t>
  </si>
  <si>
    <t>pae:PA0792</t>
  </si>
  <si>
    <t>PA0797</t>
  </si>
  <si>
    <t>Q9I5E1</t>
  </si>
  <si>
    <t>Q9I5E1_PSEAE</t>
  </si>
  <si>
    <t>pae:PA0797</t>
  </si>
  <si>
    <t>PA0805</t>
  </si>
  <si>
    <t>Q9I5D3</t>
  </si>
  <si>
    <t>Q9I5D3_PSEAE</t>
  </si>
  <si>
    <t>pae:PA0805</t>
  </si>
  <si>
    <t>PA0827</t>
  </si>
  <si>
    <t>Q9I5B2</t>
  </si>
  <si>
    <t>Q9I5B2_PSEAE</t>
  </si>
  <si>
    <t>pae:PA0827</t>
  </si>
  <si>
    <t>PA0833</t>
  </si>
  <si>
    <t>Outer Membrane Vesicle [Class 1] ; Outer Membrane [Class 3]</t>
  </si>
  <si>
    <t>Q9I5A7</t>
  </si>
  <si>
    <t>Q9I5A7_PSEAE</t>
  </si>
  <si>
    <t>OmpA-like domain-containing protein</t>
  </si>
  <si>
    <t>GO:0016021</t>
  </si>
  <si>
    <t>integral component of membrane [GO:0016021]</t>
  </si>
  <si>
    <t>PF13488PF00691</t>
  </si>
  <si>
    <t>pae:PA0833</t>
  </si>
  <si>
    <t>PA0842</t>
  </si>
  <si>
    <t>probable glycosyl transferase</t>
  </si>
  <si>
    <t>Q9I598</t>
  </si>
  <si>
    <t>Q9I598_PSEAE</t>
  </si>
  <si>
    <t>Probable glycosyl transferase</t>
  </si>
  <si>
    <t>GO:0016757 GO:0016758</t>
  </si>
  <si>
    <t>transferase activity, transferring glycosyl groups [GO:0016757]; transferase activity, transferring hexosyl groups [GO:0016758]</t>
  </si>
  <si>
    <t>PF13439</t>
  </si>
  <si>
    <t>pae:PA0842</t>
  </si>
  <si>
    <t>PA0843</t>
  </si>
  <si>
    <t>plcR</t>
  </si>
  <si>
    <t>phospholipase accessory protein PlcR precursor</t>
  </si>
  <si>
    <t>P40695</t>
  </si>
  <si>
    <t>PLCR_PSEAE</t>
  </si>
  <si>
    <t>Phospholipase C accessory protein PlcR</t>
  </si>
  <si>
    <t>plcR PA0843</t>
  </si>
  <si>
    <t>GO:0005737 GO:0042597</t>
  </si>
  <si>
    <t>cytoplasm [GO:0005737]; periplasmic space [GO:0042597]</t>
  </si>
  <si>
    <t>pae:PA0843</t>
  </si>
  <si>
    <t>PA0848</t>
  </si>
  <si>
    <t>ahpB</t>
  </si>
  <si>
    <t>alkyl hydroperoxide reductase , AhpB</t>
  </si>
  <si>
    <t>Q9I593</t>
  </si>
  <si>
    <t>Q9I593_PSEAE</t>
  </si>
  <si>
    <t>Alkyl hydroperoxide reductase C (Peroxiredoxin) (Thioredoxin peroxidase)</t>
  </si>
  <si>
    <t>GO:0005829 GO:0045454 GO:0051920</t>
  </si>
  <si>
    <t>cytosol [GO:0005829]; peroxiredoxin activity [GO:0051920]; cell redox homeostasis [GO:0045454]</t>
  </si>
  <si>
    <t>PF10417PF00578</t>
  </si>
  <si>
    <t>pae:PA0848</t>
  </si>
  <si>
    <t>PA0849</t>
  </si>
  <si>
    <t>trxB2</t>
  </si>
  <si>
    <t>thioredoxin reductase 2</t>
  </si>
  <si>
    <t>Q9I592</t>
  </si>
  <si>
    <t>Q9I592_PSEAE</t>
  </si>
  <si>
    <t>Thioredoxin reductase (EC 1.8.1.9)</t>
  </si>
  <si>
    <t>trxB2 PA0849</t>
  </si>
  <si>
    <t>GO:0004791 GO:0005737 GO:0019430</t>
  </si>
  <si>
    <t>cytoplasm [GO:0005737]; thioredoxin-disulfide reductase activity [GO:0004791]; removal of superoxide radicals [GO:0019430]</t>
  </si>
  <si>
    <t>PF07992</t>
  </si>
  <si>
    <t>pae:PA0849</t>
  </si>
  <si>
    <t>PA0852</t>
  </si>
  <si>
    <t>cbpD</t>
  </si>
  <si>
    <t>chitin-binding protein CbpD precursor</t>
  </si>
  <si>
    <t>Q9I589</t>
  </si>
  <si>
    <t>CBPD_PSEAE</t>
  </si>
  <si>
    <t>Chitin-binding protein CbpD (Protease LasD)</t>
  </si>
  <si>
    <t>cbpD lasD PA0852</t>
  </si>
  <si>
    <t>GO:0005615 GO:0008061 GO:0015628 GO:0043952</t>
  </si>
  <si>
    <t>extracellular space [GO:0005615]; chitin binding [GO:0008061]; protein secretion by the type II secretion system [GO:0015628]; protein transport by the Sec complex [GO:0043952]</t>
  </si>
  <si>
    <t>PF18416PF03067</t>
  </si>
  <si>
    <t>pae:PA0852</t>
  </si>
  <si>
    <t>PA0853</t>
  </si>
  <si>
    <t>probable oxidoreductase</t>
  </si>
  <si>
    <t>Q9I588</t>
  </si>
  <si>
    <t>Q9I588_PSEAE</t>
  </si>
  <si>
    <t>Probable oxidoreductase</t>
  </si>
  <si>
    <t>GO:0003955 GO:0005829</t>
  </si>
  <si>
    <t>cytosol [GO:0005829]; NAD(P)H dehydrogenase (quinone) activity [GO:0003955]</t>
  </si>
  <si>
    <t>PF02525</t>
  </si>
  <si>
    <t>pae:PA0853</t>
  </si>
  <si>
    <t>PA0854</t>
  </si>
  <si>
    <t>fumC2</t>
  </si>
  <si>
    <t>fumarate hydratase</t>
  </si>
  <si>
    <t>Q9I587</t>
  </si>
  <si>
    <t>FUMC1_PSEAE</t>
  </si>
  <si>
    <t>Fumarate hydratase class II 1 (Fumarase C 1) (EC 4.2.1.2) (Aerobic fumarase 1) (Iron-independent fumarase 1)</t>
  </si>
  <si>
    <t>fumC1 PA0854</t>
  </si>
  <si>
    <t>GO:0004333 GO:0006099 GO:0006106 GO:0006108 GO:0045239</t>
  </si>
  <si>
    <t>tricarboxylic acid cycle enzyme complex [GO:0045239]; fumarate hydratase activity [GO:0004333]; fumarate metabolic process [GO:0006106]; malate metabolic process [GO:0006108]; tricarboxylic acid cycle [GO:0006099]</t>
  </si>
  <si>
    <t>PF10415PF00206</t>
  </si>
  <si>
    <t>pae:PA0854</t>
  </si>
  <si>
    <t>PA0896</t>
  </si>
  <si>
    <t>aruF</t>
  </si>
  <si>
    <t>subunit I of arginine N2-succinyltransferase = ornithine N2-succinyltransferase</t>
  </si>
  <si>
    <t>P80357</t>
  </si>
  <si>
    <t>ASTA_PSEAE</t>
  </si>
  <si>
    <t>Arginine N-succinyltransferase subunit alpha (ARUAI) (EC 2.3.1.109) (AOST) (AST)</t>
  </si>
  <si>
    <t>astA aruF PA0896</t>
  </si>
  <si>
    <t>GO:0006527 GO:0008791 GO:0019545</t>
  </si>
  <si>
    <t>arginine N-succinyltransferase activity [GO:0008791]; arginine catabolic process [GO:0006527]; arginine catabolic process to succinate [GO:0019545]</t>
  </si>
  <si>
    <t>PF04958</t>
  </si>
  <si>
    <t>pae:PA0896</t>
  </si>
  <si>
    <t>PA0899</t>
  </si>
  <si>
    <t>aruB</t>
  </si>
  <si>
    <t>N2-Succinylarginine dihydrolase</t>
  </si>
  <si>
    <t>O50175</t>
  </si>
  <si>
    <t>ASTB_PSEAE</t>
  </si>
  <si>
    <t>N-succinylarginine dihydrolase (EC 3.5.3.23)</t>
  </si>
  <si>
    <t>astB aruB PA0899</t>
  </si>
  <si>
    <t>GO:0006527 GO:0009015 GO:0019544 GO:0019545</t>
  </si>
  <si>
    <t>N-succinylarginine dihydrolase activity [GO:0009015]; arginine catabolic process [GO:0006527]; arginine catabolic process to glutamate [GO:0019544]; arginine catabolic process to succinate [GO:0019545]</t>
  </si>
  <si>
    <t>PF04996</t>
  </si>
  <si>
    <t>pae:PA0899</t>
  </si>
  <si>
    <t>PA0981</t>
  </si>
  <si>
    <t>Q9I4Y8</t>
  </si>
  <si>
    <t>Q9I4Y8_PSEAE</t>
  </si>
  <si>
    <t>pae:PA0981</t>
  </si>
  <si>
    <t>PA0995</t>
  </si>
  <si>
    <t>ogt</t>
  </si>
  <si>
    <t>methylated-DNA--protein-cysteine methyltransferase</t>
  </si>
  <si>
    <t>Q9I4X4</t>
  </si>
  <si>
    <t>Q9I4X4_PSEAE</t>
  </si>
  <si>
    <t>Methylated-DNA--protein-cysteine methyltransferase (EC 2.1.1.63) (6-O-methylguanine-DNA methyltransferase) (MGMT) (O-6-methylguanine-DNA-alkyltransferase)</t>
  </si>
  <si>
    <t>ogt PA0995</t>
  </si>
  <si>
    <t>GO:0003908 GO:0005737 GO:0006307 GO:0032259</t>
  </si>
  <si>
    <t>cytoplasm [GO:0005737]; methylated-DNA-[protein]-cysteine S-methyltransferase activity [GO:0003908]; DNA dealkylation involved in DNA repair [GO:0006307]; methylation [GO:0032259]</t>
  </si>
  <si>
    <t>PF01035PF02870</t>
  </si>
  <si>
    <t>pae:PA0995</t>
  </si>
  <si>
    <t>PA0997</t>
  </si>
  <si>
    <t>pqsB</t>
  </si>
  <si>
    <t>PqsB</t>
  </si>
  <si>
    <t>Q9I4X2</t>
  </si>
  <si>
    <t>PQSB_PSEAE</t>
  </si>
  <si>
    <t>2-heptyl-4(1H)-quinolone synthase subunit PqsB</t>
  </si>
  <si>
    <t>pqsB PA0997</t>
  </si>
  <si>
    <t>GO:0005737 GO:0016746 GO:0044550</t>
  </si>
  <si>
    <t>cytoplasm [GO:0005737]; transferase activity, transferring acyl groups [GO:0016746]; secondary metabolite biosynthetic process [GO:0044550]</t>
  </si>
  <si>
    <t>pae:PA0997</t>
  </si>
  <si>
    <t>PA0998</t>
  </si>
  <si>
    <t>pqsC</t>
  </si>
  <si>
    <t>PqsC</t>
  </si>
  <si>
    <t>Q9I4X1</t>
  </si>
  <si>
    <t>PQSC_PSEAE</t>
  </si>
  <si>
    <t>2-heptyl-4(1H)-quinolone synthase subunit PqsC (EC 2.3.1.230)</t>
  </si>
  <si>
    <t>pqsC PA0998</t>
  </si>
  <si>
    <t>GO:0004315 GO:0005737 GO:0006631 GO:0006633 GO:0033818 GO:0044550</t>
  </si>
  <si>
    <t>cytoplasm [GO:0005737]; 3-oxoacyl-[acyl-carrier-protein] synthase activity [GO:0004315]; beta-ketoacyl-acyl-carrier-protein synthase III activity [GO:0033818]; fatty acid biosynthetic process [GO:0006633]; fatty acid metabolic process [GO:0006631]; secondary metabolite biosynthetic process [GO:0044550]</t>
  </si>
  <si>
    <t>PF08545PF08541</t>
  </si>
  <si>
    <t>pae:PA0998</t>
  </si>
  <si>
    <t>PA0999</t>
  </si>
  <si>
    <t>pqsD</t>
  </si>
  <si>
    <t>3-oxoacyl-[acyl-carrier-protein] synthase III</t>
  </si>
  <si>
    <t>P20582</t>
  </si>
  <si>
    <t>PQSD_PSEAE</t>
  </si>
  <si>
    <t>Anthraniloyl-CoA anthraniloyltransferase (EC 2.3.1.262) (2-heptyl-4(1H)-quinolone synthase PqsD) (PqsD)</t>
  </si>
  <si>
    <t>pqsD PA0999</t>
  </si>
  <si>
    <t>GO:0004315 GO:0005737 GO:0006633 GO:0016746 GO:0044550</t>
  </si>
  <si>
    <t>cytoplasm [GO:0005737]; 3-oxoacyl-[acyl-carrier-protein] synthase activity [GO:0004315]; transferase activity, transferring acyl groups [GO:0016746]; fatty acid biosynthetic process [GO:0006633]; secondary metabolite biosynthetic process [GO:0044550]</t>
  </si>
  <si>
    <t>pae:PA0999</t>
  </si>
  <si>
    <t>PA1001</t>
  </si>
  <si>
    <t>phnA</t>
  </si>
  <si>
    <t>anthranilate synthase component I</t>
  </si>
  <si>
    <t>P09785</t>
  </si>
  <si>
    <t>PHNA_PSEAE</t>
  </si>
  <si>
    <t>Anthranilate synthase component 1, pyocyanine specific (AS) (ASI) (EC 4.1.3.27)</t>
  </si>
  <si>
    <t>phnA PA1001</t>
  </si>
  <si>
    <t>GO:0000162 GO:0002047 GO:0004049 GO:0009405 GO:0046872</t>
  </si>
  <si>
    <t>anthranilate synthase activity [GO:0004049]; metal ion binding [GO:0046872]; pathogenesis [GO:0009405]; phenazine biosynthetic process [GO:0002047]; tryptophan biosynthetic process [GO:0000162]</t>
  </si>
  <si>
    <t>PF04715PF00425</t>
  </si>
  <si>
    <t>pae:PA1001</t>
  </si>
  <si>
    <t>PA1002</t>
  </si>
  <si>
    <t>phnB</t>
  </si>
  <si>
    <t>anthranilate synthase component II</t>
  </si>
  <si>
    <t>P09786</t>
  </si>
  <si>
    <t>PHNB_PSEAE</t>
  </si>
  <si>
    <t>Anthranilate synthase component 2, pyocyanine specific (AS) (ASII) (EC 4.1.3.27) (Anthranilate synthase, GATase component) (Anthranilate synthase, glutamine amidotransferase component)</t>
  </si>
  <si>
    <t>phnB PA1002</t>
  </si>
  <si>
    <t>GO:0000162 GO:0002047 GO:0004048 GO:0004049 GO:0006541 GO:0009405</t>
  </si>
  <si>
    <t>anthranilate phosphoribosyltransferase activity [GO:0004048]; anthranilate synthase activity [GO:0004049]; glutamine metabolic process [GO:0006541]; pathogenesis [GO:0009405]; phenazine biosynthetic process [GO:0002047]; tryptophan biosynthetic process [GO:0000162]</t>
  </si>
  <si>
    <t>PF00117</t>
  </si>
  <si>
    <t>pae:PA1002</t>
  </si>
  <si>
    <t>PA1005</t>
  </si>
  <si>
    <t>putative beta-barrel assembly-enhancing protease</t>
  </si>
  <si>
    <t>Periplasmic [Class 1] ; Unknown (This protein may have multiple localization sites) [Class 3]</t>
  </si>
  <si>
    <t>Q9I4W8</t>
  </si>
  <si>
    <t>Q9I4W8_PSEAE</t>
  </si>
  <si>
    <t>Putative beta-barrel assembly-enhancing protease (EC 3.4.-.-)</t>
  </si>
  <si>
    <t>GO:0004222 GO:0008237 GO:0008270 GO:0016020 GO:0042597 GO:0061077</t>
  </si>
  <si>
    <t>membrane [GO:0016020]; periplasmic space [GO:0042597]; metalloendopeptidase activity [GO:0004222]; metallopeptidase activity [GO:0008237]; zinc ion binding [GO:0008270]; chaperone-mediated protein folding [GO:0061077]</t>
  </si>
  <si>
    <t>PF01435</t>
  </si>
  <si>
    <t>pae:PA1005</t>
  </si>
  <si>
    <t>PA1029</t>
  </si>
  <si>
    <t>Q9I4U5</t>
  </si>
  <si>
    <t>Q9I4U5_PSEAE</t>
  </si>
  <si>
    <t>DUF2384 domain-containing protein</t>
  </si>
  <si>
    <t>PF09722</t>
  </si>
  <si>
    <t>PA1033</t>
  </si>
  <si>
    <t>probable glutathione S-transferase</t>
  </si>
  <si>
    <t>Q9I4U1</t>
  </si>
  <si>
    <t>Q9I4U1_PSEAE</t>
  </si>
  <si>
    <t>Probable glutathione S-transferase</t>
  </si>
  <si>
    <t>GO:0006749 GO:0016740</t>
  </si>
  <si>
    <t>transferase activity [GO:0016740]; glutathione metabolic process [GO:0006749]</t>
  </si>
  <si>
    <t>PF00043PF02798</t>
  </si>
  <si>
    <t>pae:PA1033</t>
  </si>
  <si>
    <t>PA1036</t>
  </si>
  <si>
    <t>Q9I4T8</t>
  </si>
  <si>
    <t>Q9I4T8_PSEAE</t>
  </si>
  <si>
    <t>GO:0005886 GO:0016021</t>
  </si>
  <si>
    <t>integral component of membrane [GO:0016021]; plasma membrane [GO:0005886]</t>
  </si>
  <si>
    <t>pae:PA1036</t>
  </si>
  <si>
    <t>PA1041</t>
  </si>
  <si>
    <t>probable outer membrane protein precursor</t>
  </si>
  <si>
    <t>Q9I4T3</t>
  </si>
  <si>
    <t>Q9I4T3_PSEAE</t>
  </si>
  <si>
    <t>Probable outer membrane protein</t>
  </si>
  <si>
    <t>PF00691</t>
  </si>
  <si>
    <t>pae:PA1041</t>
  </si>
  <si>
    <t>PA1062</t>
  </si>
  <si>
    <t>Q9I4R2</t>
  </si>
  <si>
    <t>Q9I4R2_PSEAE</t>
  </si>
  <si>
    <t>pae:PA1062</t>
  </si>
  <si>
    <t>PA1066</t>
  </si>
  <si>
    <t>probable short-chain dehydrogenase</t>
  </si>
  <si>
    <t>Q9I4Q8</t>
  </si>
  <si>
    <t>Q9I4Q8_PSEAE</t>
  </si>
  <si>
    <t>Probable short-chain dehydrogenase</t>
  </si>
  <si>
    <t>GO:0016491</t>
  </si>
  <si>
    <t>oxidoreductase activity [GO:0016491]</t>
  </si>
  <si>
    <t>pae:PA1066</t>
  </si>
  <si>
    <t>PA1093</t>
  </si>
  <si>
    <t>Q9I4N7</t>
  </si>
  <si>
    <t>Q9I4N7_PSEAE</t>
  </si>
  <si>
    <t>PF03646</t>
  </si>
  <si>
    <t>pae:PA1093</t>
  </si>
  <si>
    <t>PA1094</t>
  </si>
  <si>
    <t>fliD</t>
  </si>
  <si>
    <t>flagellar capping protein FliD</t>
  </si>
  <si>
    <t>Flagellar [Class 1] ; Outer Membrane Vesicle [Class 1] ; Extracellular [Class 3]</t>
  </si>
  <si>
    <t>Q9K3C5</t>
  </si>
  <si>
    <t>FLID2_PSEAE</t>
  </si>
  <si>
    <t>B-type flagellar hook-associated protein 2 (HAP2) (Filament cap protein) (Flagellar cap protein)</t>
  </si>
  <si>
    <t>fliD PA1094</t>
  </si>
  <si>
    <t>GO:0005576 GO:0007155 GO:0009421 GO:0009424 GO:0071973</t>
  </si>
  <si>
    <t>bacterial-type flagellum filament cap [GO:0009421]; bacterial-type flagellum hook [GO:0009424]; extracellular region [GO:0005576]; bacterial-type flagellum-dependent cell motility [GO:0071973]; cell adhesion [GO:0007155]</t>
  </si>
  <si>
    <t>PF07196PF07195PF02465</t>
  </si>
  <si>
    <t>pae:PA1094</t>
  </si>
  <si>
    <t>PA1112</t>
  </si>
  <si>
    <t>Q9I4M3</t>
  </si>
  <si>
    <t>Q9I4M3_PSEAE</t>
  </si>
  <si>
    <t>GSDH domain-containing protein</t>
  </si>
  <si>
    <t>GO:0003824</t>
  </si>
  <si>
    <t>catalytic activity [GO:0003824]</t>
  </si>
  <si>
    <t>PF07995</t>
  </si>
  <si>
    <t>pae:PA1112</t>
  </si>
  <si>
    <t>PA1135</t>
  </si>
  <si>
    <t>Q9I4K0</t>
  </si>
  <si>
    <t>HCHA_PSEAE</t>
  </si>
  <si>
    <t>Protein/nucleic acid deglycase HchA (EC 3.1.2.-) (EC 3.5.1.-) (EC 3.5.1.124) (Maillard deglycase)</t>
  </si>
  <si>
    <t>hchA PA1135</t>
  </si>
  <si>
    <t>GO:0005737 GO:0006281 GO:0016790 GO:0016811 GO:0036524</t>
  </si>
  <si>
    <t>cytoplasm [GO:0005737]; hydrolase activity, acting on carbon-nitrogen (but not peptide) bonds, in linear amides [GO:0016811]; protein deglycase activity [GO:0036524]; thiolester hydrolase activity [GO:0016790]; DNA repair [GO:0006281]</t>
  </si>
  <si>
    <t>pae:PA1135</t>
  </si>
  <si>
    <t>PA1166</t>
  </si>
  <si>
    <t>Q9I4H1</t>
  </si>
  <si>
    <t>Q9I4H1_PSEAE</t>
  </si>
  <si>
    <t>DLH domain-containing protein</t>
  </si>
  <si>
    <t>GO:0016787</t>
  </si>
  <si>
    <t>hydrolase activity [GO:0016787]</t>
  </si>
  <si>
    <t>PF01738</t>
  </si>
  <si>
    <t>pae:PA1166</t>
  </si>
  <si>
    <t>PA1173</t>
  </si>
  <si>
    <t>napB</t>
  </si>
  <si>
    <t>cytochrome c-type protein NapB precursor</t>
  </si>
  <si>
    <t>Periplasmic [Class 2] ; Periplasmic [Class 3]</t>
  </si>
  <si>
    <t>Q9I4G4</t>
  </si>
  <si>
    <t>Q9I4G4_PSEAE</t>
  </si>
  <si>
    <t>Periplasmic nitrate reductase, electron transfer subunit (Diheme cytochrome c NapB)</t>
  </si>
  <si>
    <t>napB PA1173</t>
  </si>
  <si>
    <t>GO:0009061 GO:0042597 GO:0046872</t>
  </si>
  <si>
    <t>periplasmic space [GO:0042597]; metal ion binding [GO:0046872]; anaerobic respiration [GO:0009061]</t>
  </si>
  <si>
    <t>PF03892</t>
  </si>
  <si>
    <t>pae:PA1173</t>
  </si>
  <si>
    <t>PA1174</t>
  </si>
  <si>
    <t>napA</t>
  </si>
  <si>
    <t>periplasmic nitrate reductase protein NapA</t>
  </si>
  <si>
    <t>Q9I4G3</t>
  </si>
  <si>
    <t>NAPA_PSEAE</t>
  </si>
  <si>
    <t>Periplasmic nitrate reductase (EC 1.9.6.1)</t>
  </si>
  <si>
    <t>napA PA1174</t>
  </si>
  <si>
    <t>GO:0005506 GO:0006777 GO:0008940 GO:0009055 GO:0030151 GO:0042128 GO:0042597 GO:0043546 GO:0050140 GO:0051539</t>
  </si>
  <si>
    <t>periplasmic space [GO:0042597]; 4 iron, 4 sulfur cluster binding [GO:0051539]; electron transfer activity [GO:0009055]; iron ion binding [GO:0005506]; molybdenum ion binding [GO:0030151]; molybdopterin cofactor binding [GO:0043546]; nitrate reductase (cytochrome) activity [GO:0050140]; nitrate reductase activity [GO:0008940]; Mo-molybdopterin cofactor biosynthetic process [GO:0006777]; nitrate assimilation [GO:0042128]</t>
  </si>
  <si>
    <t>PF04879PF00384PF01568</t>
  </si>
  <si>
    <t>pae:PA1174</t>
  </si>
  <si>
    <t>PA1197</t>
  </si>
  <si>
    <t>Q9I4E1</t>
  </si>
  <si>
    <t>NPD2_PSEAE</t>
  </si>
  <si>
    <t>NAD-dependent protein deacylase 2 (EC 2.3.1.286) (Regulatory protein SIR2 homolog 2)</t>
  </si>
  <si>
    <t>cobB2 PA1197</t>
  </si>
  <si>
    <t>GO:0005737 GO:0016740 GO:0036047 GO:0036049 GO:0036054 GO:0036055 GO:0046872 GO:0061697 GO:0061698 GO:0070403</t>
  </si>
  <si>
    <t>cytoplasm [GO:0005737]; metal ion binding [GO:0046872]; NAD+ binding [GO:0070403]; protein-glutaryllysine deglutarylase activity [GO:0061697]; protein-malonyllysine demalonylase activity [GO:0036054]; protein-succinyllysine desuccinylase activity [GO:0036055]; transferase activity [GO:0016740]; peptidyl-lysine demalonylation [GO:0036047]; peptidyl-lysine desuccinylation [GO:0036049]; protein deglutarylation [GO:0061698]</t>
  </si>
  <si>
    <t>PF02146</t>
  </si>
  <si>
    <t>pae:PA1197</t>
  </si>
  <si>
    <t>PA1202</t>
  </si>
  <si>
    <t>Q9I4D6</t>
  </si>
  <si>
    <t>Q9I4D6_PSEAE</t>
  </si>
  <si>
    <t>PF00857</t>
  </si>
  <si>
    <t>pae:PA1202</t>
  </si>
  <si>
    <t>PA1203</t>
  </si>
  <si>
    <t>Q9I4D5</t>
  </si>
  <si>
    <t>Q9I4D5_PSEAE</t>
  </si>
  <si>
    <t>pae:PA1203</t>
  </si>
  <si>
    <t>PA1204</t>
  </si>
  <si>
    <t>NAD(P)H quinone oxidoreductase</t>
  </si>
  <si>
    <t>Q9I4D4</t>
  </si>
  <si>
    <t>FMNRE_PSEAE</t>
  </si>
  <si>
    <t>NAD(P)H-dependent FMN reductase PA1204 (EC 1.-.-.-)</t>
  </si>
  <si>
    <t>GO:0003955 GO:0005829 GO:0010181 GO:0016655 GO:0042802 GO:0042803 GO:0052873</t>
  </si>
  <si>
    <t>cytosol [GO:0005829]; FMN binding [GO:0010181]; FMN reductase (NADPH) activity [GO:0052873]; identical protein binding [GO:0042802]; NAD(P)H dehydrogenase (quinone) activity [GO:0003955]; oxidoreductase activity, acting on NAD(P)H, quinone or similar compound as acceptor [GO:0016655]; protein homodimerization activity [GO:0042803]</t>
  </si>
  <si>
    <t>PF03358</t>
  </si>
  <si>
    <t>pae:PA1204</t>
  </si>
  <si>
    <t>PA1205</t>
  </si>
  <si>
    <t>Q9I4D3</t>
  </si>
  <si>
    <t>Y1205_PSEAE</t>
  </si>
  <si>
    <t>Putative quercetin 2,3-dioxygenase PA1205 (Putative quercetinase) (EC 1.13.11.24) (Pirin-like protein PA1205)</t>
  </si>
  <si>
    <t>GO:0008127 GO:0046872</t>
  </si>
  <si>
    <t>metal ion binding [GO:0046872]; quercetin 2,3-dioxygenase activity [GO:0008127]</t>
  </si>
  <si>
    <t>PF02678PF05726</t>
  </si>
  <si>
    <t>pae:PA1205</t>
  </si>
  <si>
    <t>PA1216</t>
  </si>
  <si>
    <t>Q9I4C2</t>
  </si>
  <si>
    <t>Q9I4C2_PSEAE</t>
  </si>
  <si>
    <t>Methyltransf_25 domain-containing protein</t>
  </si>
  <si>
    <t>PF13649</t>
  </si>
  <si>
    <t>pae:PA1216</t>
  </si>
  <si>
    <t>PA1218</t>
  </si>
  <si>
    <t>Q9I4C0</t>
  </si>
  <si>
    <t>Q9I4C0_PSEAE</t>
  </si>
  <si>
    <t>PF05721</t>
  </si>
  <si>
    <t>pae:PA1218</t>
  </si>
  <si>
    <t>PA1249</t>
  </si>
  <si>
    <t>aprA</t>
  </si>
  <si>
    <t>alkaline metalloproteinase precursor</t>
  </si>
  <si>
    <t>Q03023</t>
  </si>
  <si>
    <t>APRA_PSEAE</t>
  </si>
  <si>
    <t>Serralysin (EC 3.4.24.40) (Alkaline metalloproteinase) (AP)</t>
  </si>
  <si>
    <t>aprA PA1249</t>
  </si>
  <si>
    <t>GO:0001869 GO:0004222 GO:0005509 GO:0005615 GO:0008233 GO:0008270 GO:0009405 GO:0010765 GO:0045959</t>
  </si>
  <si>
    <t>extracellular space [GO:0005615]; calcium ion binding [GO:0005509]; metalloendopeptidase activity [GO:0004222]; peptidase activity [GO:0008233]; zinc ion binding [GO:0008270]; negative regulation of complement activation, classical pathway [GO:0045959]; negative regulation of complement activation, lectin pathway [GO:0001869]; pathogenesis [GO:0009405]; positive regulation of sodium ion transport [GO:0010765]</t>
  </si>
  <si>
    <t>PF00353PF08548</t>
  </si>
  <si>
    <t>pae:PA1249</t>
  </si>
  <si>
    <t>PA1250</t>
  </si>
  <si>
    <t>aprI</t>
  </si>
  <si>
    <t>alkaline proteinase inhibitor AprI</t>
  </si>
  <si>
    <t>Q03026</t>
  </si>
  <si>
    <t>INH_PSEAE</t>
  </si>
  <si>
    <t>Proteinase inhibitor (Aprin)</t>
  </si>
  <si>
    <t>inh aprI PA1250</t>
  </si>
  <si>
    <t>GO:0004857 GO:0008191 GO:0042597</t>
  </si>
  <si>
    <t>periplasmic space [GO:0042597]; enzyme inhibitor activity [GO:0004857]; metalloendopeptidase inhibitor activity [GO:0008191]</t>
  </si>
  <si>
    <t>PF02974</t>
  </si>
  <si>
    <t>pae:PA1250</t>
  </si>
  <si>
    <t>PA1287</t>
  </si>
  <si>
    <t>probable glutathione peroxidase</t>
  </si>
  <si>
    <t>Q9I457</t>
  </si>
  <si>
    <t>Q9I457_PSEAE</t>
  </si>
  <si>
    <t>Glutathione peroxidase</t>
  </si>
  <si>
    <t>GO:0004602 GO:0006979</t>
  </si>
  <si>
    <t>glutathione peroxidase activity [GO:0004602]; response to oxidative stress [GO:0006979]</t>
  </si>
  <si>
    <t>PF00255</t>
  </si>
  <si>
    <t>pae:PA1287</t>
  </si>
  <si>
    <t>PA1323</t>
  </si>
  <si>
    <t>Q9I421</t>
  </si>
  <si>
    <t>Q9I421_PSEAE</t>
  </si>
  <si>
    <t>GO:0005886 GO:0016021 GO:0043022</t>
  </si>
  <si>
    <t>integral component of membrane [GO:0016021]; plasma membrane [GO:0005886]; ribosome binding [GO:0043022]</t>
  </si>
  <si>
    <t>PF05957PF19029</t>
  </si>
  <si>
    <t>pae:PA1323</t>
  </si>
  <si>
    <t>PA1324</t>
  </si>
  <si>
    <t>Q9I420</t>
  </si>
  <si>
    <t>Q9I420_PSEAE</t>
  </si>
  <si>
    <t>pae:PA1324</t>
  </si>
  <si>
    <t>PA1344</t>
  </si>
  <si>
    <t>Q9I400</t>
  </si>
  <si>
    <t>Q9I400_PSEAE</t>
  </si>
  <si>
    <t>pae:PA1344</t>
  </si>
  <si>
    <t>PA1349</t>
  </si>
  <si>
    <t>Q9I3Z5</t>
  </si>
  <si>
    <t>Q9I3Z5_PSEAE</t>
  </si>
  <si>
    <t>YCII domain-containing protein</t>
  </si>
  <si>
    <t>PF03795</t>
  </si>
  <si>
    <t>pae:PA1349</t>
  </si>
  <si>
    <t>PA1358</t>
  </si>
  <si>
    <t>Q9I3Y6</t>
  </si>
  <si>
    <t>Q9I3Y6_PSEAE</t>
  </si>
  <si>
    <t>3-dmu-9_3-mt domain-containing protein</t>
  </si>
  <si>
    <t>PF06983</t>
  </si>
  <si>
    <t>pae:PA1358</t>
  </si>
  <si>
    <t>PA1377</t>
  </si>
  <si>
    <t>Q9I3W7</t>
  </si>
  <si>
    <t>Q9I3W7_PSEAE</t>
  </si>
  <si>
    <t>GO:0008080</t>
  </si>
  <si>
    <t>N-acetyltransferase activity [GO:0008080]</t>
  </si>
  <si>
    <t>pae:PA1377</t>
  </si>
  <si>
    <t>PA1401</t>
  </si>
  <si>
    <t>Q9I3U3</t>
  </si>
  <si>
    <t>Q9I3U3_PSEAE</t>
  </si>
  <si>
    <t>GO:0030638</t>
  </si>
  <si>
    <t>polyketide metabolic process [GO:0030638]</t>
  </si>
  <si>
    <t>PF07366</t>
  </si>
  <si>
    <t>pae:PA1401</t>
  </si>
  <si>
    <t>PA1470</t>
  </si>
  <si>
    <t>Q9I3P2</t>
  </si>
  <si>
    <t>Q9I3P2_PSEAE</t>
  </si>
  <si>
    <t>pae:PA1470</t>
  </si>
  <si>
    <t>PA1474</t>
  </si>
  <si>
    <t>Q9I3N8</t>
  </si>
  <si>
    <t>Q9I3N8_PSEAE</t>
  </si>
  <si>
    <t>Flg_hook domain-containing protein</t>
  </si>
  <si>
    <t>PF02120</t>
  </si>
  <si>
    <t>pae:PA1474</t>
  </si>
  <si>
    <t>PA1484</t>
  </si>
  <si>
    <t>Q9I3M8</t>
  </si>
  <si>
    <t>Q9I3M8_PSEAE</t>
  </si>
  <si>
    <t>GO:0000156 GO:0000976 GO:0001216 GO:0005829 GO:0032993</t>
  </si>
  <si>
    <t>cytosol [GO:0005829]; protein-DNA complex [GO:0032993]; DNA-binding transcription activator activity [GO:0001216]; phosphorelay response regulator activity [GO:0000156]; transcription regulatory region sequence-specific DNA binding [GO:0000976]</t>
  </si>
  <si>
    <t>PF00196</t>
  </si>
  <si>
    <t>pae:PA1484</t>
  </si>
  <si>
    <t>PA1545</t>
  </si>
  <si>
    <t>Q04628</t>
  </si>
  <si>
    <t>Y1545_PSEAE</t>
  </si>
  <si>
    <t>Uncharacterized protein PA1545</t>
  </si>
  <si>
    <t>pae:PA1545</t>
  </si>
  <si>
    <t>PA1571</t>
  </si>
  <si>
    <t>Q9I3E6</t>
  </si>
  <si>
    <t>Q9I3E6_PSEAE</t>
  </si>
  <si>
    <t>pae:PA1571</t>
  </si>
  <si>
    <t>PA1575</t>
  </si>
  <si>
    <t>Q9I3E2</t>
  </si>
  <si>
    <t>Q9I3E2_PSEAE</t>
  </si>
  <si>
    <t>Exonuclease domain-containing protein</t>
  </si>
  <si>
    <t>GO:0003676 GO:0004527</t>
  </si>
  <si>
    <t>exonuclease activity [GO:0004527]; nucleic acid binding [GO:0003676]</t>
  </si>
  <si>
    <t>PF00929</t>
  </si>
  <si>
    <t>pae:PA1575</t>
  </si>
  <si>
    <t>PA1606</t>
  </si>
  <si>
    <t>Q9I3B5</t>
  </si>
  <si>
    <t>Q9I3B5_PSEAE</t>
  </si>
  <si>
    <t>DUF3859 domain-containing protein</t>
  </si>
  <si>
    <t>PF12975</t>
  </si>
  <si>
    <t>pae:PA1606</t>
  </si>
  <si>
    <t>PA1623</t>
  </si>
  <si>
    <t>Q9I399</t>
  </si>
  <si>
    <t>Q9I399_PSEAE</t>
  </si>
  <si>
    <t>GO:0006749</t>
  </si>
  <si>
    <t>glutathione metabolic process [GO:0006749]</t>
  </si>
  <si>
    <t>pae:PA1623</t>
  </si>
  <si>
    <t>PA1634</t>
  </si>
  <si>
    <t>kdpB</t>
  </si>
  <si>
    <t>potassium-transporting ATPase, B chain</t>
  </si>
  <si>
    <t>P57698</t>
  </si>
  <si>
    <t>KDPB_PSEAE</t>
  </si>
  <si>
    <t>Potassium-transporting ATPase ATP-binding subunit (EC 7.2.2.6) (ATP phosphohydrolase [potassium-transporting] B chain) (Potassium-binding and translocating subunit B) (Potassium-translocating ATPase B chain)</t>
  </si>
  <si>
    <t>kdpB PA1634</t>
  </si>
  <si>
    <t>GO:0000287 GO:0005524 GO:0005887 GO:0008556</t>
  </si>
  <si>
    <t>integral component of plasma membrane [GO:0005887]; ATP binding [GO:0005524]; magnesium ion binding [GO:0000287]; P-type potassium transmembrane transporter activity [GO:0008556]</t>
  </si>
  <si>
    <t>TRANSMEM 49..69;  /note="Helical";  /evidence="ECO:0000255|HAMAP-Rule:MF_00285"; TRANSMEM 72..92;  /note="Helical";  /evidence="ECO:0000255|HAMAP-Rule:MF_00285"; TRANSMEM 229..249;  /note="Helical";  /evidence="ECO:0000255|HAMAP-Rule:MF_00285"; TRANSMEM 253..273;  /note="Helical";  /evidence="ECO:0000255|HAMAP-Rule:MF_00285"; TRANSMEM 596..616;  /note="Helical";  /evidence="ECO:0000255|HAMAP-Rule:MF_00285"; TRANSMEM 624..644;  /note="Helical";  /evidence="ECO:0000255|HAMAP-Rule:MF_00285"; TRANSMEM 662..682;  /note="Helical";  /evidence="ECO:0000255|HAMAP-Rule:MF_00285"</t>
  </si>
  <si>
    <t>pae:PA1634</t>
  </si>
  <si>
    <t>PA1637</t>
  </si>
  <si>
    <t>kdpE</t>
  </si>
  <si>
    <t>two-component response regulator KdpE</t>
  </si>
  <si>
    <t>Q9I388</t>
  </si>
  <si>
    <t>Q9I388_PSEAE</t>
  </si>
  <si>
    <t>Two-component response regulator KdpE</t>
  </si>
  <si>
    <t>kdpE PA1637</t>
  </si>
  <si>
    <t>PF00072PF00486</t>
  </si>
  <si>
    <t>pae:PA1637</t>
  </si>
  <si>
    <t>PA1648</t>
  </si>
  <si>
    <t>Q9I377</t>
  </si>
  <si>
    <t>Q9I377_PSEAE</t>
  </si>
  <si>
    <t>GO:0000166 GO:0016491</t>
  </si>
  <si>
    <t>nucleotide binding [GO:0000166]; oxidoreductase activity [GO:0016491]</t>
  </si>
  <si>
    <t>PF16884PF00107</t>
  </si>
  <si>
    <t>pae:PA1648</t>
  </si>
  <si>
    <t>PA1684</t>
  </si>
  <si>
    <t>1,2-dihydroxy-3-keto-5-methylthiopentene dioxygenase MtnD</t>
  </si>
  <si>
    <t>Q9I341</t>
  </si>
  <si>
    <t>MTND_PSEAE</t>
  </si>
  <si>
    <t>Acireductone dioxygenase (1,2-dihydroxy-3-keto-5-methylthiopentene dioxygenase) (DHK-MTPene dioxygenase) (Acireductone dioxygenase (Fe(2+)-requiring)) (ARD') (Fe-ARD) (EC 1.13.11.54) (Acireductone dioxygenase (Ni(2+)-requiring)) (ARD) (Ni-ARD) (EC 1.13.11.53)</t>
  </si>
  <si>
    <t>mtnD PA1684</t>
  </si>
  <si>
    <t>GO:0005506 GO:0006555 GO:0010308 GO:0010309 GO:0016151 GO:0019284 GO:0019509</t>
  </si>
  <si>
    <t>acireductone dioxygenase (Ni2+-requiring) activity [GO:0010308]; acireductone dioxygenase [iron(II)-requiring] activity [GO:0010309]; iron ion binding [GO:0005506]; nickel cation binding [GO:0016151]; L-methionine salvage from methylthioadenosine [GO:0019509]; L-methionine salvage from S-adenosylmethionine [GO:0019284]; methionine metabolic process [GO:0006555]</t>
  </si>
  <si>
    <t>PF03079</t>
  </si>
  <si>
    <t>pae:PA1684</t>
  </si>
  <si>
    <t>PA1728</t>
  </si>
  <si>
    <t>Q9I309</t>
  </si>
  <si>
    <t>Q9I309_PSEAE</t>
  </si>
  <si>
    <t>RraB domain-containing protein</t>
  </si>
  <si>
    <t>PF06877</t>
  </si>
  <si>
    <t>pae:PA1728</t>
  </si>
  <si>
    <t>PA1733</t>
  </si>
  <si>
    <t>Q9I304</t>
  </si>
  <si>
    <t>Q9I304_PSEAE</t>
  </si>
  <si>
    <t>GO:0005839 GO:0051603</t>
  </si>
  <si>
    <t>proteasome core complex [GO:0005839]; proteolysis involved in cellular protein catabolic process [GO:0051603]</t>
  </si>
  <si>
    <t>PF00227</t>
  </si>
  <si>
    <t>pae:PA1733</t>
  </si>
  <si>
    <t>PA1746</t>
  </si>
  <si>
    <t>Outer Membrane Vesicle [Class 1] ; Cytoplasmic [Class 3]</t>
  </si>
  <si>
    <t>Q9I2Z1</t>
  </si>
  <si>
    <t>Q9I2Z1_PSEAE</t>
  </si>
  <si>
    <t>Macro domain-containing protein</t>
  </si>
  <si>
    <t>GO:0140291</t>
  </si>
  <si>
    <t>peptidyl-glutamate ADP-deribosylation [GO:0140291]</t>
  </si>
  <si>
    <t>PF01661</t>
  </si>
  <si>
    <t>pae:PA1746</t>
  </si>
  <si>
    <t>PA1753</t>
  </si>
  <si>
    <t>Q9I2Y4</t>
  </si>
  <si>
    <t>Q9I2Y4_PSEAE</t>
  </si>
  <si>
    <t>Usp domain-containing protein</t>
  </si>
  <si>
    <t>PF00582</t>
  </si>
  <si>
    <t>pae:PA1753</t>
  </si>
  <si>
    <t>PA1817</t>
  </si>
  <si>
    <t>Q9I2S8</t>
  </si>
  <si>
    <t>Q9I2S8_PSEAE</t>
  </si>
  <si>
    <t>PF12680</t>
  </si>
  <si>
    <t>pae:PA1817</t>
  </si>
  <si>
    <t>PA1844</t>
  </si>
  <si>
    <t>tse1</t>
  </si>
  <si>
    <t>Tse1</t>
  </si>
  <si>
    <t>Extracellular [Class 1] ; Host Associated [Class 1] ; Unknown [Class 3]</t>
  </si>
  <si>
    <t>Q9I2Q1</t>
  </si>
  <si>
    <t>TSE1_PSEAE</t>
  </si>
  <si>
    <t>Peptidoglycan amidase Tse1 (EC 3.4.19.11) (Type VI secretion exported 1)</t>
  </si>
  <si>
    <t>tse1 PA1844</t>
  </si>
  <si>
    <t>GO:0004040 GO:0005576 GO:0016020 GO:0033644</t>
  </si>
  <si>
    <t>extracellular region [GO:0005576]; host cell membrane [GO:0033644]; membrane [GO:0016020]; amidase activity [GO:0004040]</t>
  </si>
  <si>
    <t>pae:PA1844</t>
  </si>
  <si>
    <t>PA1860</t>
  </si>
  <si>
    <t>Q9I2N5</t>
  </si>
  <si>
    <t>Q9I2N5_PSEAE</t>
  </si>
  <si>
    <t>GO:0008168 GO:0032259</t>
  </si>
  <si>
    <t>methyltransferase activity [GO:0008168]; methylation [GO:0032259]</t>
  </si>
  <si>
    <t>PF04072</t>
  </si>
  <si>
    <t>pae:PA1860</t>
  </si>
  <si>
    <t>PA1871</t>
  </si>
  <si>
    <t>lasA</t>
  </si>
  <si>
    <t>LasA protease precursor</t>
  </si>
  <si>
    <t>Extracellular [Class 1] ; Outer Membrane Vesicle [Class 1] ; Outer Membrane [Class 3]</t>
  </si>
  <si>
    <t>P14789</t>
  </si>
  <si>
    <t>LASA_PSEAE</t>
  </si>
  <si>
    <t>Protease LasA (EC 3.4.24.-) (Staphylolytic protease)</t>
  </si>
  <si>
    <t>lasA PA1871</t>
  </si>
  <si>
    <t>GO:0000920 GO:0004175 GO:0004222 GO:0005615 GO:0006508 GO:0009253 GO:0009405 GO:0015628 GO:0043952 GO:0046872</t>
  </si>
  <si>
    <t>extracellular space [GO:0005615]; endopeptidase activity [GO:0004175]; metal ion binding [GO:0046872]; metalloendopeptidase activity [GO:0004222]; pathogenesis [GO:0009405]; peptidoglycan catabolic process [GO:0009253]; protein secretion by the type II secretion system [GO:0015628]; protein transport by the Sec complex [GO:0043952]; proteolysis [GO:0006508]; septum digestion after cytokinesis [GO:0000920]</t>
  </si>
  <si>
    <t>PF01551</t>
  </si>
  <si>
    <t>pae:PA1871</t>
  </si>
  <si>
    <t>PA1872</t>
  </si>
  <si>
    <t>G3XD32</t>
  </si>
  <si>
    <t>G3XD32_PSEAE</t>
  </si>
  <si>
    <t>PF12787</t>
  </si>
  <si>
    <t>pae:PA1872</t>
  </si>
  <si>
    <t>PA1874</t>
  </si>
  <si>
    <t>Q9I2M3</t>
  </si>
  <si>
    <t>Q9I2M3_PSEAE</t>
  </si>
  <si>
    <t>GO:0001681</t>
  </si>
  <si>
    <t>sialate O-acetylesterase activity [GO:0001681]</t>
  </si>
  <si>
    <t>PF17936</t>
  </si>
  <si>
    <t>pae:PA1874</t>
  </si>
  <si>
    <t>PA1885</t>
  </si>
  <si>
    <t>Q9I2L2</t>
  </si>
  <si>
    <t>Q9I2L2_PSEAE</t>
  </si>
  <si>
    <t>pae:PA1885</t>
  </si>
  <si>
    <t>PA1890</t>
  </si>
  <si>
    <t>Q9I2K7</t>
  </si>
  <si>
    <t>Q9I2K7_PSEAE</t>
  </si>
  <si>
    <t>PF00043PF13417</t>
  </si>
  <si>
    <t>pae:PA1890</t>
  </si>
  <si>
    <t>PA1900</t>
  </si>
  <si>
    <t>phzB2</t>
  </si>
  <si>
    <t>probable phenazine biosynthesis protein</t>
  </si>
  <si>
    <t>Q9S508</t>
  </si>
  <si>
    <t>PHZB2_PSEAE</t>
  </si>
  <si>
    <t>Phenazine biosynthesis protein PhzB2</t>
  </si>
  <si>
    <t>phzB2 PA1900</t>
  </si>
  <si>
    <t>GO:0002047 GO:0009405</t>
  </si>
  <si>
    <t>pathogenesis [GO:0009405]; phenazine biosynthetic process [GO:0002047]</t>
  </si>
  <si>
    <t>PF03284</t>
  </si>
  <si>
    <t>pae:PA1900</t>
  </si>
  <si>
    <t>PA1930</t>
  </si>
  <si>
    <t>probable chemotaxis transducer</t>
  </si>
  <si>
    <t>Q9I2H4</t>
  </si>
  <si>
    <t>Q9I2H4_PSEAE</t>
  </si>
  <si>
    <t>Probable chemotaxis transducer</t>
  </si>
  <si>
    <t>GO:0004888 GO:0006935 GO:0007165 GO:0016020</t>
  </si>
  <si>
    <t>membrane [GO:0016020]; transmembrane signaling receptor activity [GO:0004888]; chemotaxis [GO:0006935]; signal transduction [GO:0007165]</t>
  </si>
  <si>
    <t>PF00015PF13426</t>
  </si>
  <si>
    <t>pae:PA1930</t>
  </si>
  <si>
    <t>PA1987</t>
  </si>
  <si>
    <t>pqqC</t>
  </si>
  <si>
    <t>pyrroloquinoline quinone biosynthesis protein C</t>
  </si>
  <si>
    <t>Q9I2C2</t>
  </si>
  <si>
    <t>PQQC_PSEAE</t>
  </si>
  <si>
    <t>Pyrroloquinoline-quinone synthase (EC 1.3.3.11) (Coenzyme PQQ synthesis protein C) (Pyrroloquinoline quinone biosynthesis protein C)</t>
  </si>
  <si>
    <t>pqqC PA1987</t>
  </si>
  <si>
    <t>GO:0018189 GO:0033732</t>
  </si>
  <si>
    <t>pyrroloquinoline-quinone synthase activity [GO:0033732]; pyrroloquinoline quinone biosynthetic process [GO:0018189]</t>
  </si>
  <si>
    <t>PF03070</t>
  </si>
  <si>
    <t>pae:PA1987</t>
  </si>
  <si>
    <t>PA2003</t>
  </si>
  <si>
    <t>bdhA</t>
  </si>
  <si>
    <t>3-hydroxybutyrate dehydrogenase</t>
  </si>
  <si>
    <t>Q9I2A6</t>
  </si>
  <si>
    <t>Q9I2A6_PSEAE</t>
  </si>
  <si>
    <t>bdhA PA2003</t>
  </si>
  <si>
    <t>GO:0003858</t>
  </si>
  <si>
    <t>3-hydroxybutyrate dehydrogenase activity [GO:0003858]</t>
  </si>
  <si>
    <t>PF00106</t>
  </si>
  <si>
    <t>pae:PA2003</t>
  </si>
  <si>
    <t>PA2022</t>
  </si>
  <si>
    <t>probable nucleotide sugar dehydrogenase</t>
  </si>
  <si>
    <t>O86422</t>
  </si>
  <si>
    <t>UDG_PSEAE</t>
  </si>
  <si>
    <t>UDP-glucose 6-dehydrogenase (UDP-Glc dehydrogenase) (UDP-GlcDH) (UDPGDH) (EC 1.1.1.22)</t>
  </si>
  <si>
    <t>udg ugd PA2022</t>
  </si>
  <si>
    <t>GO:0003979 GO:0006065 GO:0009103 GO:0051287</t>
  </si>
  <si>
    <t>NAD binding [GO:0051287]; UDP-glucose 6-dehydrogenase activity [GO:0003979]; lipopolysaccharide biosynthetic process [GO:0009103]; UDP-glucuronate biosynthetic process [GO:0006065]</t>
  </si>
  <si>
    <t>PF00984PF03720PF03721</t>
  </si>
  <si>
    <t>pae:PA2022</t>
  </si>
  <si>
    <t>PA2024</t>
  </si>
  <si>
    <t>probable ring-cleaving dioxygenase</t>
  </si>
  <si>
    <t>P23205</t>
  </si>
  <si>
    <t>Y2024_PSEAE</t>
  </si>
  <si>
    <t>Uncharacterized protein PA2024</t>
  </si>
  <si>
    <t>GO:0046686</t>
  </si>
  <si>
    <t>response to cadmium ion [GO:0046686]</t>
  </si>
  <si>
    <t>PF00903</t>
  </si>
  <si>
    <t>pae:PA2024</t>
  </si>
  <si>
    <t>PA2047</t>
  </si>
  <si>
    <t>cmrA</t>
  </si>
  <si>
    <t>chloramphenicol resistance activator CmrA</t>
  </si>
  <si>
    <t>Q9I268</t>
  </si>
  <si>
    <t>Q9I268_PSEAE</t>
  </si>
  <si>
    <t>GO:0003700 GO:0006355 GO:0043565</t>
  </si>
  <si>
    <t>DNA-binding transcription factor activity [GO:0003700]; sequence-specific DNA binding [GO:0043565]; regulation of transcription, DNA-templated [GO:0006355]</t>
  </si>
  <si>
    <t>PF06719PF12833</t>
  </si>
  <si>
    <t>pae:PA2047</t>
  </si>
  <si>
    <t>PA2048</t>
  </si>
  <si>
    <t>Q9I267</t>
  </si>
  <si>
    <t>Q9I267_PSEAE</t>
  </si>
  <si>
    <t>ABM domain-containing protein</t>
  </si>
  <si>
    <t>GO:0003824 GO:0005829 GO:0016491</t>
  </si>
  <si>
    <t>cytosol [GO:0005829]; catalytic activity [GO:0003824]; oxidoreductase activity [GO:0016491]</t>
  </si>
  <si>
    <t>PF03992</t>
  </si>
  <si>
    <t>PA2052</t>
  </si>
  <si>
    <t>cynS</t>
  </si>
  <si>
    <t>cyanate lyase</t>
  </si>
  <si>
    <t>Q9I263</t>
  </si>
  <si>
    <t>CYNS_PSEAE</t>
  </si>
  <si>
    <t>Cyanate hydratase (Cyanase) (EC 4.2.1.104) (Cyanate hydrolase) (Cyanate lyase)</t>
  </si>
  <si>
    <t>cynS PA2052</t>
  </si>
  <si>
    <t>GO:0003677 GO:0008824 GO:0009439</t>
  </si>
  <si>
    <t>cyanate hydratase activity [GO:0008824]; DNA binding [GO:0003677]; cyanate metabolic process [GO:0009439]</t>
  </si>
  <si>
    <t>PF02560</t>
  </si>
  <si>
    <t>pae:PA2052</t>
  </si>
  <si>
    <t>PA2067</t>
  </si>
  <si>
    <t>Q9I248</t>
  </si>
  <si>
    <t>Q9I248_PSEAE</t>
  </si>
  <si>
    <t>GO:0008801 GO:0050308</t>
  </si>
  <si>
    <t>beta-phosphoglucomutase activity [GO:0008801]; sugar-phosphatase activity [GO:0050308]</t>
  </si>
  <si>
    <t>PF13419</t>
  </si>
  <si>
    <t>pae:PA2067</t>
  </si>
  <si>
    <t>PA2106</t>
  </si>
  <si>
    <t>Q9I209</t>
  </si>
  <si>
    <t>Q9I209_PSEAE</t>
  </si>
  <si>
    <t>Alanine--tRNA ligase (EC 6.1.1.7)</t>
  </si>
  <si>
    <t>GO:0000049 GO:0002196 GO:0004813 GO:0005524 GO:0006419 GO:0006450 GO:0046872</t>
  </si>
  <si>
    <t>alanine-tRNA ligase activity [GO:0004813]; ATP binding [GO:0005524]; metal ion binding [GO:0046872]; Ser-tRNA(Ala) hydrolase activity [GO:0002196]; tRNA binding [GO:0000049]; alanyl-tRNA aminoacylation [GO:0006419]; regulation of translational fidelity [GO:0006450]</t>
  </si>
  <si>
    <t>PF01411PF07973</t>
  </si>
  <si>
    <t>pae:PA2106</t>
  </si>
  <si>
    <t>PA2190</t>
  </si>
  <si>
    <t>Q9I1S5</t>
  </si>
  <si>
    <t>Q9I1S5_PSEAE</t>
  </si>
  <si>
    <t>PF10685</t>
  </si>
  <si>
    <t>pae:PA2190</t>
  </si>
  <si>
    <t>PA2222</t>
  </si>
  <si>
    <t>Q9I1P7</t>
  </si>
  <si>
    <t>Q9I1P7_PSEAE</t>
  </si>
  <si>
    <t>PF11508</t>
  </si>
  <si>
    <t>pae:PA2222</t>
  </si>
  <si>
    <t>PA2223</t>
  </si>
  <si>
    <t>Q9I1P6</t>
  </si>
  <si>
    <t>Q9I1P6_PSEAE</t>
  </si>
  <si>
    <t>Pesticin domain-containing protein</t>
  </si>
  <si>
    <t>PF16754</t>
  </si>
  <si>
    <t>pae:PA2223</t>
  </si>
  <si>
    <t>PA2270</t>
  </si>
  <si>
    <t>Q9I1K3</t>
  </si>
  <si>
    <t>Q9I1K3_PSEAE</t>
  </si>
  <si>
    <t>GO:0000976 GO:0003700 GO:0006355</t>
  </si>
  <si>
    <t>DNA-binding transcription factor activity [GO:0003700]; transcription regulatory region sequence-specific DNA binding [GO:0000976]; regulation of transcription, DNA-templated [GO:0006355]</t>
  </si>
  <si>
    <t>pae:PA2270</t>
  </si>
  <si>
    <t>PA2300</t>
  </si>
  <si>
    <t>chiC</t>
  </si>
  <si>
    <t>chitinase</t>
  </si>
  <si>
    <t>Q9I1H5</t>
  </si>
  <si>
    <t>Q9I1H5_PSEAE</t>
  </si>
  <si>
    <t>Chitinase</t>
  </si>
  <si>
    <t>chiC PA2300</t>
  </si>
  <si>
    <t>GO:0004553 GO:0005576 GO:0005975 GO:0030246</t>
  </si>
  <si>
    <t>extracellular region [GO:0005576]; carbohydrate binding [GO:0030246]; hydrolase activity, hydrolyzing O-glycosyl compounds [GO:0004553]; carbohydrate metabolic process [GO:0005975]</t>
  </si>
  <si>
    <t>PF00704</t>
  </si>
  <si>
    <t>pae:PA2300</t>
  </si>
  <si>
    <t>PA2301</t>
  </si>
  <si>
    <t>Q9I1H4</t>
  </si>
  <si>
    <t>Q9I1H4_PSEAE</t>
  </si>
  <si>
    <t>tRNA_edit domain-containing protein</t>
  </si>
  <si>
    <t>GO:0002161</t>
  </si>
  <si>
    <t>aminoacyl-tRNA editing activity [GO:0002161]</t>
  </si>
  <si>
    <t>PF04073</t>
  </si>
  <si>
    <t>pae:PA2301</t>
  </si>
  <si>
    <t>PA2303</t>
  </si>
  <si>
    <t>ambD</t>
  </si>
  <si>
    <t>AmbD</t>
  </si>
  <si>
    <t>Q9I1H2</t>
  </si>
  <si>
    <t>Q9I1H2_PSEAE</t>
  </si>
  <si>
    <t>ambD PA2303</t>
  </si>
  <si>
    <t>PF02668</t>
  </si>
  <si>
    <t>pae:PA2303</t>
  </si>
  <si>
    <t>PA2304</t>
  </si>
  <si>
    <t>ambC</t>
  </si>
  <si>
    <t>AmbC</t>
  </si>
  <si>
    <t>Q9I1H1</t>
  </si>
  <si>
    <t>Q9I1H1_PSEAE</t>
  </si>
  <si>
    <t>ambC PA2304</t>
  </si>
  <si>
    <t>pae:PA2304</t>
  </si>
  <si>
    <t>PA2363</t>
  </si>
  <si>
    <t>hsiJ3</t>
  </si>
  <si>
    <t>HsiJ3</t>
  </si>
  <si>
    <t>Q9I1B6</t>
  </si>
  <si>
    <t>Q9I1B6_PSEAE</t>
  </si>
  <si>
    <t>PF05936</t>
  </si>
  <si>
    <t>pae:PA2363</t>
  </si>
  <si>
    <t>PA2365</t>
  </si>
  <si>
    <t>hsiB3</t>
  </si>
  <si>
    <t>HsiB3</t>
  </si>
  <si>
    <t>Q9I1B4</t>
  </si>
  <si>
    <t>Q9I1B4_PSEAE</t>
  </si>
  <si>
    <t>pae:PA2365</t>
  </si>
  <si>
    <t>PA2366</t>
  </si>
  <si>
    <t>hsiC3</t>
  </si>
  <si>
    <t>HsiC3</t>
  </si>
  <si>
    <t>Q9I1B3</t>
  </si>
  <si>
    <t>Q9I1B3_PSEAE</t>
  </si>
  <si>
    <t>Uricase PuuD</t>
  </si>
  <si>
    <t>PF05943PF18945</t>
  </si>
  <si>
    <t>pae:PA2366</t>
  </si>
  <si>
    <t>PA2381</t>
  </si>
  <si>
    <t>Q9I198</t>
  </si>
  <si>
    <t>Q9I198_PSEAE</t>
  </si>
  <si>
    <t>PF07867</t>
  </si>
  <si>
    <t>pae:PA2381</t>
  </si>
  <si>
    <t>PA2506</t>
  </si>
  <si>
    <t>Q9I0X6</t>
  </si>
  <si>
    <t>Q9I0X6_PSEAE</t>
  </si>
  <si>
    <t>pae:PA2506</t>
  </si>
  <si>
    <t>PA2544</t>
  </si>
  <si>
    <t>Q9I0U0</t>
  </si>
  <si>
    <t>Q9I0U0_PSEAE</t>
  </si>
  <si>
    <t>PF13508</t>
  </si>
  <si>
    <t>pae:PA2544</t>
  </si>
  <si>
    <t>PA2548</t>
  </si>
  <si>
    <t>Q9I0T6</t>
  </si>
  <si>
    <t>Q9I0T6_PSEAE</t>
  </si>
  <si>
    <t>GO:0016020</t>
  </si>
  <si>
    <t>membrane [GO:0016020]</t>
  </si>
  <si>
    <t>PF00691PF12849</t>
  </si>
  <si>
    <t>pae:PA2548</t>
  </si>
  <si>
    <t>PA2559.1</t>
  </si>
  <si>
    <t>srfA</t>
  </si>
  <si>
    <t>SrfA</t>
  </si>
  <si>
    <t>Q9I0S5</t>
  </si>
  <si>
    <t>Q9I0S5_PSEAE</t>
  </si>
  <si>
    <t>PA2559</t>
  </si>
  <si>
    <t>PF16304</t>
  </si>
  <si>
    <t>pae:PA2559</t>
  </si>
  <si>
    <t>PA2560</t>
  </si>
  <si>
    <t>Q9I0S4</t>
  </si>
  <si>
    <t>Q9I0S4_PSEAE</t>
  </si>
  <si>
    <t>pae:PA2560</t>
  </si>
  <si>
    <t>PA2562</t>
  </si>
  <si>
    <t>Q9I0S3</t>
  </si>
  <si>
    <t>Q9I0S3_PSEAE</t>
  </si>
  <si>
    <t>PF11776</t>
  </si>
  <si>
    <t>pae:PA2562</t>
  </si>
  <si>
    <t>PA2565</t>
  </si>
  <si>
    <t>Q9I0S0</t>
  </si>
  <si>
    <t>Q9I0S0_PSEAE</t>
  </si>
  <si>
    <t>PF07849</t>
  </si>
  <si>
    <t>pae:PA2565</t>
  </si>
  <si>
    <t>PA2572</t>
  </si>
  <si>
    <t>Q9I0R4</t>
  </si>
  <si>
    <t>Q9I0R4_PSEAE</t>
  </si>
  <si>
    <t>GO:0000160 GO:2000145</t>
  </si>
  <si>
    <t>phosphorelay signal transduction system [GO:0000160]; regulation of cell motility [GO:2000145]</t>
  </si>
  <si>
    <t>pae:PA2572</t>
  </si>
  <si>
    <t>PA2592</t>
  </si>
  <si>
    <t>probable periplasmic spermidine/putrescine-binding protein</t>
  </si>
  <si>
    <t>Periplasmic [Class 2] ; Extracellular [Class 1] ; Periplasmic [Class 3]</t>
  </si>
  <si>
    <t>Q9I0P5</t>
  </si>
  <si>
    <t>Q9I0P5_PSEAE</t>
  </si>
  <si>
    <t>Probable periplasmic spermidine/putrescine-binding protein</t>
  </si>
  <si>
    <t>GO:0005615 GO:0015846 GO:0019808 GO:0042597</t>
  </si>
  <si>
    <t>extracellular space [GO:0005615]; periplasmic space [GO:0042597]; polyamine binding [GO:0019808]; polyamine transport [GO:0015846]</t>
  </si>
  <si>
    <t>PF13416</t>
  </si>
  <si>
    <t>pae:PA2592</t>
  </si>
  <si>
    <t>PA2622</t>
  </si>
  <si>
    <t>cspD</t>
  </si>
  <si>
    <t>cold-shock protein CspD</t>
  </si>
  <si>
    <t>Q9I0L6</t>
  </si>
  <si>
    <t>Q9I0L6_PSEAE</t>
  </si>
  <si>
    <t>Cold shock-like protein CspD</t>
  </si>
  <si>
    <t>cspD PA2622</t>
  </si>
  <si>
    <t>GO:0003676 GO:0005737 GO:0006355 GO:0010468</t>
  </si>
  <si>
    <t>cytoplasm [GO:0005737]; nucleic acid binding [GO:0003676]; regulation of gene expression [GO:0010468]; regulation of transcription, DNA-templated [GO:0006355]</t>
  </si>
  <si>
    <t>PF00313</t>
  </si>
  <si>
    <t>pae:PA2622</t>
  </si>
  <si>
    <t>PA2633</t>
  </si>
  <si>
    <t>Q9I0K5</t>
  </si>
  <si>
    <t>Q9I0K5_PSEAE</t>
  </si>
  <si>
    <t>Secretin_N domain-containing protein</t>
  </si>
  <si>
    <t>GO:0009279 GO:0009306</t>
  </si>
  <si>
    <t>cell outer membrane [GO:0009279]; protein secretion [GO:0009306]</t>
  </si>
  <si>
    <t>pae:PA2633</t>
  </si>
  <si>
    <t>PA2694</t>
  </si>
  <si>
    <t>trx2</t>
  </si>
  <si>
    <t>Trx2</t>
  </si>
  <si>
    <t>Q9I0E8</t>
  </si>
  <si>
    <t>Q9I0E8_PSEAE</t>
  </si>
  <si>
    <t>Probable thioredoxin</t>
  </si>
  <si>
    <t>PF00085</t>
  </si>
  <si>
    <t>pae:PA2694</t>
  </si>
  <si>
    <t>PA2698</t>
  </si>
  <si>
    <t>Q9I0E4</t>
  </si>
  <si>
    <t>Q9I0E4_PSEAE</t>
  </si>
  <si>
    <t>pae:PA2698</t>
  </si>
  <si>
    <t>PA2699</t>
  </si>
  <si>
    <t>Q9I0E3</t>
  </si>
  <si>
    <t>Q9I0E3_PSEAE</t>
  </si>
  <si>
    <t>Amidohydro_3 domain-containing protein</t>
  </si>
  <si>
    <t>GO:0016810</t>
  </si>
  <si>
    <t>hydrolase activity, acting on carbon-nitrogen (but not peptide) bonds [GO:0016810]</t>
  </si>
  <si>
    <t>PF07969</t>
  </si>
  <si>
    <t>pae:PA2699</t>
  </si>
  <si>
    <t>PA2713</t>
  </si>
  <si>
    <t>Q9I0C9</t>
  </si>
  <si>
    <t>Q9I0C9_PSEAE</t>
  </si>
  <si>
    <t>HTH hxlR-type domain-containing protein</t>
  </si>
  <si>
    <t>PF01638</t>
  </si>
  <si>
    <t>pae:PA2713</t>
  </si>
  <si>
    <t>PA2719</t>
  </si>
  <si>
    <t>Q9I0C3</t>
  </si>
  <si>
    <t>Q9I0C3_PSEAE</t>
  </si>
  <si>
    <t>DJ-1_PfpI domain-containing protein</t>
  </si>
  <si>
    <t>pae:PA2719</t>
  </si>
  <si>
    <t>PA2721</t>
  </si>
  <si>
    <t>Q9I0C1</t>
  </si>
  <si>
    <t>Q9I0C1_PSEAE</t>
  </si>
  <si>
    <t>pae:PA2721</t>
  </si>
  <si>
    <t>PA2764</t>
  </si>
  <si>
    <t>Q9I079</t>
  </si>
  <si>
    <t>Q9I079_PSEAE</t>
  </si>
  <si>
    <t>AB hydrolase-1 domain-containing protein</t>
  </si>
  <si>
    <t>PF12697</t>
  </si>
  <si>
    <t>pae:PA2764</t>
  </si>
  <si>
    <t>PA2771</t>
  </si>
  <si>
    <t>diguanylate cyclase with a self-blocked I-site, Dcsbis</t>
  </si>
  <si>
    <t>Q9I072</t>
  </si>
  <si>
    <t>Q9I072_PSEAE</t>
  </si>
  <si>
    <t>GGDEF domain-containing protein</t>
  </si>
  <si>
    <t>GO:0000166 GO:0052621</t>
  </si>
  <si>
    <t>diguanylate cyclase activity [GO:0052621]; nucleotide binding [GO:0000166]</t>
  </si>
  <si>
    <t>PF01590PF00990</t>
  </si>
  <si>
    <t>pae:PA2771</t>
  </si>
  <si>
    <t>PA2781</t>
  </si>
  <si>
    <t>Q9I062</t>
  </si>
  <si>
    <t>Q9I062_PSEAE</t>
  </si>
  <si>
    <t>pae:PA2781</t>
  </si>
  <si>
    <t>PA2787</t>
  </si>
  <si>
    <t>cpg2</t>
  </si>
  <si>
    <t>carboxypeptidase G2 precursor</t>
  </si>
  <si>
    <t>Q9I056</t>
  </si>
  <si>
    <t>Q9I056_PSEAE</t>
  </si>
  <si>
    <t>Carboxypeptidase G2</t>
  </si>
  <si>
    <t>cpg2 PA2787</t>
  </si>
  <si>
    <t>GO:0004180</t>
  </si>
  <si>
    <t>carboxypeptidase activity [GO:0004180]</t>
  </si>
  <si>
    <t>PF07687PF01546</t>
  </si>
  <si>
    <t>pae:PA2787</t>
  </si>
  <si>
    <t>PA2799</t>
  </si>
  <si>
    <t>Q9I044</t>
  </si>
  <si>
    <t>Q9I044_PSEAE</t>
  </si>
  <si>
    <t>PilZ domain-containing protein</t>
  </si>
  <si>
    <t>GO:0035438</t>
  </si>
  <si>
    <t>cyclic-di-GMP binding [GO:0035438]</t>
  </si>
  <si>
    <t>PF07238</t>
  </si>
  <si>
    <t>pae:PA2799</t>
  </si>
  <si>
    <t>PA2804</t>
  </si>
  <si>
    <t>Q9I039</t>
  </si>
  <si>
    <t>Q9I039_PSEAE</t>
  </si>
  <si>
    <t>HD_domain domain-containing protein</t>
  </si>
  <si>
    <t>PF01966</t>
  </si>
  <si>
    <t>pae:PA2804</t>
  </si>
  <si>
    <t>PA2815</t>
  </si>
  <si>
    <t>probable acyl-CoA dehydrogenase</t>
  </si>
  <si>
    <t>Outer Membrane Vesicle [Class 1] ; Cytoplasmic Membrane [Class 3]</t>
  </si>
  <si>
    <t>Q9I028</t>
  </si>
  <si>
    <t>Q9I028_PSEAE</t>
  </si>
  <si>
    <t>Acyl-coenzyme A dehydrogenase (EC 1.3.8.7) (EC 1.3.8.8)</t>
  </si>
  <si>
    <t>GO:0003995 GO:0004466 GO:0005886 GO:0016021 GO:0033539 GO:0050660</t>
  </si>
  <si>
    <t>integral component of membrane [GO:0016021]; plasma membrane [GO:0005886]; acyl-CoA dehydrogenase activity [GO:0003995]; flavin adenine dinucleotide binding [GO:0050660]; long-chain-acyl-CoA dehydrogenase activity [GO:0004466]; fatty acid beta-oxidation using acyl-CoA dehydrogenase [GO:0033539]</t>
  </si>
  <si>
    <t>PF00441PF02770PF02771PF09317</t>
  </si>
  <si>
    <t>TRANSMEM 43..64;  /note="Helical";  /evidence="ECO:0000256|SAM:Phobius"</t>
  </si>
  <si>
    <t>pae:PA2815</t>
  </si>
  <si>
    <t>PA2821</t>
  </si>
  <si>
    <t>Q9I022</t>
  </si>
  <si>
    <t>Q9I022_PSEAE</t>
  </si>
  <si>
    <t>GO:0004364 GO:0005737 GO:0006749 GO:0043295</t>
  </si>
  <si>
    <t>cytoplasm [GO:0005737]; glutathione binding [GO:0043295]; glutathione transferase activity [GO:0004364]; glutathione metabolic process [GO:0006749]</t>
  </si>
  <si>
    <t>PF14497PF13417</t>
  </si>
  <si>
    <t>pae:PA2821</t>
  </si>
  <si>
    <t>PA2841</t>
  </si>
  <si>
    <t>probable enoyl-CoA hydratase/isomerase</t>
  </si>
  <si>
    <t>Q9I002</t>
  </si>
  <si>
    <t>Q9I002_PSEAE</t>
  </si>
  <si>
    <t>Probable enoyl-CoA hydratase/isomerase</t>
  </si>
  <si>
    <t>GO:0016853</t>
  </si>
  <si>
    <t>isomerase activity [GO:0016853]</t>
  </si>
  <si>
    <t>PF00378</t>
  </si>
  <si>
    <t>pae:PA2841</t>
  </si>
  <si>
    <t>PA2856</t>
  </si>
  <si>
    <t>tesA</t>
  </si>
  <si>
    <t>lysophospholipase A</t>
  </si>
  <si>
    <t>Periplasmic [Class 2] ; Periplasmic [Class 1] ; Unknown (This protein may have multiple localization sites) [Class 3]</t>
  </si>
  <si>
    <t>Q9HZY8</t>
  </si>
  <si>
    <t>EST_PSEAE</t>
  </si>
  <si>
    <t>Esterase TesA (EC 3.1.1.1)</t>
  </si>
  <si>
    <t>tesA PA2856</t>
  </si>
  <si>
    <t>GO:0004064 GO:0004622 GO:0005576 GO:0052689 GO:0080030</t>
  </si>
  <si>
    <t>extracellular region [GO:0005576]; arylesterase activity [GO:0004064]; carboxylic ester hydrolase activity [GO:0052689]; lysophospholipase activity [GO:0004622]; methyl indole-3-acetate esterase activity [GO:0080030]</t>
  </si>
  <si>
    <t>PF13472</t>
  </si>
  <si>
    <t>pae:PA2856</t>
  </si>
  <si>
    <t>PA2877</t>
  </si>
  <si>
    <t>Q9HZX0</t>
  </si>
  <si>
    <t>Q9HZX0_PSEAE</t>
  </si>
  <si>
    <t>GO:0003700 GO:0006351 GO:0009405 GO:0043565</t>
  </si>
  <si>
    <t>DNA-binding transcription factor activity [GO:0003700]; sequence-specific DNA binding [GO:0043565]; pathogenesis [GO:0009405]; transcription, DNA-templated [GO:0006351]</t>
  </si>
  <si>
    <t>pae:PA2877</t>
  </si>
  <si>
    <t>PA2879</t>
  </si>
  <si>
    <t>Q9HZW8</t>
  </si>
  <si>
    <t>Q9HZW8_PSEAE</t>
  </si>
  <si>
    <t>pae:PA2879</t>
  </si>
  <si>
    <t>PA2881</t>
  </si>
  <si>
    <t>Q9HZW6</t>
  </si>
  <si>
    <t>Q9HZW6_PSEAE</t>
  </si>
  <si>
    <t>pae:PA2881</t>
  </si>
  <si>
    <t>PA2895</t>
  </si>
  <si>
    <t>sbrR</t>
  </si>
  <si>
    <t>SbrR</t>
  </si>
  <si>
    <t>Q9HZV2</t>
  </si>
  <si>
    <t>Q9HZV2_PSEAE</t>
  </si>
  <si>
    <t>GO:0016989 GO:2000143</t>
  </si>
  <si>
    <t>sigma factor antagonist activity [GO:0016989]; negative regulation of DNA-templated transcription, initiation [GO:2000143]</t>
  </si>
  <si>
    <t>pae:PA2895</t>
  </si>
  <si>
    <t>PA2899</t>
  </si>
  <si>
    <t>atvR</t>
  </si>
  <si>
    <t>atypical virulence-related response regulator AtvR</t>
  </si>
  <si>
    <t>Q9HZU8</t>
  </si>
  <si>
    <t>Q9HZU8_PSEAE</t>
  </si>
  <si>
    <t>GO:0000160 GO:0003677 GO:0006355</t>
  </si>
  <si>
    <t>DNA binding [GO:0003677]; phosphorelay signal transduction system [GO:0000160]; regulation of transcription, DNA-templated [GO:0006355]</t>
  </si>
  <si>
    <t>PF00196PF00072</t>
  </si>
  <si>
    <t>pae:PA2899</t>
  </si>
  <si>
    <t>PA2918</t>
  </si>
  <si>
    <t>Q9HZS9</t>
  </si>
  <si>
    <t>Q9HZS9_PSEAE</t>
  </si>
  <si>
    <t>GO:0016616</t>
  </si>
  <si>
    <t>oxidoreductase activity, acting on the CH-OH group of donors, NAD or NADP as acceptor [GO:0016616]</t>
  </si>
  <si>
    <t>pae:PA2918</t>
  </si>
  <si>
    <t>PA2939</t>
  </si>
  <si>
    <t>probable aminopeptidase</t>
  </si>
  <si>
    <t>Q9HZQ8</t>
  </si>
  <si>
    <t>LAP_PSEAE</t>
  </si>
  <si>
    <t>Aminopeptidase (EC 3.4.11.1) (Leucine aminopeptidase) (PaAP) [Cleaved into: Aminopeptidase AP58; Aminopeptidase AP56; Aminopeptidase AP28]</t>
  </si>
  <si>
    <t>lap PA2939</t>
  </si>
  <si>
    <t>GO:0004177 GO:0005576 GO:0006508 GO:0008235 GO:0015628 GO:0043952 GO:0046872</t>
  </si>
  <si>
    <t>extracellular region [GO:0005576]; aminopeptidase activity [GO:0004177]; metal ion binding [GO:0046872]; metalloexopeptidase activity [GO:0008235]; protein secretion by the type II secretion system [GO:0015628]; protein transport by the Sec complex [GO:0043952]; proteolysis [GO:0006508]</t>
  </si>
  <si>
    <t>PF02225PF04389</t>
  </si>
  <si>
    <t>pae:PA2939</t>
  </si>
  <si>
    <t>PA2989</t>
  </si>
  <si>
    <t>Q9HZL5</t>
  </si>
  <si>
    <t>Q9HZL5_PSEAE</t>
  </si>
  <si>
    <t>PA2990</t>
  </si>
  <si>
    <t>probable phosphodiesterase</t>
  </si>
  <si>
    <t>Q9HZL4</t>
  </si>
  <si>
    <t>Q9HZL4_PSEAE</t>
  </si>
  <si>
    <t>Probable phosphodiesterase</t>
  </si>
  <si>
    <t>GO:0006629 GO:0008081</t>
  </si>
  <si>
    <t>phosphoric diester hydrolase activity [GO:0008081]; lipid metabolic process [GO:0006629]</t>
  </si>
  <si>
    <t>pae:PA2990</t>
  </si>
  <si>
    <t>PA3010</t>
  </si>
  <si>
    <t>Q9HZJ6</t>
  </si>
  <si>
    <t>Q9HZJ6_PSEAE</t>
  </si>
  <si>
    <t>pae:PA3010</t>
  </si>
  <si>
    <t>PA3017</t>
  </si>
  <si>
    <t>Q9HZI9</t>
  </si>
  <si>
    <t>Q9HZI9_PSEAE</t>
  </si>
  <si>
    <t>Universal stress protein</t>
  </si>
  <si>
    <t>GO:0005737</t>
  </si>
  <si>
    <t>cytoplasm [GO:0005737]</t>
  </si>
  <si>
    <t>pae:PA3017</t>
  </si>
  <si>
    <t>PA3023</t>
  </si>
  <si>
    <t>Q9HZI3</t>
  </si>
  <si>
    <t>YEGS_PSEAE</t>
  </si>
  <si>
    <t>Probable lipid kinase YegS-like (EC 2.7.1.-)</t>
  </si>
  <si>
    <t>GO:0000287 GO:0001727 GO:0003951 GO:0005524 GO:0005737 GO:0008654</t>
  </si>
  <si>
    <t>cytoplasm [GO:0005737]; ATP binding [GO:0005524]; lipid kinase activity [GO:0001727]; magnesium ion binding [GO:0000287]; NAD+ kinase activity [GO:0003951]; phospholipid biosynthetic process [GO:0008654]</t>
  </si>
  <si>
    <t>PF00781</t>
  </si>
  <si>
    <t>pae:PA3023</t>
  </si>
  <si>
    <t>PA3102</t>
  </si>
  <si>
    <t>general secretion pathway protein F</t>
  </si>
  <si>
    <t>Cytoplasmic Membrane [Class 1] ; Cytoplasmic Membrane [Class 3]</t>
  </si>
  <si>
    <t>Q00513</t>
  </si>
  <si>
    <t>GSPF_PSEAE</t>
  </si>
  <si>
    <t>Type II secretion system protein F (T2SS protein F) (General secretion pathway protein F)</t>
  </si>
  <si>
    <t>xcpS PA3102</t>
  </si>
  <si>
    <t>GO:0005886 GO:0015627 GO:0015628 GO:0016021 GO:0046872</t>
  </si>
  <si>
    <t>integral component of membrane [GO:0016021]; plasma membrane [GO:0005886]; type II protein secretion system complex [GO:0015627]; metal ion binding [GO:0046872]; protein secretion by the type II secretion system [GO:0015628]</t>
  </si>
  <si>
    <t>PF00482</t>
  </si>
  <si>
    <t>TOPO_DOM 1..168;  /note="Cytoplasmic";  /evidence="ECO:0000269|PubMed:17464073"; TOPO_DOM 190..219;  /note="Periplasmic";  /evidence="ECO:0000269|PubMed:17464073"; TOPO_DOM 240..376;  /note="Cytoplasmic";  /evidence="ECO:0000269|PubMed:17464073"; TOPO_DOM 398..405;  /note="Periplasmic";  /evidence="ECO:0000305|PubMed:17464073"</t>
  </si>
  <si>
    <t>TRANSMEM 169..189;  /note="Helical";  /evidence="ECO:0000255"; TRANSMEM 220..239;  /note="Helical";  /evidence="ECO:0000255"; TRANSMEM 377..397;  /note="Helical";  /evidence="ECO:0000255"</t>
  </si>
  <si>
    <t>pae:PA3102</t>
  </si>
  <si>
    <t>PA3105</t>
  </si>
  <si>
    <t>general secretion pathway protein D</t>
  </si>
  <si>
    <t>Outer Membrane [Class 1] ; Outer Membrane [Class 3]</t>
  </si>
  <si>
    <t>P35818</t>
  </si>
  <si>
    <t>GSPD_PSEAE</t>
  </si>
  <si>
    <t>Secretin XcpQ (General secretion pathway protein D) (Type II secretion system protein D) (T2SS protein D)</t>
  </si>
  <si>
    <t>xcpQ PA3105</t>
  </si>
  <si>
    <t>GO:0009279 GO:0009306 GO:0015627 GO:0015628 GO:0016021 GO:0042802</t>
  </si>
  <si>
    <t>cell outer membrane [GO:0009279]; integral component of membrane [GO:0016021]; type II protein secretion system complex [GO:0015627]; identical protein binding [GO:0042802]; protein secretion [GO:0009306]; protein secretion by the type II secretion system [GO:0015628]</t>
  </si>
  <si>
    <t>pae:PA3105</t>
  </si>
  <si>
    <t>PA3123</t>
  </si>
  <si>
    <t>RidA subfamily protein</t>
  </si>
  <si>
    <t>Q9HZA1</t>
  </si>
  <si>
    <t>Q9HZA1_PSEAE</t>
  </si>
  <si>
    <t>GO:0005829 GO:0019239 GO:1901565</t>
  </si>
  <si>
    <t>cytosol [GO:0005829]; deaminase activity [GO:0019239]; organonitrogen compound catabolic process [GO:1901565]</t>
  </si>
  <si>
    <t>PF01042</t>
  </si>
  <si>
    <t>pae:PA3123</t>
  </si>
  <si>
    <t>PA3127</t>
  </si>
  <si>
    <t>Q9HZ97</t>
  </si>
  <si>
    <t>Q9HZ97_PSEAE</t>
  </si>
  <si>
    <t>PF00583PF00903</t>
  </si>
  <si>
    <t>pae:PA3127</t>
  </si>
  <si>
    <t>PA3128</t>
  </si>
  <si>
    <t>Q9HZ96</t>
  </si>
  <si>
    <t>Q9HZ96_PSEAE</t>
  </si>
  <si>
    <t>pae:PA3128</t>
  </si>
  <si>
    <t>PA3140</t>
  </si>
  <si>
    <t>Q9HZ87</t>
  </si>
  <si>
    <t>Q9HZ87_PSEAE</t>
  </si>
  <si>
    <t>GO:0003677 GO:0006281</t>
  </si>
  <si>
    <t>DNA binding [GO:0003677]; DNA repair [GO:0006281]</t>
  </si>
  <si>
    <t>pae:PA3140</t>
  </si>
  <si>
    <t>PA3161</t>
  </si>
  <si>
    <t>himD</t>
  </si>
  <si>
    <t>integration host factor beta subunit</t>
  </si>
  <si>
    <t>Q51473</t>
  </si>
  <si>
    <t>IHFB_PSEAE</t>
  </si>
  <si>
    <t>Integration host factor subunit beta (IHF-beta)</t>
  </si>
  <si>
    <t>ihfB himD PA3161</t>
  </si>
  <si>
    <t>GO:0003677 GO:0005694 GO:0005829 GO:0006310 GO:0006355 GO:0006417</t>
  </si>
  <si>
    <t>chromosome [GO:0005694]; cytosol [GO:0005829]; DNA binding [GO:0003677]; DNA recombination [GO:0006310]; regulation of transcription, DNA-templated [GO:0006355]; regulation of translation [GO:0006417]</t>
  </si>
  <si>
    <t>PF00216</t>
  </si>
  <si>
    <t>pae:PA3161</t>
  </si>
  <si>
    <t>PA3180</t>
  </si>
  <si>
    <t>Q9HZ54</t>
  </si>
  <si>
    <t>Q9HZ54_PSEAE</t>
  </si>
  <si>
    <t>Nudix hydrolase domain-containing protein</t>
  </si>
  <si>
    <t>PF00293</t>
  </si>
  <si>
    <t>pae:PA3180</t>
  </si>
  <si>
    <t>PA3181</t>
  </si>
  <si>
    <t>2-keto-3-deoxy-6-phosphogluconate aldolase</t>
  </si>
  <si>
    <t>O68283</t>
  </si>
  <si>
    <t>ALKD_PSEAE</t>
  </si>
  <si>
    <t>2-dehydro-3-deoxy-phosphogluconate aldolase (EC 4.1.2.14) (KDPG-aldolase) (Phospho-2-dehydro-3-deoxygluconate aldolase) (Phospho-2-keto-3-deoxygluconate aldolase)</t>
  </si>
  <si>
    <t>eda PA3181</t>
  </si>
  <si>
    <t>GO:0008675</t>
  </si>
  <si>
    <t>2-dehydro-3-deoxy-phosphogluconate aldolase activity [GO:0008675]</t>
  </si>
  <si>
    <t>PF01081</t>
  </si>
  <si>
    <t>pae:PA3181</t>
  </si>
  <si>
    <t>PA3182</t>
  </si>
  <si>
    <t>pgl</t>
  </si>
  <si>
    <t>6-phosphogluconolactonase</t>
  </si>
  <si>
    <t>Q9X2N2</t>
  </si>
  <si>
    <t>6PGL_PSEAE</t>
  </si>
  <si>
    <t>6-phosphogluconolactonase (6PGL) (EC 3.1.1.31)</t>
  </si>
  <si>
    <t>pgl devB PA3182</t>
  </si>
  <si>
    <t>GO:0005737 GO:0005975 GO:0009051 GO:0017057</t>
  </si>
  <si>
    <t>cytoplasm [GO:0005737]; 6-phosphogluconolactonase activity [GO:0017057]; carbohydrate metabolic process [GO:0005975]; pentose-phosphate shunt, oxidative branch [GO:0009051]</t>
  </si>
  <si>
    <t>PF01182</t>
  </si>
  <si>
    <t>pae:PA3182</t>
  </si>
  <si>
    <t>PA3195</t>
  </si>
  <si>
    <t>gapA</t>
  </si>
  <si>
    <t>glyceraldehyde 3-phosphate dehydrogenase</t>
  </si>
  <si>
    <t>P27726</t>
  </si>
  <si>
    <t>G3P_PSEAE</t>
  </si>
  <si>
    <t>Glyceraldehyde-3-phosphate dehydrogenase (GAPDH) (EC 1.2.1.12) (NAD-dependent glyceraldehyde-3-phosphate dehydrogenase)</t>
  </si>
  <si>
    <t>gap hexC PA3195</t>
  </si>
  <si>
    <t>GO:0004365 GO:0005829 GO:0006006 GO:0006096 GO:0050661 GO:0051287</t>
  </si>
  <si>
    <t>cytosol [GO:0005829]; glyceraldehyde-3-phosphate dehydrogenase (NAD+) (phosphorylating) activity [GO:0004365]; NAD binding [GO:0051287]; NADP binding [GO:0050661]; glucose metabolic process [GO:0006006]; glycolytic process [GO:0006096]</t>
  </si>
  <si>
    <t>PF02800PF00044</t>
  </si>
  <si>
    <t>pae:PA3195</t>
  </si>
  <si>
    <t>PA3212</t>
  </si>
  <si>
    <t>probable ATP-binding component of ABC transporter</t>
  </si>
  <si>
    <t>Q9HZ28</t>
  </si>
  <si>
    <t>Q9HZ28_PSEAE</t>
  </si>
  <si>
    <t>Probable ATP-binding component of ABC transporter</t>
  </si>
  <si>
    <t>GO:0005524 GO:0042626</t>
  </si>
  <si>
    <t>ATP binding [GO:0005524]; ATPase-coupled transmembrane transporter activity [GO:0042626]</t>
  </si>
  <si>
    <t>PF00005</t>
  </si>
  <si>
    <t>pae:PA3212</t>
  </si>
  <si>
    <t>PA3249</t>
  </si>
  <si>
    <t>Q9HYZ1</t>
  </si>
  <si>
    <t>Q9HYZ1_PSEAE</t>
  </si>
  <si>
    <t>GO:0003677 GO:0003700 GO:0045892</t>
  </si>
  <si>
    <t>DNA binding [GO:0003677]; DNA-binding transcription factor activity [GO:0003700]; negative regulation of transcription, DNA-templated [GO:0045892]</t>
  </si>
  <si>
    <t>PF00392PF07702</t>
  </si>
  <si>
    <t>pae:PA3249</t>
  </si>
  <si>
    <t>PA3250</t>
  </si>
  <si>
    <t>Q9HYZ0</t>
  </si>
  <si>
    <t>Q9HYZ0_PSEAE</t>
  </si>
  <si>
    <t>pae:PA3250</t>
  </si>
  <si>
    <t>PA3251</t>
  </si>
  <si>
    <t>Q9HYY9</t>
  </si>
  <si>
    <t>Q9HYY9_PSEAE</t>
  </si>
  <si>
    <t>PF01663</t>
  </si>
  <si>
    <t>pae:PA3251</t>
  </si>
  <si>
    <t>PA3254</t>
  </si>
  <si>
    <t>Q9HYY6</t>
  </si>
  <si>
    <t>Q9HYY6_PSEAE</t>
  </si>
  <si>
    <t>GO:0005524 GO:0005886 GO:0022857 GO:0042626 GO:0043190 GO:0055085</t>
  </si>
  <si>
    <t>ATP-binding cassette (ABC) transporter complex [GO:0043190]; plasma membrane [GO:0005886]; ATP binding [GO:0005524]; ATPase-coupled transmembrane transporter activity [GO:0042626]; transmembrane transporter activity [GO:0022857]; transmembrane transport [GO:0055085]</t>
  </si>
  <si>
    <t>PF00005PF08402</t>
  </si>
  <si>
    <t>pae:PA3254</t>
  </si>
  <si>
    <t>PA3255</t>
  </si>
  <si>
    <t>Q9HYY5</t>
  </si>
  <si>
    <t>Q9HYY5_PSEAE</t>
  </si>
  <si>
    <t>pae:PA3255</t>
  </si>
  <si>
    <t>PA3279</t>
  </si>
  <si>
    <t>oprP</t>
  </si>
  <si>
    <t>Phosphate-specific outer membrane porin OprP precursor</t>
  </si>
  <si>
    <t>P05695</t>
  </si>
  <si>
    <t>PORP_PSEAE</t>
  </si>
  <si>
    <t>Porin P (Outer membrane protein D1)</t>
  </si>
  <si>
    <t>oprP PA3279</t>
  </si>
  <si>
    <t>GO:0006811 GO:0009279 GO:0015288 GO:0046930</t>
  </si>
  <si>
    <t>cell outer membrane [GO:0009279]; pore complex [GO:0046930]; porin activity [GO:0015288]; ion transport [GO:0006811]</t>
  </si>
  <si>
    <t>PF07396</t>
  </si>
  <si>
    <t>pae:PA3279</t>
  </si>
  <si>
    <t>PA3280</t>
  </si>
  <si>
    <t>oprO</t>
  </si>
  <si>
    <t>Pyrophosphate-specific outer membrane porin OprO precursor</t>
  </si>
  <si>
    <t>P32977</t>
  </si>
  <si>
    <t>PORO_PSEAE</t>
  </si>
  <si>
    <t>Porin O</t>
  </si>
  <si>
    <t>oprO PA3280</t>
  </si>
  <si>
    <t>pae:PA3280</t>
  </si>
  <si>
    <t>PA3287</t>
  </si>
  <si>
    <t>Q9HYV6</t>
  </si>
  <si>
    <t>Y3287_PSEAE</t>
  </si>
  <si>
    <t>Putative ankyrin repeat protein PA3287</t>
  </si>
  <si>
    <t>PF00023PF12796</t>
  </si>
  <si>
    <t>pae:PA3287</t>
  </si>
  <si>
    <t>PA3296</t>
  </si>
  <si>
    <t>phoA</t>
  </si>
  <si>
    <t>alkaline phosphatase</t>
  </si>
  <si>
    <t>P35483</t>
  </si>
  <si>
    <t>PPBH_PSEAE</t>
  </si>
  <si>
    <t>Alkaline phosphatase H (EC 3.1.3.1) (High molecular weight phosphatase) (H-AP)</t>
  </si>
  <si>
    <t>phoA PA3296</t>
  </si>
  <si>
    <t>GO:0004035 GO:0005576 GO:0015628 GO:0016311 GO:0042597 GO:0043952 GO:0046872</t>
  </si>
  <si>
    <t>extracellular region [GO:0005576]; periplasmic space [GO:0042597]; alkaline phosphatase activity [GO:0004035]; metal ion binding [GO:0046872]; dephosphorylation [GO:0016311]; protein secretion by the type II secretion system [GO:0015628]; protein transport by the Sec complex [GO:0043952]</t>
  </si>
  <si>
    <t>PF00245</t>
  </si>
  <si>
    <t>pae:PA3296</t>
  </si>
  <si>
    <t>PA3319</t>
  </si>
  <si>
    <t>plcN</t>
  </si>
  <si>
    <t>non-hemolytic phospholipase C precursor</t>
  </si>
  <si>
    <t>P15713</t>
  </si>
  <si>
    <t>PHLN_PSEAE</t>
  </si>
  <si>
    <t>Non-hemolytic phospholipase C (EC 3.1.4.3) (PLC-N) (Phosphatidylcholine cholinephosphohydrolase) (Phosphatidylcholine-hydrolyzing phospholipase C) (PC-PLC)</t>
  </si>
  <si>
    <t>plcN PA3319</t>
  </si>
  <si>
    <t>GO:0015628 GO:0016042 GO:0016298 GO:0034480</t>
  </si>
  <si>
    <t>lipase activity [GO:0016298]; phosphatidylcholine phospholipase C activity [GO:0034480]; lipid catabolic process [GO:0016042]; protein secretion by the type II secretion system [GO:0015628]</t>
  </si>
  <si>
    <t>PF05506PF04185</t>
  </si>
  <si>
    <t>pae:PA3319</t>
  </si>
  <si>
    <t>PA3326</t>
  </si>
  <si>
    <t>clpP2</t>
  </si>
  <si>
    <t>ClpP2</t>
  </si>
  <si>
    <t>Q9HYR9</t>
  </si>
  <si>
    <t>CLPP2_PSEAE</t>
  </si>
  <si>
    <t>ATP-dependent Clp protease proteolytic subunit 2 (EC 3.4.21.92) (Endopeptidase Clp 2)</t>
  </si>
  <si>
    <t>clpP2 PA3326</t>
  </si>
  <si>
    <t>GO:0004176 GO:0004252 GO:0005737 GO:0006515 GO:0009368 GO:0051117</t>
  </si>
  <si>
    <t>cytoplasm [GO:0005737]; endopeptidase Clp complex [GO:0009368]; ATP-dependent peptidase activity [GO:0004176]; ATPase binding [GO:0051117]; serine-type endopeptidase activity [GO:0004252]; protein quality control for misfolded or incompletely synthesized proteins [GO:0006515]</t>
  </si>
  <si>
    <t>PF00574</t>
  </si>
  <si>
    <t>pae:PA3326</t>
  </si>
  <si>
    <t>PA3328</t>
  </si>
  <si>
    <t>probable FAD-dependent monooxygenase</t>
  </si>
  <si>
    <t>Q9HYR7</t>
  </si>
  <si>
    <t>Q9HYR7_PSEAE</t>
  </si>
  <si>
    <t>Probable FAD-dependent monooxygenase</t>
  </si>
  <si>
    <t>GO:0004497 GO:0071949</t>
  </si>
  <si>
    <t>FAD binding [GO:0071949]; monooxygenase activity [GO:0004497]</t>
  </si>
  <si>
    <t>PF01494</t>
  </si>
  <si>
    <t>pae:PA3328</t>
  </si>
  <si>
    <t>PA3329</t>
  </si>
  <si>
    <t>Q9HYR6</t>
  </si>
  <si>
    <t>Q9HYR6_PSEAE</t>
  </si>
  <si>
    <t>Condensation domain-containing protein</t>
  </si>
  <si>
    <t>PF00668</t>
  </si>
  <si>
    <t>pae:PA3329</t>
  </si>
  <si>
    <t>PA3330</t>
  </si>
  <si>
    <t>probable short chain dehydrogenase</t>
  </si>
  <si>
    <t>Q9HYR5</t>
  </si>
  <si>
    <t>Q9HYR5_PSEAE</t>
  </si>
  <si>
    <t>Probable short chain dehydrogenase</t>
  </si>
  <si>
    <t>pae:PA3330</t>
  </si>
  <si>
    <t>PA3331</t>
  </si>
  <si>
    <t>cytochrome P450</t>
  </si>
  <si>
    <t>Q9HYR4</t>
  </si>
  <si>
    <t>Q9HYR4_PSEAE</t>
  </si>
  <si>
    <t>Cytochrome P450</t>
  </si>
  <si>
    <t>GO:0005506 GO:0016705 GO:0020037</t>
  </si>
  <si>
    <t>heme binding [GO:0020037]; iron ion binding [GO:0005506]; oxidoreductase activity, acting on paired donors, with incorporation or reduction of molecular oxygen [GO:0016705]</t>
  </si>
  <si>
    <t>PF00067</t>
  </si>
  <si>
    <t>pae:PA3331</t>
  </si>
  <si>
    <t>PA3332</t>
  </si>
  <si>
    <t>Q9HYR3</t>
  </si>
  <si>
    <t>Y3332_PSEAE</t>
  </si>
  <si>
    <t>Uncharacterized PhzA/B-like protein PA3332</t>
  </si>
  <si>
    <t>pae:PA3332</t>
  </si>
  <si>
    <t>PA3334</t>
  </si>
  <si>
    <t>acp3</t>
  </si>
  <si>
    <t>Acp3</t>
  </si>
  <si>
    <t>Q9HYR1</t>
  </si>
  <si>
    <t>Q9HYR1_PSEAE</t>
  </si>
  <si>
    <t>Probable acyl carrier protein</t>
  </si>
  <si>
    <t>PF00550</t>
  </si>
  <si>
    <t>pae:PA3334</t>
  </si>
  <si>
    <t>PA3335</t>
  </si>
  <si>
    <t>Q9HYR0</t>
  </si>
  <si>
    <t>Q9HYR0_PSEAE</t>
  </si>
  <si>
    <t>pae:PA3335</t>
  </si>
  <si>
    <t>PA3347</t>
  </si>
  <si>
    <t>hsbA</t>
  </si>
  <si>
    <t>HptB-dependent secretion and biofilm anti anti-sigma factor HsbA</t>
  </si>
  <si>
    <t>Q9HYP8</t>
  </si>
  <si>
    <t>Q9HYP8_PSEAE</t>
  </si>
  <si>
    <t>STAS domain-containing protein</t>
  </si>
  <si>
    <t>GO:0043856</t>
  </si>
  <si>
    <t>anti-sigma factor antagonist activity [GO:0043856]</t>
  </si>
  <si>
    <t>PF13466</t>
  </si>
  <si>
    <t>pae:PA3347</t>
  </si>
  <si>
    <t>PA3368</t>
  </si>
  <si>
    <t>Q9HYN3</t>
  </si>
  <si>
    <t>Q9HYN3_PSEAE</t>
  </si>
  <si>
    <t>pae:PA3368</t>
  </si>
  <si>
    <t>PA3373</t>
  </si>
  <si>
    <t>Q9HYM8</t>
  </si>
  <si>
    <t>Q9HYM8_PSEAE</t>
  </si>
  <si>
    <t>Ribose 1,5-bisphosphate phosphokinase PhnN (EC 2.7.4.23) (Ribose 1,5-bisphosphokinase)</t>
  </si>
  <si>
    <t>phnN PA3373</t>
  </si>
  <si>
    <t>GO:0005524 GO:0005829 GO:0006015 GO:0009435 GO:0019634 GO:0033863</t>
  </si>
  <si>
    <t>cytosol [GO:0005829]; ATP binding [GO:0005524]; ribose 1,5-bisphosphate phosphokinase activity [GO:0033863]; 5-phosphoribose 1-diphosphate biosynthetic process [GO:0006015]; NAD biosynthetic process [GO:0009435]; organic phosphonate metabolic process [GO:0019634]</t>
  </si>
  <si>
    <t>pae:PA3373</t>
  </si>
  <si>
    <t>PA3374</t>
  </si>
  <si>
    <t>Q9HYM7</t>
  </si>
  <si>
    <t>Q9HYM7_PSEAE</t>
  </si>
  <si>
    <t>GO:0016810 GO:0019700</t>
  </si>
  <si>
    <t>hydrolase activity, acting on carbon-nitrogen (but not peptide) bonds [GO:0016810]; organic phosphonate catabolic process [GO:0019700]</t>
  </si>
  <si>
    <t>pae:PA3374</t>
  </si>
  <si>
    <t>PA3375</t>
  </si>
  <si>
    <t>Q9HYM6</t>
  </si>
  <si>
    <t>Q9HYM6_PSEAE</t>
  </si>
  <si>
    <t>pae:PA3375</t>
  </si>
  <si>
    <t>PA3376</t>
  </si>
  <si>
    <t>Q9HYM5</t>
  </si>
  <si>
    <t>Q9HYM5_PSEAE</t>
  </si>
  <si>
    <t>GO:0005524 GO:0019700 GO:0042626</t>
  </si>
  <si>
    <t>ATP binding [GO:0005524]; ATPase-coupled transmembrane transporter activity [GO:0042626]; organic phosphonate catabolic process [GO:0019700]</t>
  </si>
  <si>
    <t>pae:PA3376</t>
  </si>
  <si>
    <t>PA3377</t>
  </si>
  <si>
    <t>Q9HYM4</t>
  </si>
  <si>
    <t>Q9HYM4_PSEAE</t>
  </si>
  <si>
    <t>Alpha-D-ribose 1-methylphosphonate 5-phosphate C-P lyase (PRPn C-P lyase) (EC 4.7.1.1)</t>
  </si>
  <si>
    <t>GO:0019700 GO:0046872 GO:0051539 GO:0098848</t>
  </si>
  <si>
    <t>4 iron, 4 sulfur cluster binding [GO:0051539]; alpha-D-ribose 1-methylphosphonate 5-phosphate C-P-lyase activity [GO:0098848]; metal ion binding [GO:0046872]; organic phosphonate catabolic process [GO:0019700]</t>
  </si>
  <si>
    <t>PF06007</t>
  </si>
  <si>
    <t>pae:PA3377</t>
  </si>
  <si>
    <t>PA3378</t>
  </si>
  <si>
    <t>Q9HYM3</t>
  </si>
  <si>
    <t>Q9HYM3_PSEAE</t>
  </si>
  <si>
    <t>GO:0019634</t>
  </si>
  <si>
    <t>organic phosphonate metabolic process [GO:0019634]</t>
  </si>
  <si>
    <t>PF05861</t>
  </si>
  <si>
    <t>pae:PA3378</t>
  </si>
  <si>
    <t>PA3379</t>
  </si>
  <si>
    <t>Q9HYM2</t>
  </si>
  <si>
    <t>Q9HYM2_PSEAE</t>
  </si>
  <si>
    <t>PF05845</t>
  </si>
  <si>
    <t>pae:PA3379</t>
  </si>
  <si>
    <t>PA3380</t>
  </si>
  <si>
    <t>Q9HYM1</t>
  </si>
  <si>
    <t>Q9HYM1_PSEAE</t>
  </si>
  <si>
    <t>GO:0015716 GO:0019634</t>
  </si>
  <si>
    <t>organic phosphonate metabolic process [GO:0019634]; organic phosphonate transport [GO:0015716]</t>
  </si>
  <si>
    <t>PF06754</t>
  </si>
  <si>
    <t>pae:PA3380</t>
  </si>
  <si>
    <t>PA3381</t>
  </si>
  <si>
    <t>Q9HYM0</t>
  </si>
  <si>
    <t>Q9HYM0_PSEAE</t>
  </si>
  <si>
    <t>pae:PA3381</t>
  </si>
  <si>
    <t>PA3383</t>
  </si>
  <si>
    <t>binding protein component of ABC phosphonate transporter</t>
  </si>
  <si>
    <t>Q9HYL8</t>
  </si>
  <si>
    <t>Q9HYL8_PSEAE</t>
  </si>
  <si>
    <t>Binding protein component of ABC phosphonate transporter</t>
  </si>
  <si>
    <t>GO:0015716 GO:0043190 GO:0055085</t>
  </si>
  <si>
    <t>ATP-binding cassette (ABC) transporter complex [GO:0043190]; organic phosphonate transport [GO:0015716]; transmembrane transport [GO:0055085]</t>
  </si>
  <si>
    <t>pae:PA3383</t>
  </si>
  <si>
    <t>PA3384</t>
  </si>
  <si>
    <t>phnC</t>
  </si>
  <si>
    <t>ATP-binding component of ABC phosphonate transporter</t>
  </si>
  <si>
    <t>Q9HYL7</t>
  </si>
  <si>
    <t>PHNC2_PSEAE</t>
  </si>
  <si>
    <t>Phosphonates import ATP-binding protein PhnC 2 (EC 7.3.2.2)</t>
  </si>
  <si>
    <t>phnC2 PA3384</t>
  </si>
  <si>
    <t>GO:0005524 GO:0005886 GO:0015416</t>
  </si>
  <si>
    <t>plasma membrane [GO:0005886]; ABC-type phosphonate transporter activity [GO:0015416]; ATP binding [GO:0005524]</t>
  </si>
  <si>
    <t>pae:PA3384</t>
  </si>
  <si>
    <t>PA3385</t>
  </si>
  <si>
    <t>amrZ</t>
  </si>
  <si>
    <t>alginate and motility regulator Z</t>
  </si>
  <si>
    <t>G3XCY4</t>
  </si>
  <si>
    <t>AMRZ_PSEAE</t>
  </si>
  <si>
    <t>Transcription factor AmrZ (Alginate and motility regulator Z)</t>
  </si>
  <si>
    <t>amrZ PA3385</t>
  </si>
  <si>
    <t>GO:0000976 GO:0000986 GO:0001217 GO:0003677 GO:0009405 GO:0032885 GO:0032993 GO:0043107 GO:0043565 GO:0044780 GO:0045892 GO:1900232 GO:1900233 GO:1902201 GO:2000147</t>
  </si>
  <si>
    <t>protein-DNA complex [GO:0032993]; bacterial-type cis-regulatory region sequence-specific DNA binding [GO:0000986]; DNA binding [GO:0003677]; DNA-binding transcription repressor activity [GO:0001217]; sequence-specific DNA binding [GO:0043565]; transcription regulatory region sequence-specific DNA binding [GO:0000976]; bacterial-type flagellum assembly [GO:0044780]; negative regulation of bacterial-type flagellum-dependent cell motility [GO:1902201]; negative regulation of single-species biofilm formation on inanimate substrate [GO:1900232]; negative regulation of transcription, DNA-templated [GO:0045892]; pathogenesis [GO:0009405]; positive regulation of cell motility [GO:2000147]; positive regulation of single-species biofilm formation on inanimate substrate [GO:1900233]; regulation of polysaccharide biosynthetic process [GO:0032885]; type IV pilus-dependent motility [GO:0043107]</t>
  </si>
  <si>
    <t>PF03869</t>
  </si>
  <si>
    <t>pae:PA3385</t>
  </si>
  <si>
    <t>PA3415</t>
  </si>
  <si>
    <t>probable dihydrolipoamide acetyltransferase</t>
  </si>
  <si>
    <t>Q9HYJ0</t>
  </si>
  <si>
    <t>Q9HYJ0_PSEAE</t>
  </si>
  <si>
    <t>Dihydrolipoamide acetyltransferase component of pyruvate dehydrogenase complex (EC 2.3.1.-)</t>
  </si>
  <si>
    <t>GO:0005737 GO:0016407 GO:0031405</t>
  </si>
  <si>
    <t>cytoplasm [GO:0005737]; acetyltransferase activity [GO:0016407]; lipoic acid binding [GO:0031405]</t>
  </si>
  <si>
    <t>PF00198PF00364PF02817</t>
  </si>
  <si>
    <t>pae:PA3415</t>
  </si>
  <si>
    <t>PA3418</t>
  </si>
  <si>
    <t>ldh</t>
  </si>
  <si>
    <t>leucine dehydrogenase</t>
  </si>
  <si>
    <t>Q9HYI7</t>
  </si>
  <si>
    <t>Q9HYI7_PSEAE</t>
  </si>
  <si>
    <t>Leucine dehydrogenase</t>
  </si>
  <si>
    <t>ldh PA3418</t>
  </si>
  <si>
    <t>GO:0000166 GO:0006520 GO:0016639</t>
  </si>
  <si>
    <t>nucleotide binding [GO:0000166]; oxidoreductase activity, acting on the CH-NH2 group of donors, NAD or NADP as acceptor [GO:0016639]; cellular amino acid metabolic process [GO:0006520]</t>
  </si>
  <si>
    <t>PF00208PF02812</t>
  </si>
  <si>
    <t>pae:PA3418</t>
  </si>
  <si>
    <t>PA3419</t>
  </si>
  <si>
    <t>Q9HYI6</t>
  </si>
  <si>
    <t>Y3419_PSEAE</t>
  </si>
  <si>
    <t>UPF0162 protein PA3419</t>
  </si>
  <si>
    <t>PF13369</t>
  </si>
  <si>
    <t>pae:PA3419</t>
  </si>
  <si>
    <t>PA3426</t>
  </si>
  <si>
    <t>probable enoyl CoA-hydratase/isomerase</t>
  </si>
  <si>
    <t>Q9HYH9</t>
  </si>
  <si>
    <t>Q9HYH9_PSEAE</t>
  </si>
  <si>
    <t>Probable enoyl CoA-hydratase/isomerase</t>
  </si>
  <si>
    <t>pae:PA3426</t>
  </si>
  <si>
    <t>PA3427</t>
  </si>
  <si>
    <t>probable short-chain dehydrogenases</t>
  </si>
  <si>
    <t>Q9HYH8</t>
  </si>
  <si>
    <t>Q9HYH8_PSEAE</t>
  </si>
  <si>
    <t>pae:PA3427</t>
  </si>
  <si>
    <t>PA3459</t>
  </si>
  <si>
    <t>probable glutamine amidotransferase</t>
  </si>
  <si>
    <t>Q9HYE7</t>
  </si>
  <si>
    <t>Q9HYE7_PSEAE</t>
  </si>
  <si>
    <t>Probable glutamine amidotransferase</t>
  </si>
  <si>
    <t>GO:0004066 GO:0005524 GO:0006529 GO:0006541 GO:0016740</t>
  </si>
  <si>
    <t>asparagine synthase (glutamine-hydrolyzing) activity [GO:0004066]; ATP binding [GO:0005524]; transferase activity [GO:0016740]; asparagine biosynthetic process [GO:0006529]; glutamine metabolic process [GO:0006541]</t>
  </si>
  <si>
    <t>PF00733PF13537</t>
  </si>
  <si>
    <t>pae:PA3459</t>
  </si>
  <si>
    <t>PA3460</t>
  </si>
  <si>
    <t>Q9HYE6</t>
  </si>
  <si>
    <t>Q9HYE6_PSEAE</t>
  </si>
  <si>
    <t>GO:0005524 GO:0008080 GO:0016787 GO:0046872</t>
  </si>
  <si>
    <t>ATP binding [GO:0005524]; hydrolase activity [GO:0016787]; metal ion binding [GO:0046872]; N-acetyltransferase activity [GO:0008080]</t>
  </si>
  <si>
    <t>PF00583PF08443</t>
  </si>
  <si>
    <t>pae:PA3460</t>
  </si>
  <si>
    <t>PA3461</t>
  </si>
  <si>
    <t>Q9HYE5</t>
  </si>
  <si>
    <t>Q9HYE5_PSEAE</t>
  </si>
  <si>
    <t>GO:0004177 GO:0008237 GO:0046872</t>
  </si>
  <si>
    <t>aminopeptidase activity [GO:0004177]; metal ion binding [GO:0046872]; metallopeptidase activity [GO:0008237]</t>
  </si>
  <si>
    <t>PF05343</t>
  </si>
  <si>
    <t>pae:PA3461</t>
  </si>
  <si>
    <t>PA3463</t>
  </si>
  <si>
    <t>Q9HYE3</t>
  </si>
  <si>
    <t>Y3463_PSEAE</t>
  </si>
  <si>
    <t>UPF0270 protein PA3463</t>
  </si>
  <si>
    <t>PF06794</t>
  </si>
  <si>
    <t>pae:PA3463</t>
  </si>
  <si>
    <t>PA3464</t>
  </si>
  <si>
    <t>Q9HYE2</t>
  </si>
  <si>
    <t>Q9HYE2_PSEAE</t>
  </si>
  <si>
    <t>GO:0016788</t>
  </si>
  <si>
    <t>hydrolase activity, acting on ester bonds [GO:0016788]</t>
  </si>
  <si>
    <t>pae:PA3464</t>
  </si>
  <si>
    <t>PA3476</t>
  </si>
  <si>
    <t>rhlI</t>
  </si>
  <si>
    <t>autoinducer synthesis protein RhlI</t>
  </si>
  <si>
    <t>P54291</t>
  </si>
  <si>
    <t>RHLI_PSEAE</t>
  </si>
  <si>
    <t>Acyl-homoserine-lactone synthase (EC 2.3.1.184) (Autoinducer synthesis protein RhlI)</t>
  </si>
  <si>
    <t>rhlI vsmI PA3476</t>
  </si>
  <si>
    <t>GO:0007165 GO:0061579 GO:0120218</t>
  </si>
  <si>
    <t>N-acyl homoserine lactone synthase activity [GO:0061579]; host interaction involved in quorum sensing [GO:0120218]; signal transduction [GO:0007165]</t>
  </si>
  <si>
    <t>PF00765</t>
  </si>
  <si>
    <t>pae:PA3476</t>
  </si>
  <si>
    <t>PA3477</t>
  </si>
  <si>
    <t>rhlR</t>
  </si>
  <si>
    <t>transcriptional regulator RhlR</t>
  </si>
  <si>
    <t>P54292</t>
  </si>
  <si>
    <t>RHLR_PSEAE</t>
  </si>
  <si>
    <t>Regulatory protein RhlR (Elastase modulator)</t>
  </si>
  <si>
    <t>rhlR lasM vsmR PA3477</t>
  </si>
  <si>
    <t>GO:0000976 GO:0001216 GO:0001217 GO:0003700 GO:0009372 GO:0010467 GO:0032993 GO:0038023 GO:0045862 GO:0045893 GO:0046889 GO:0062162 GO:1900378</t>
  </si>
  <si>
    <t>protein-DNA complex [GO:0032993]; DNA-binding transcription activator activity [GO:0001216]; DNA-binding transcription factor activity [GO:0003700]; DNA-binding transcription repressor activity [GO:0001217]; signaling receptor activity [GO:0038023]; transcription regulatory region sequence-specific DNA binding [GO:0000976]; gene expression [GO:0010467]; positive regulation of lipid biosynthetic process [GO:0046889]; positive regulation of proteolysis [GO:0045862]; positive regulation of pyocyanine biosynthetic process [GO:0062162]; positive regulation of secondary metabolite biosynthetic process [GO:1900378]; positive regulation of transcription, DNA-templated [GO:0045893]; quorum sensing [GO:0009372]</t>
  </si>
  <si>
    <t>PF03472PF00196</t>
  </si>
  <si>
    <t>pae:PA3477</t>
  </si>
  <si>
    <t>PA3479</t>
  </si>
  <si>
    <t>rhlA</t>
  </si>
  <si>
    <t>rhamnosyltransferase chain A</t>
  </si>
  <si>
    <t>Q51559</t>
  </si>
  <si>
    <t>RHLA_PSEAE</t>
  </si>
  <si>
    <t>3-(3-hydroxydecanoyloxy)decanoate synthase (EC 2.3.1.-)</t>
  </si>
  <si>
    <t>rhlA PA3479</t>
  </si>
  <si>
    <t>GO:0016746 GO:0106236</t>
  </si>
  <si>
    <t>transferase activity, transferring acyl groups [GO:0016746]; rhamnolipid biosynthesis [GO:0106236]</t>
  </si>
  <si>
    <t>pae:PA3479</t>
  </si>
  <si>
    <t>PA3508</t>
  </si>
  <si>
    <t>Q9HYA1</t>
  </si>
  <si>
    <t>Q9HYA1_PSEAE</t>
  </si>
  <si>
    <t>PF09339PF01614</t>
  </si>
  <si>
    <t>pae:PA3508</t>
  </si>
  <si>
    <t>PA3550</t>
  </si>
  <si>
    <t>algF</t>
  </si>
  <si>
    <t>alginate o-acetyltransferase AlgF</t>
  </si>
  <si>
    <t>Q06062</t>
  </si>
  <si>
    <t>ALGF_PSEAE</t>
  </si>
  <si>
    <t>Alginate biosynthesis protein AlgF</t>
  </si>
  <si>
    <t>algF PA3550</t>
  </si>
  <si>
    <t>GO:0042121 GO:0042597 GO:0051979</t>
  </si>
  <si>
    <t>periplasmic space [GO:0042597]; alginic acid acetylation [GO:0051979]; alginic acid biosynthetic process [GO:0042121]</t>
  </si>
  <si>
    <t>PF11182</t>
  </si>
  <si>
    <t>pae:PA3550</t>
  </si>
  <si>
    <t>PA3552</t>
  </si>
  <si>
    <t>arnB</t>
  </si>
  <si>
    <t>ArnB</t>
  </si>
  <si>
    <t>Q9HY65</t>
  </si>
  <si>
    <t>ARNB_PSEAE</t>
  </si>
  <si>
    <t>UDP-4-amino-4-deoxy-L-arabinose--oxoglutarate aminotransferase (EC 2.6.1.87) (UDP-(beta-L-threo-pentapyranosyl-4''-ulose diphosphate) aminotransferase) (UDP-Ara4O aminotransferase) (UDP-4-amino-4-deoxy-L-arabinose aminotransferase)</t>
  </si>
  <si>
    <t>arnB PA3552</t>
  </si>
  <si>
    <t>GO:0000271 GO:0008483 GO:0009103 GO:0009245 GO:0030170 GO:0046677 GO:0099620</t>
  </si>
  <si>
    <t>pyridoxal phosphate binding [GO:0030170]; transaminase activity [GO:0008483]; UDP-4-amino-4-deoxy-L-arabinose aminotransferase [GO:0099620]; lipid A biosynthetic process [GO:0009245]; lipopolysaccharide biosynthetic process [GO:0009103]; polysaccharide biosynthetic process [GO:0000271]; response to antibiotic [GO:0046677]</t>
  </si>
  <si>
    <t>PF01041</t>
  </si>
  <si>
    <t>pae:PA3552</t>
  </si>
  <si>
    <t>PA3572</t>
  </si>
  <si>
    <t>Q9HY48</t>
  </si>
  <si>
    <t>Q9HY48_PSEAE</t>
  </si>
  <si>
    <t>pae:PA3572</t>
  </si>
  <si>
    <t>PA3622</t>
  </si>
  <si>
    <t>rpoS</t>
  </si>
  <si>
    <t>sigma factor RpoS</t>
  </si>
  <si>
    <t>P45684</t>
  </si>
  <si>
    <t>RPOS_PSEAE</t>
  </si>
  <si>
    <t>RNA polymerase sigma factor RpoS (Sigma S) (Sigma-38)</t>
  </si>
  <si>
    <t>rpoS PA3622</t>
  </si>
  <si>
    <t>GO:0001123 GO:0003677 GO:0005737 GO:0006355 GO:0016987 GO:0050921 GO:1900034 GO:1900233 GO:1900377 GO:1900407 GO:1901000 GO:2000145</t>
  </si>
  <si>
    <t>cytoplasm [GO:0005737]; DNA binding [GO:0003677]; sigma factor activity [GO:0016987]; negative regulation of secondary metabolite biosynthetic process [GO:1900377]; positive regulation of chemotaxis [GO:0050921]; positive regulation of single-species biofilm formation on inanimate substrate [GO:1900233]; regulation of cell motility [GO:2000145]; regulation of cellular response to heat [GO:1900034]; regulation of cellular response to oxidative stress [GO:1900407]; regulation of response to salt stress [GO:1901000]; regulation of transcription, DNA-templated [GO:0006355]; transcription initiation from bacterial-type RNA polymerase promoter [GO:0001123]</t>
  </si>
  <si>
    <t>PF00140PF04542PF04539PF04545</t>
  </si>
  <si>
    <t>pae:PA3622</t>
  </si>
  <si>
    <t>PA3678</t>
  </si>
  <si>
    <t>mexL</t>
  </si>
  <si>
    <t>MexL</t>
  </si>
  <si>
    <t>Q9HXW2</t>
  </si>
  <si>
    <t>Q9HXW2_PSEAE</t>
  </si>
  <si>
    <t>GO:0000976 GO:0001217 GO:0003700 GO:0006355 GO:0032993 GO:0043565 GO:0045892</t>
  </si>
  <si>
    <t>protein-DNA complex [GO:0032993]; DNA-binding transcription factor activity [GO:0003700]; DNA-binding transcription repressor activity [GO:0001217]; sequence-specific DNA binding [GO:0043565]; transcription regulatory region sequence-specific DNA binding [GO:0000976]; negative regulation of transcription, DNA-templated [GO:0045892]; regulation of transcription, DNA-templated [GO:0006355]</t>
  </si>
  <si>
    <t>PF14246PF00440</t>
  </si>
  <si>
    <t>pae:PA3678</t>
  </si>
  <si>
    <t>PA3682</t>
  </si>
  <si>
    <t>Q9HXV8</t>
  </si>
  <si>
    <t>Q9HXV8_PSEAE</t>
  </si>
  <si>
    <t>GO:0003824 GO:0046872</t>
  </si>
  <si>
    <t>catalytic activity [GO:0003824]; metal ion binding [GO:0046872]</t>
  </si>
  <si>
    <t>pae:PA3682</t>
  </si>
  <si>
    <t>PA3688</t>
  </si>
  <si>
    <t>Q9HXV2</t>
  </si>
  <si>
    <t>Q9HXV2_PSEAE</t>
  </si>
  <si>
    <t>pae:PA3688</t>
  </si>
  <si>
    <t>PA3691</t>
  </si>
  <si>
    <t>Q9HXU9</t>
  </si>
  <si>
    <t>Q9HXU9_PSEAE</t>
  </si>
  <si>
    <t>DUF4398 domain-containing protein</t>
  </si>
  <si>
    <t>PF14346</t>
  </si>
  <si>
    <t>pae:PA3691</t>
  </si>
  <si>
    <t>PA3692</t>
  </si>
  <si>
    <t>lptF</t>
  </si>
  <si>
    <t>Lipotoxon F, LptF</t>
  </si>
  <si>
    <t>Outer Membrane [Class 1] ; Outer Membrane Vesicle [Class 1] ; Outer Membrane [Class 3]</t>
  </si>
  <si>
    <t>Q9HXU8</t>
  </si>
  <si>
    <t>Q9HXU8_PSEAE</t>
  </si>
  <si>
    <t>lptF PA3692</t>
  </si>
  <si>
    <t>GO:0009279 GO:0016021</t>
  </si>
  <si>
    <t>cell outer membrane [GO:0009279]; integral component of membrane [GO:0016021]</t>
  </si>
  <si>
    <t>PF14346PF00691</t>
  </si>
  <si>
    <t>pae:PA3692</t>
  </si>
  <si>
    <t>PA3699</t>
  </si>
  <si>
    <t>Q9HXU1</t>
  </si>
  <si>
    <t>Q9HXU1_PSEAE</t>
  </si>
  <si>
    <t>pae:PA3699</t>
  </si>
  <si>
    <t>PA3705</t>
  </si>
  <si>
    <t>wspD</t>
  </si>
  <si>
    <t>Q9HXT6</t>
  </si>
  <si>
    <t>Q9HXT6_PSEAE</t>
  </si>
  <si>
    <t>CheW-like domain-containing protein</t>
  </si>
  <si>
    <t>wspD PA3705</t>
  </si>
  <si>
    <t>pae:PA3705</t>
  </si>
  <si>
    <t>PA3712</t>
  </si>
  <si>
    <t>Q9HXS9</t>
  </si>
  <si>
    <t>Q9HXS9_PSEAE</t>
  </si>
  <si>
    <t>PF04391</t>
  </si>
  <si>
    <t>TRANSMEM 34..55;  /note="Helical";  /evidence="ECO:0000256|SAM:Phobius"</t>
  </si>
  <si>
    <t>pae:PA3712</t>
  </si>
  <si>
    <t>PA3723</t>
  </si>
  <si>
    <t>probable FMN oxidoreductase</t>
  </si>
  <si>
    <t>Q9HXR8</t>
  </si>
  <si>
    <t>Q9HXR8_PSEAE</t>
  </si>
  <si>
    <t>Probable FMN oxidoreductase</t>
  </si>
  <si>
    <t>GO:0003959 GO:0010181 GO:0050661</t>
  </si>
  <si>
    <t>FMN binding [GO:0010181]; NADP binding [GO:0050661]; NADPH dehydrogenase activity [GO:0003959]</t>
  </si>
  <si>
    <t>PF00724</t>
  </si>
  <si>
    <t>pae:PA3723</t>
  </si>
  <si>
    <t>PA3754</t>
  </si>
  <si>
    <t>Q9HXP1</t>
  </si>
  <si>
    <t>Q9HXP1_PSEAE</t>
  </si>
  <si>
    <t>pae:PA3754</t>
  </si>
  <si>
    <t>PA3762</t>
  </si>
  <si>
    <t>Q9HXN3</t>
  </si>
  <si>
    <t>Q9HXN3_PSEAE</t>
  </si>
  <si>
    <t>pae:PA3762</t>
  </si>
  <si>
    <t>PA3795</t>
  </si>
  <si>
    <t>Q9HXK2</t>
  </si>
  <si>
    <t>Q9HXK2_PSEAE</t>
  </si>
  <si>
    <t>GO:0005829 GO:0047834</t>
  </si>
  <si>
    <t>cytosol [GO:0005829]; D-threo-aldose 1-dehydrogenase activity [GO:0047834]</t>
  </si>
  <si>
    <t>PF00248</t>
  </si>
  <si>
    <t>pae:PA3795</t>
  </si>
  <si>
    <t>PA3796</t>
  </si>
  <si>
    <t>Q9HXK1</t>
  </si>
  <si>
    <t>Q9HXK1_PSEAE</t>
  </si>
  <si>
    <t>PF06078</t>
  </si>
  <si>
    <t>pae:PA3796</t>
  </si>
  <si>
    <t>PA3819</t>
  </si>
  <si>
    <t>Q9HXI3</t>
  </si>
  <si>
    <t>Q9HXI3_PSEAE</t>
  </si>
  <si>
    <t>Rick_17kDa_Anti domain-containing protein</t>
  </si>
  <si>
    <t>GO:0019867</t>
  </si>
  <si>
    <t>outer membrane [GO:0019867]</t>
  </si>
  <si>
    <t>PF05433</t>
  </si>
  <si>
    <t>pae:PA3819</t>
  </si>
  <si>
    <t>PA3844</t>
  </si>
  <si>
    <t>Q9HXG2</t>
  </si>
  <si>
    <t>Q9HXG2_PSEAE</t>
  </si>
  <si>
    <t>GST N-terminal domain-containing protein</t>
  </si>
  <si>
    <t>GO:0004364 GO:0006559 GO:0006749 GO:0016034</t>
  </si>
  <si>
    <t>glutathione transferase activity [GO:0004364]; maleylacetoacetate isomerase activity [GO:0016034]; glutathione metabolic process [GO:0006749]; L-phenylalanine catabolic process [GO:0006559]</t>
  </si>
  <si>
    <t>PF13417</t>
  </si>
  <si>
    <t>pae:PA3844</t>
  </si>
  <si>
    <t>PA3846</t>
  </si>
  <si>
    <t>Q9HXG0</t>
  </si>
  <si>
    <t>Q9HXG0_PSEAE</t>
  </si>
  <si>
    <t>Isochorismatase domain-containing protein</t>
  </si>
  <si>
    <t>pae:PA3846</t>
  </si>
  <si>
    <t>PA3852</t>
  </si>
  <si>
    <t>Q9HXF4</t>
  </si>
  <si>
    <t>Q9HXF4_PSEAE</t>
  </si>
  <si>
    <t>pae:PA3852</t>
  </si>
  <si>
    <t>PA3855</t>
  </si>
  <si>
    <t>Q9HXF1</t>
  </si>
  <si>
    <t>Q9HXF1_PSEAE</t>
  </si>
  <si>
    <t>PF17171PF17172</t>
  </si>
  <si>
    <t>pae:PA3855</t>
  </si>
  <si>
    <t>PA3858</t>
  </si>
  <si>
    <t>probable amino acid-binding protein</t>
  </si>
  <si>
    <t>Q9HXE8</t>
  </si>
  <si>
    <t>Q9HXE8_PSEAE</t>
  </si>
  <si>
    <t>Probable amino acid-binding protein</t>
  </si>
  <si>
    <t>PF00497</t>
  </si>
  <si>
    <t>pae:PA3858</t>
  </si>
  <si>
    <t>PA3866</t>
  </si>
  <si>
    <t>Pyocin S4</t>
  </si>
  <si>
    <t>Q9HXE0</t>
  </si>
  <si>
    <t>Q9HXE0_PSEAE</t>
  </si>
  <si>
    <t>Pyocin protein</t>
  </si>
  <si>
    <t>GO:0004519 GO:0004540 GO:0005102 GO:0009405 GO:0019835 GO:0042742</t>
  </si>
  <si>
    <t>endonuclease activity [GO:0004519]; ribonuclease activity [GO:0004540]; signaling receptor binding [GO:0005102]; cytolysis [GO:0019835]; defense response to bacterium [GO:0042742]; pathogenesis [GO:0009405]</t>
  </si>
  <si>
    <t>PF12106PF06958</t>
  </si>
  <si>
    <t>pae:PA3866</t>
  </si>
  <si>
    <t>PA3874</t>
  </si>
  <si>
    <t>narH</t>
  </si>
  <si>
    <t>respiratory nitrate reductase beta chain</t>
  </si>
  <si>
    <t>G3XD87</t>
  </si>
  <si>
    <t>G3XD87_PSEAE</t>
  </si>
  <si>
    <t>Respiratory nitrate reductase beta chain</t>
  </si>
  <si>
    <t>narH PA3874</t>
  </si>
  <si>
    <t>GO:0008940 GO:0009055 GO:0009061 GO:0009325 GO:0016020 GO:0042126</t>
  </si>
  <si>
    <t>membrane [GO:0016020]; nitrate reductase complex [GO:0009325]; electron transfer activity [GO:0009055]; nitrate reductase activity [GO:0008940]; anaerobic respiration [GO:0009061]; nitrate metabolic process [GO:0042126]</t>
  </si>
  <si>
    <t>PF13247PF14711</t>
  </si>
  <si>
    <t>pae:PA3874</t>
  </si>
  <si>
    <t>PA3882</t>
  </si>
  <si>
    <t>Q9HXD0</t>
  </si>
  <si>
    <t>Q9HXD0_PSEAE</t>
  </si>
  <si>
    <t>pae:PA3882</t>
  </si>
  <si>
    <t>PA3885</t>
  </si>
  <si>
    <t>tpbA</t>
  </si>
  <si>
    <t>protein tyrosine phosphatase TpbA</t>
  </si>
  <si>
    <t>Periplasmic [Class 2] ; Periplasmic [Class 1] ; Periplasmic [Class 3]</t>
  </si>
  <si>
    <t>Q9HXC7</t>
  </si>
  <si>
    <t>Q9HXC7_PSEAE</t>
  </si>
  <si>
    <t>Protein tyrosine phosphatase TpbA</t>
  </si>
  <si>
    <t>tpbA PA3885</t>
  </si>
  <si>
    <t>GO:0004725 GO:0005737 GO:0042597</t>
  </si>
  <si>
    <t>cytoplasm [GO:0005737]; periplasmic space [GO:0042597]; protein tyrosine phosphatase activity [GO:0004725]</t>
  </si>
  <si>
    <t>PF03162</t>
  </si>
  <si>
    <t>pae:PA3885</t>
  </si>
  <si>
    <t>PA3886</t>
  </si>
  <si>
    <t>Q9HXC6</t>
  </si>
  <si>
    <t>Q9HXC6_PSEAE</t>
  </si>
  <si>
    <t>GO:0016791</t>
  </si>
  <si>
    <t>phosphatase activity [GO:0016791]</t>
  </si>
  <si>
    <t>PF13344</t>
  </si>
  <si>
    <t>pae:PA3886</t>
  </si>
  <si>
    <t>PA3891</t>
  </si>
  <si>
    <t>opuCA</t>
  </si>
  <si>
    <t>OpuC ABC transporter, ATP-binding protein, OpuCA</t>
  </si>
  <si>
    <t>Q9HXC2</t>
  </si>
  <si>
    <t>Q9HXC2_PSEAE</t>
  </si>
  <si>
    <t>GO:0000166 GO:0005524 GO:0015226 GO:0015418 GO:0015838 GO:0031459 GO:0031460 GO:0033266 GO:0043190 GO:0071475</t>
  </si>
  <si>
    <t>ATP-binding cassette (ABC) transporter complex [GO:0043190]; ABC-type choline transporter activity [GO:0033266]; ABC-type glycine betaine transporter activity [GO:0031459]; ABC-type quaternary ammonium compound transporting activity [GO:0015418]; ATP binding [GO:0005524]; carnitine transmembrane transporter activity [GO:0015226]; nucleotide binding [GO:0000166]; amino-acid betaine transport [GO:0015838]; cellular hyperosmotic salinity response [GO:0071475]; glycine betaine transport [GO:0031460]</t>
  </si>
  <si>
    <t>PF00005PF00571</t>
  </si>
  <si>
    <t>pae:PA3891</t>
  </si>
  <si>
    <t>PA3902</t>
  </si>
  <si>
    <t>Q9HXB1</t>
  </si>
  <si>
    <t>IVY_PSEAE</t>
  </si>
  <si>
    <t>Inhibitor of vertebrate lysozyme</t>
  </si>
  <si>
    <t>ivy PA3902</t>
  </si>
  <si>
    <t>GO:0042597 GO:0043086</t>
  </si>
  <si>
    <t>periplasmic space [GO:0042597]; negative regulation of catalytic activity [GO:0043086]</t>
  </si>
  <si>
    <t>pae:PA3902</t>
  </si>
  <si>
    <t>PA3905</t>
  </si>
  <si>
    <t>tecT</t>
  </si>
  <si>
    <t>type VI effector chaperone for Tox-Rease, TecT</t>
  </si>
  <si>
    <t>Q9HXA8</t>
  </si>
  <si>
    <t>Q9HXA8_PSEAE</t>
  </si>
  <si>
    <t>DUF4123 domain-containing protein</t>
  </si>
  <si>
    <t>PF13503</t>
  </si>
  <si>
    <t>pae:PA3905</t>
  </si>
  <si>
    <t>PA3910</t>
  </si>
  <si>
    <t>eddA</t>
  </si>
  <si>
    <t>Extracelullar DNA degradation protein, EddA</t>
  </si>
  <si>
    <t>Q9HXA3</t>
  </si>
  <si>
    <t>Q9HXA3_PSEAE</t>
  </si>
  <si>
    <t>eddA PA3910</t>
  </si>
  <si>
    <t>PF09423PF16655</t>
  </si>
  <si>
    <t>pae:PA3910</t>
  </si>
  <si>
    <t>PA3919</t>
  </si>
  <si>
    <t>Q9HX94</t>
  </si>
  <si>
    <t>Q9HX94_PSEAE</t>
  </si>
  <si>
    <t>PINc domain-containing protein</t>
  </si>
  <si>
    <t>GO:0005524 GO:0005829</t>
  </si>
  <si>
    <t>cytosol [GO:0005829]; ATP binding [GO:0005524]</t>
  </si>
  <si>
    <t>PF02562PF13638</t>
  </si>
  <si>
    <t>pae:PA3919</t>
  </si>
  <si>
    <t>PA3922</t>
  </si>
  <si>
    <t>Q9HX91</t>
  </si>
  <si>
    <t>Y3922_PSEAE</t>
  </si>
  <si>
    <t>Uncharacterized protein PA3922</t>
  </si>
  <si>
    <t>PF07044</t>
  </si>
  <si>
    <t>pae:PA3922</t>
  </si>
  <si>
    <t>PA3944</t>
  </si>
  <si>
    <t>Q9HX72</t>
  </si>
  <si>
    <t>ATSE3_PSEAE</t>
  </si>
  <si>
    <t>Acetyltransferase PA3944 (EC 2.3.1.-) (GCN5-related N-acetyltransferase) (GNAT)</t>
  </si>
  <si>
    <t>PF13302</t>
  </si>
  <si>
    <t>pae:PA3944</t>
  </si>
  <si>
    <t>PA3952</t>
  </si>
  <si>
    <t>Q9HX64</t>
  </si>
  <si>
    <t>Q9HX64_PSEAE</t>
  </si>
  <si>
    <t>PF09849</t>
  </si>
  <si>
    <t>PA3986</t>
  </si>
  <si>
    <t>Q9HX34</t>
  </si>
  <si>
    <t>Q9HX34_PSEAE</t>
  </si>
  <si>
    <t>pae:PA3986</t>
  </si>
  <si>
    <t>PA4012</t>
  </si>
  <si>
    <t>Q9HX15</t>
  </si>
  <si>
    <t>Q9HX15_PSEAE</t>
  </si>
  <si>
    <t>Lon N-terminal domain-containing protein</t>
  </si>
  <si>
    <t>PF02190</t>
  </si>
  <si>
    <t>pae:PA4012</t>
  </si>
  <si>
    <t>PA4026</t>
  </si>
  <si>
    <t>Q9HX01</t>
  </si>
  <si>
    <t>Q9HX01_PSEAE</t>
  </si>
  <si>
    <t>pae:PA4026</t>
  </si>
  <si>
    <t>PA4063</t>
  </si>
  <si>
    <t>Q9HWW5</t>
  </si>
  <si>
    <t>Q9HWW5_PSEAE</t>
  </si>
  <si>
    <t>PF10986</t>
  </si>
  <si>
    <t>pae:PA4063</t>
  </si>
  <si>
    <t>PA4101</t>
  </si>
  <si>
    <t>bfmR</t>
  </si>
  <si>
    <t>BfmR</t>
  </si>
  <si>
    <t>Q9HWS7</t>
  </si>
  <si>
    <t>Q9HWS7_PSEAE</t>
  </si>
  <si>
    <t>bfmR PA4101</t>
  </si>
  <si>
    <t>GO:0000156 GO:0000976 GO:0001216 GO:0005829 GO:0032993 GO:0043565 GO:1900233</t>
  </si>
  <si>
    <t>cytosol [GO:0005829]; protein-DNA complex [GO:0032993]; DNA-binding transcription activator activity [GO:0001216]; phosphorelay response regulator activity [GO:0000156]; sequence-specific DNA binding [GO:0043565]; transcription regulatory region sequence-specific DNA binding [GO:0000976]; positive regulation of single-species biofilm formation on inanimate substrate [GO:1900233]</t>
  </si>
  <si>
    <t>pae:PA4101</t>
  </si>
  <si>
    <t>PA4139</t>
  </si>
  <si>
    <t>Q9HWP2</t>
  </si>
  <si>
    <t>Q9HWP2_PSEAE</t>
  </si>
  <si>
    <t>pae:PA4139</t>
  </si>
  <si>
    <t>PA4154</t>
  </si>
  <si>
    <t>Q9HWM7</t>
  </si>
  <si>
    <t>Q9HWM7_PSEAE</t>
  </si>
  <si>
    <t>SH3b domain-containing protein</t>
  </si>
  <si>
    <t>PF08239</t>
  </si>
  <si>
    <t>TRANSMEM 189..211;  /note="Helical";  /evidence="ECO:0000256|SAM:Phobius"</t>
  </si>
  <si>
    <t>pae:PA4154</t>
  </si>
  <si>
    <t>PA4162</t>
  </si>
  <si>
    <t>Q9HWL9</t>
  </si>
  <si>
    <t>Q9HWL9_PSEAE</t>
  </si>
  <si>
    <t>pae:PA4162</t>
  </si>
  <si>
    <t>PA4183</t>
  </si>
  <si>
    <t>Q9HWJ8</t>
  </si>
  <si>
    <t>Q9HWJ8_PSEAE</t>
  </si>
  <si>
    <t>pae:PA4183</t>
  </si>
  <si>
    <t>PA4190</t>
  </si>
  <si>
    <t>pqsL</t>
  </si>
  <si>
    <t>Q9HWJ1</t>
  </si>
  <si>
    <t>Q9HWJ1_PSEAE</t>
  </si>
  <si>
    <t>pqsL PA4190</t>
  </si>
  <si>
    <t>GO:0008688 GO:0019622 GO:0071949</t>
  </si>
  <si>
    <t>3-(3-hydroxyphenyl)propionate hydroxylase activity [GO:0008688]; FAD binding [GO:0071949]; 3-(3-hydroxy)phenylpropionate catabolic process [GO:0019622]</t>
  </si>
  <si>
    <t>pae:PA4190</t>
  </si>
  <si>
    <t>PA4204</t>
  </si>
  <si>
    <t>ppgL</t>
  </si>
  <si>
    <t>periplasmic gluconolactonase, PpgL</t>
  </si>
  <si>
    <t>Q9HWH7</t>
  </si>
  <si>
    <t>Q9HWH7_PSEAE</t>
  </si>
  <si>
    <t>Periplasmic gluconolactonase, PpgL</t>
  </si>
  <si>
    <t>ppgL PA4204</t>
  </si>
  <si>
    <t>GO:0017057</t>
  </si>
  <si>
    <t>6-phosphogluconolactonase activity [GO:0017057]</t>
  </si>
  <si>
    <t>PF10282</t>
  </si>
  <si>
    <t>pae:PA4204</t>
  </si>
  <si>
    <t>PA4209</t>
  </si>
  <si>
    <t>phzM</t>
  </si>
  <si>
    <t>probable phenazine-specific methyltransferase</t>
  </si>
  <si>
    <t>Q9HWH2</t>
  </si>
  <si>
    <t>PHZM_PSEAE</t>
  </si>
  <si>
    <t>Phenazine-1-carboxylate N-methyltransferase (EC 2.1.1.327)</t>
  </si>
  <si>
    <t>phzM PA4209</t>
  </si>
  <si>
    <t>GO:0008171 GO:0008757 GO:0032259 GO:0102168</t>
  </si>
  <si>
    <t>5-methyl-phenazine-1-carboxylate N-methyltransferase activity [GO:0102168]; O-methyltransferase activity [GO:0008171]; S-adenosylmethionine-dependent methyltransferase activity [GO:0008757]; methylation [GO:0032259]</t>
  </si>
  <si>
    <t>PF16864PF00891</t>
  </si>
  <si>
    <t>pae:PA4209</t>
  </si>
  <si>
    <t>PA4210</t>
  </si>
  <si>
    <t>phzA1</t>
  </si>
  <si>
    <t>Q9HWH1</t>
  </si>
  <si>
    <t>PHZA1_PSEAE</t>
  </si>
  <si>
    <t>Phenazine biosynthesis protein PhzA1</t>
  </si>
  <si>
    <t>phzA1 PA4210</t>
  </si>
  <si>
    <t>GO:0002047</t>
  </si>
  <si>
    <t>phenazine biosynthetic process [GO:0002047]</t>
  </si>
  <si>
    <t>pae:PA4210</t>
  </si>
  <si>
    <t>PA4211</t>
  </si>
  <si>
    <t>phzB1</t>
  </si>
  <si>
    <t>O69753</t>
  </si>
  <si>
    <t>PHZB1_PSEAE</t>
  </si>
  <si>
    <t>Phenazine biosynthesis protein PhzB1</t>
  </si>
  <si>
    <t>phzB1 PA4211</t>
  </si>
  <si>
    <t>pae:PA4211</t>
  </si>
  <si>
    <t>PA4213;PA1902</t>
  </si>
  <si>
    <t>P0DPC1</t>
  </si>
  <si>
    <t>PHZD2_PSEAE</t>
  </si>
  <si>
    <t>PA1902</t>
  </si>
  <si>
    <t>Phenazine biosynthesis protein PhzD2 (2-amino-4-deoxychorismate hydrolase) (EC 3.3.2.15) (Isochorismatase) (Trans-2,3-dihydro-3-hydroxyanthranilic acid synthase)</t>
  </si>
  <si>
    <t>phzD2 phzD PA1902</t>
  </si>
  <si>
    <t>GO:0002047 GO:0008908 GO:0009405</t>
  </si>
  <si>
    <t>isochorismatase activity [GO:0008908]; pathogenesis [GO:0009405]; phenazine biosynthetic process [GO:0002047]</t>
  </si>
  <si>
    <t>pae:PA1902 pae:PA4213</t>
  </si>
  <si>
    <t>PA4214;PA1903</t>
  </si>
  <si>
    <t>Q7DC81</t>
  </si>
  <si>
    <t>Q7DC81_PSEAE</t>
  </si>
  <si>
    <t>PA1903 PA4214</t>
  </si>
  <si>
    <t>Phenazine biosynthesis protein PhzE</t>
  </si>
  <si>
    <t>phzE1 phzE2 PA1903 PA4214</t>
  </si>
  <si>
    <t>GO:0000162 GO:0002047 GO:0006541</t>
  </si>
  <si>
    <t>glutamine metabolic process [GO:0006541]; phenazine biosynthetic process [GO:0002047]; tryptophan biosynthetic process [GO:0000162]</t>
  </si>
  <si>
    <t>PF00425PF00117</t>
  </si>
  <si>
    <t>pae:PA1903 pae:PA4214</t>
  </si>
  <si>
    <t>PA4215;PA1904</t>
  </si>
  <si>
    <t>O69754</t>
  </si>
  <si>
    <t>PHZF_PSEAE</t>
  </si>
  <si>
    <t>PA1904; PA4215</t>
  </si>
  <si>
    <t>Trans-2,3-dihydro-3-hydroxyanthranilate isomerase (EC 5.3.3.17) (Phenazine/pyocyanine biosynthesis protein PhzF)</t>
  </si>
  <si>
    <t>phzF1 phzF PA1904; phzF2 PA4215</t>
  </si>
  <si>
    <t>GO:0002047 GO:0005737 GO:0016853 GO:0102943</t>
  </si>
  <si>
    <t>cytoplasm [GO:0005737]; isomerase activity [GO:0016853]; trans-2,3-dihydro-3-hydroxy-anthranilate isomerase activity [GO:0102943]; phenazine biosynthetic process [GO:0002047]</t>
  </si>
  <si>
    <t>PF02567</t>
  </si>
  <si>
    <t>pae:PA1904 pae:PA4215</t>
  </si>
  <si>
    <t>PA4216;PA1905</t>
  </si>
  <si>
    <t>G3XCV4</t>
  </si>
  <si>
    <t>G3XCV4_PSEAE</t>
  </si>
  <si>
    <t>PA4216</t>
  </si>
  <si>
    <t>Probable pyridoxamine 5'-phosphate oxidase</t>
  </si>
  <si>
    <t>phzG1 PA4216</t>
  </si>
  <si>
    <t>GO:0002047 GO:0004733 GO:0008615 GO:0010181 GO:0042823</t>
  </si>
  <si>
    <t>FMN binding [GO:0010181]; pyridoxamine-phosphate oxidase activity [GO:0004733]; phenazine biosynthetic process [GO:0002047]; pyridoxal phosphate biosynthetic process [GO:0042823]; pyridoxine biosynthetic process [GO:0008615]</t>
  </si>
  <si>
    <t>PF10590PF01243</t>
  </si>
  <si>
    <t>pae:PA4216</t>
  </si>
  <si>
    <t>PA4217</t>
  </si>
  <si>
    <t>phzS</t>
  </si>
  <si>
    <t>flavin-containing monooxygenase</t>
  </si>
  <si>
    <t>Q9HWG9</t>
  </si>
  <si>
    <t>PHZS_PSEAE</t>
  </si>
  <si>
    <t>5-methylphenazine-1-carboxylate 1-monooxygenase (EC 1.14.13.218)</t>
  </si>
  <si>
    <t>phzS PA4217</t>
  </si>
  <si>
    <t>GO:0004497 GO:0071949 GO:0102169</t>
  </si>
  <si>
    <t>FAD binding [GO:0071949]; monooxygenase activity [GO:0004497]; pyocyanin hydroxylase activity [GO:0102169]</t>
  </si>
  <si>
    <t>pae:PA4217</t>
  </si>
  <si>
    <t>PA4296</t>
  </si>
  <si>
    <t>pprB</t>
  </si>
  <si>
    <t>two-component response regulator, PprB</t>
  </si>
  <si>
    <t>Q9HWA4</t>
  </si>
  <si>
    <t>PPRB_PSEAE</t>
  </si>
  <si>
    <t>Two-component response regulator PprB</t>
  </si>
  <si>
    <t>pprB PA4296</t>
  </si>
  <si>
    <t>GO:0000156 GO:0000976 GO:0006355 GO:0045785 GO:1900233</t>
  </si>
  <si>
    <t>phosphorelay response regulator activity [GO:0000156]; transcription regulatory region sequence-specific DNA binding [GO:0000976]; positive regulation of cell adhesion [GO:0045785]; positive regulation of single-species biofilm formation on inanimate substrate [GO:1900233]; regulation of transcription, DNA-templated [GO:0006355]</t>
  </si>
  <si>
    <t>pae:PA4296</t>
  </si>
  <si>
    <t>PA4325</t>
  </si>
  <si>
    <t>Q9HW76</t>
  </si>
  <si>
    <t>Q9HW76_PSEAE</t>
  </si>
  <si>
    <t>DUF4124 domain-containing protein</t>
  </si>
  <si>
    <t>PF13511</t>
  </si>
  <si>
    <t>pae:PA4325</t>
  </si>
  <si>
    <t>PA4347</t>
  </si>
  <si>
    <t>Q9HW54</t>
  </si>
  <si>
    <t>Q9HW54_PSEAE</t>
  </si>
  <si>
    <t>Beta-lactamase domain-containing protein</t>
  </si>
  <si>
    <t>PF00144</t>
  </si>
  <si>
    <t>pae:PA4347</t>
  </si>
  <si>
    <t>PA4350</t>
  </si>
  <si>
    <t>olsB</t>
  </si>
  <si>
    <t>OlsB</t>
  </si>
  <si>
    <t>Q9HW51</t>
  </si>
  <si>
    <t>OLSB_PSEAE</t>
  </si>
  <si>
    <t>L-ornithine N(alpha)-acyltransferase (EC 2.3.2.30)</t>
  </si>
  <si>
    <t>olsB PA4350</t>
  </si>
  <si>
    <t>GO:0006629 GO:0043810</t>
  </si>
  <si>
    <t>ornithine-acyl [acyl carrier protein] N-acyltransferase activity [GO:0043810]; lipid metabolic process [GO:0006629]</t>
  </si>
  <si>
    <t>pae:PA4350</t>
  </si>
  <si>
    <t>PA4351</t>
  </si>
  <si>
    <t>olsA</t>
  </si>
  <si>
    <t>OlsA</t>
  </si>
  <si>
    <t>Q9HW50</t>
  </si>
  <si>
    <t>OLSA_PSEAE</t>
  </si>
  <si>
    <t>Lyso-ornithine lipid O-acyltransferase (EC 2.3.1.270)</t>
  </si>
  <si>
    <t>olsA PA4351</t>
  </si>
  <si>
    <t>GO:0003841 GO:0006654 GO:0016021 GO:0016036 GO:0046467</t>
  </si>
  <si>
    <t>integral component of membrane [GO:0016021]; 1-acylglycerol-3-phosphate O-acyltransferase activity [GO:0003841]; cellular response to phosphate starvation [GO:0016036]; membrane lipid biosynthetic process [GO:0046467]; phosphatidic acid biosynthetic process [GO:0006654]</t>
  </si>
  <si>
    <t>PF01553</t>
  </si>
  <si>
    <t>TRANSMEM 7..29;  /note="Helical";  /evidence="ECO:0000255"</t>
  </si>
  <si>
    <t>pae:PA4351</t>
  </si>
  <si>
    <t>PA4379</t>
  </si>
  <si>
    <t>warA</t>
  </si>
  <si>
    <t>WarA</t>
  </si>
  <si>
    <t>Q9HW23</t>
  </si>
  <si>
    <t>Q9HW23_PSEAE</t>
  </si>
  <si>
    <t>GO:0008168 GO:0035438</t>
  </si>
  <si>
    <t>cyclic-di-GMP binding [GO:0035438]; methyltransferase activity [GO:0008168]</t>
  </si>
  <si>
    <t>pae:PA4379</t>
  </si>
  <si>
    <t>PA4381</t>
  </si>
  <si>
    <t>colR</t>
  </si>
  <si>
    <t>two-component response regulator ColR</t>
  </si>
  <si>
    <t>Q9HW21</t>
  </si>
  <si>
    <t>Q9HW21_PSEAE</t>
  </si>
  <si>
    <t>pae:PA4381</t>
  </si>
  <si>
    <t>PA4384</t>
  </si>
  <si>
    <t>Q9HW18</t>
  </si>
  <si>
    <t>Q9HW18_PSEAE</t>
  </si>
  <si>
    <t>PF08857</t>
  </si>
  <si>
    <t>pae:PA4384</t>
  </si>
  <si>
    <t>PA4463</t>
  </si>
  <si>
    <t>Q9HVV5</t>
  </si>
  <si>
    <t>Q9HVV5_PSEAE</t>
  </si>
  <si>
    <t>GO:0022627 GO:0043022 GO:0043024 GO:0044238 GO:0045900</t>
  </si>
  <si>
    <t>cytosolic small ribosomal subunit [GO:0022627]; ribosomal small subunit binding [GO:0043024]; ribosome binding [GO:0043022]; negative regulation of translational elongation [GO:0045900]; primary metabolic process [GO:0044238]</t>
  </si>
  <si>
    <t>PF02482</t>
  </si>
  <si>
    <t>pae:PA4463</t>
  </si>
  <si>
    <t>PA4475</t>
  </si>
  <si>
    <t>Q9HVU6</t>
  </si>
  <si>
    <t>Q9HVU6_PSEAE</t>
  </si>
  <si>
    <t>CN hydrolase domain-containing protein</t>
  </si>
  <si>
    <t>GO:0006807</t>
  </si>
  <si>
    <t>nitrogen compound metabolic process [GO:0006807]</t>
  </si>
  <si>
    <t>PF00795</t>
  </si>
  <si>
    <t>pae:PA4475</t>
  </si>
  <si>
    <t>PA4495</t>
  </si>
  <si>
    <t>Q9HVS6</t>
  </si>
  <si>
    <t>Q9HVS6_PSEAE</t>
  </si>
  <si>
    <t>GO:0006974 GO:0071575</t>
  </si>
  <si>
    <t>integral component of external side of plasma membrane [GO:0071575]; cellular response to DNA damage stimulus [GO:0006974]</t>
  </si>
  <si>
    <t>PF04402</t>
  </si>
  <si>
    <t>pae:PA4495</t>
  </si>
  <si>
    <t>PA4511</t>
  </si>
  <si>
    <t>Q9HVR0</t>
  </si>
  <si>
    <t>PXPA3_PSEAE</t>
  </si>
  <si>
    <t>5-oxoprolinase subunit A 3 (5-OPase subunit A 3) (EC 3.5.2.9) (5-oxoprolinase (ATP-hydrolyzing) subunit A 3)</t>
  </si>
  <si>
    <t>pxpA3 PA4511</t>
  </si>
  <si>
    <t>GO:0005524 GO:0005975 GO:0006807 GO:0017168</t>
  </si>
  <si>
    <t>5-oxoprolinase (ATP-hydrolyzing) activity [GO:0017168]; ATP binding [GO:0005524]; carbohydrate metabolic process [GO:0005975]; nitrogen compound metabolic process [GO:0006807]</t>
  </si>
  <si>
    <t>PF03746</t>
  </si>
  <si>
    <t>pae:PA4511</t>
  </si>
  <si>
    <t>PA4520</t>
  </si>
  <si>
    <t>Q9HVQ2</t>
  </si>
  <si>
    <t>Q9HVQ2_PSEAE</t>
  </si>
  <si>
    <t>GO:0007165 GO:0016021</t>
  </si>
  <si>
    <t>integral component of membrane [GO:0016021]; signal transduction [GO:0007165]</t>
  </si>
  <si>
    <t>PF00672PF00015</t>
  </si>
  <si>
    <t>TRANSMEM 21..40;  /note="Helical";  /evidence="ECO:0000256|SAM:Phobius"; TRANSMEM 321..340;  /note="Helical";  /evidence="ECO:0000256|SAM:Phobius"</t>
  </si>
  <si>
    <t>pae:PA4520</t>
  </si>
  <si>
    <t>PA4590</t>
  </si>
  <si>
    <t>pra</t>
  </si>
  <si>
    <t>protein activator</t>
  </si>
  <si>
    <t>G3XDA9</t>
  </si>
  <si>
    <t>G3XDA9_PSEAE</t>
  </si>
  <si>
    <t>Protein activator</t>
  </si>
  <si>
    <t>pra PA4590</t>
  </si>
  <si>
    <t>pae:PA4590</t>
  </si>
  <si>
    <t>PA4608</t>
  </si>
  <si>
    <t>mapZ</t>
  </si>
  <si>
    <t>MapZ</t>
  </si>
  <si>
    <t>Q9HVI1</t>
  </si>
  <si>
    <t>CDGBP_PSEAE</t>
  </si>
  <si>
    <t>Cyclic diguanosine monophosphate-binding protein PA4608 (c-di-GMP-binding protein PA4608) (Pilz domain-containing protein PA4608)</t>
  </si>
  <si>
    <t>GO:0019932 GO:0035438</t>
  </si>
  <si>
    <t>cyclic-di-GMP binding [GO:0035438]; second-messenger-mediated signaling [GO:0019932]</t>
  </si>
  <si>
    <t>pae:PA4608</t>
  </si>
  <si>
    <t>PA4611</t>
  </si>
  <si>
    <t>Q9HVH9</t>
  </si>
  <si>
    <t>Q9HVH9_PSEAE</t>
  </si>
  <si>
    <t>PF04325</t>
  </si>
  <si>
    <t>pae:PA4611</t>
  </si>
  <si>
    <t>PA4651</t>
  </si>
  <si>
    <t>cupE4</t>
  </si>
  <si>
    <t>Pilin assembly chaperone CupE4</t>
  </si>
  <si>
    <t>Q9HVE1</t>
  </si>
  <si>
    <t>Q9HVE1_PSEAE</t>
  </si>
  <si>
    <t>Probable pili assembly chaperone</t>
  </si>
  <si>
    <t>GO:0030288 GO:0071555</t>
  </si>
  <si>
    <t>outer membrane-bounded periplasmic space [GO:0030288]; cell wall organization [GO:0071555]</t>
  </si>
  <si>
    <t>PF00345</t>
  </si>
  <si>
    <t>pae:PA4651</t>
  </si>
  <si>
    <t>PA4667</t>
  </si>
  <si>
    <t>lbcA</t>
  </si>
  <si>
    <t>LbcA</t>
  </si>
  <si>
    <t>P42810</t>
  </si>
  <si>
    <t>Y4667_PSEAE</t>
  </si>
  <si>
    <t>TPR repeat-containing protein PA4667</t>
  </si>
  <si>
    <t>pae:PA4667</t>
  </si>
  <si>
    <t>PA4692</t>
  </si>
  <si>
    <t>Q9HVA4</t>
  </si>
  <si>
    <t>MSRP_PSEAE</t>
  </si>
  <si>
    <t>Protein-methionine-sulfoxide reductase catalytic subunit MsrP (EC 1.8.5.-)</t>
  </si>
  <si>
    <t>msrP PA4692</t>
  </si>
  <si>
    <t>GO:0016672 GO:0030091 GO:0042597 GO:0043546 GO:0046872</t>
  </si>
  <si>
    <t>periplasmic space [GO:0042597]; metal ion binding [GO:0046872]; molybdopterin cofactor binding [GO:0043546]; oxidoreductase activity, acting on a sulfur group of donors, quinone or similar compound as acceptor [GO:0016672]; protein repair [GO:0030091]</t>
  </si>
  <si>
    <t>PF00174</t>
  </si>
  <si>
    <t>pae:PA4692</t>
  </si>
  <si>
    <t>PA4697</t>
  </si>
  <si>
    <t>Q9HV99</t>
  </si>
  <si>
    <t>Q9HV99_PSEAE</t>
  </si>
  <si>
    <t>pae:PA4697</t>
  </si>
  <si>
    <t>PA4702</t>
  </si>
  <si>
    <t>Q9HV95</t>
  </si>
  <si>
    <t>Q9HV95_PSEAE</t>
  </si>
  <si>
    <t>PF00805</t>
  </si>
  <si>
    <t>pae:PA4702</t>
  </si>
  <si>
    <t>PA4703</t>
  </si>
  <si>
    <t>Q9HV94</t>
  </si>
  <si>
    <t>Q9HV94_PSEAE</t>
  </si>
  <si>
    <t>TfoX_C domain-containing protein</t>
  </si>
  <si>
    <t>PF04994</t>
  </si>
  <si>
    <t>pae:PA4703</t>
  </si>
  <si>
    <t>PA4708</t>
  </si>
  <si>
    <t>phuT</t>
  </si>
  <si>
    <t>Heme-transport protein, PhuT</t>
  </si>
  <si>
    <t>Q9HV90</t>
  </si>
  <si>
    <t>Q9HV90_PSEAE</t>
  </si>
  <si>
    <t>phuT PA4708</t>
  </si>
  <si>
    <t>PF01497</t>
  </si>
  <si>
    <t>pae:PA4708</t>
  </si>
  <si>
    <t>PA4717</t>
  </si>
  <si>
    <t>Q9HV81</t>
  </si>
  <si>
    <t>Q9HV81_PSEAE</t>
  </si>
  <si>
    <t>PF04228</t>
  </si>
  <si>
    <t>TRANSMEM 33..50;  /note="Helical";  /evidence="ECO:0000256|SAM:Phobius"</t>
  </si>
  <si>
    <t>pae:PA4717</t>
  </si>
  <si>
    <t>PA4739</t>
  </si>
  <si>
    <t>Q9HV60</t>
  </si>
  <si>
    <t>Q9HV60_PSEAE</t>
  </si>
  <si>
    <t>BON domain-containing protein</t>
  </si>
  <si>
    <t>GO:0006970 GO:0030288</t>
  </si>
  <si>
    <t>outer membrane-bounded periplasmic space [GO:0030288]; response to osmotic stress [GO:0006970]</t>
  </si>
  <si>
    <t>PF04972</t>
  </si>
  <si>
    <t>pae:PA4739</t>
  </si>
  <si>
    <t>PA4771</t>
  </si>
  <si>
    <t>lldD</t>
  </si>
  <si>
    <t>L-lactate dehydrogenase</t>
  </si>
  <si>
    <t>Q9HV37</t>
  </si>
  <si>
    <t>LLDD_PSEAE</t>
  </si>
  <si>
    <t>L-lactate dehydrogenase (EC 1.1.-.-)</t>
  </si>
  <si>
    <t>lldD PA4771</t>
  </si>
  <si>
    <t>GO:0004459 GO:0005886 GO:0010181 GO:0019516</t>
  </si>
  <si>
    <t>plasma membrane [GO:0005886]; FMN binding [GO:0010181]; L-lactate dehydrogenase activity [GO:0004459]; lactate oxidation [GO:0019516]</t>
  </si>
  <si>
    <t>PF01070</t>
  </si>
  <si>
    <t>pae:PA4771</t>
  </si>
  <si>
    <t>PA4778</t>
  </si>
  <si>
    <t>cueR</t>
  </si>
  <si>
    <t>CueR</t>
  </si>
  <si>
    <t>Q9HV30</t>
  </si>
  <si>
    <t>Y4778_PSEAE</t>
  </si>
  <si>
    <t>Uncharacterized HTH-type transcriptional regulator PA4778</t>
  </si>
  <si>
    <t>GO:0000976 GO:0003700 GO:0005507 GO:0005737 GO:0045893</t>
  </si>
  <si>
    <t>cytoplasm [GO:0005737]; copper ion binding [GO:0005507]; DNA-binding transcription factor activity [GO:0003700]; transcription regulatory region sequence-specific DNA binding [GO:0000976]; positive regulation of transcription, DNA-templated [GO:0045893]</t>
  </si>
  <si>
    <t>PF00376PF09278</t>
  </si>
  <si>
    <t>pae:PA4778</t>
  </si>
  <si>
    <t>PA4784</t>
  </si>
  <si>
    <t>Q9HV24</t>
  </si>
  <si>
    <t>Q9HV24_PSEAE</t>
  </si>
  <si>
    <t>GO:0043565</t>
  </si>
  <si>
    <t>sequence-specific DNA binding [GO:0043565]</t>
  </si>
  <si>
    <t>PF01037</t>
  </si>
  <si>
    <t>pae:PA4784</t>
  </si>
  <si>
    <t>PA4798</t>
  </si>
  <si>
    <t>Q9HV11</t>
  </si>
  <si>
    <t>Y4798_PSEAE</t>
  </si>
  <si>
    <t>UPF0157 protein PA4798</t>
  </si>
  <si>
    <t>PF04229</t>
  </si>
  <si>
    <t>pae:PA4798</t>
  </si>
  <si>
    <t>PA4829</t>
  </si>
  <si>
    <t>lpd3</t>
  </si>
  <si>
    <t>dihydrolipoamide dehydrogenase 3</t>
  </si>
  <si>
    <t>Q9HUY1</t>
  </si>
  <si>
    <t>DLDH3_PSEAE</t>
  </si>
  <si>
    <t>Dihydrolipoyl dehydrogenase 3 (EC 1.8.1.4) (Dihydrolipoamide dehydrogenase 3) (LPD-3)</t>
  </si>
  <si>
    <t>lpd3 PA4829</t>
  </si>
  <si>
    <t>GO:0004148 GO:0005737 GO:0006096 GO:0045454 GO:0050660</t>
  </si>
  <si>
    <t>cytoplasm [GO:0005737]; dihydrolipoyl dehydrogenase activity [GO:0004148]; flavin adenine dinucleotide binding [GO:0050660]; cell redox homeostasis [GO:0045454]; glycolytic process [GO:0006096]</t>
  </si>
  <si>
    <t>PF07992PF02852</t>
  </si>
  <si>
    <t>pae:PA4829</t>
  </si>
  <si>
    <t>PA4830</t>
  </si>
  <si>
    <t>Q9HUY0</t>
  </si>
  <si>
    <t>Q9HUY0_PSEAE</t>
  </si>
  <si>
    <t>4HBT domain-containing protein</t>
  </si>
  <si>
    <t>GO:0005829 GO:0061522</t>
  </si>
  <si>
    <t>cytosol [GO:0005829]; 1,4-dihydroxy-2-naphthoyl-CoA thioesterase activity [GO:0061522]</t>
  </si>
  <si>
    <t>PF03061</t>
  </si>
  <si>
    <t>pae:PA4830</t>
  </si>
  <si>
    <t>PA4875</t>
  </si>
  <si>
    <t>Q9HUT8</t>
  </si>
  <si>
    <t>Q9HUT8_PSEAE</t>
  </si>
  <si>
    <t>MOSC domain-containing protein</t>
  </si>
  <si>
    <t>GO:0003824 GO:0030151 GO:0030170</t>
  </si>
  <si>
    <t>catalytic activity [GO:0003824]; molybdenum ion binding [GO:0030151]; pyridoxal phosphate binding [GO:0030170]</t>
  </si>
  <si>
    <t>PF03473</t>
  </si>
  <si>
    <t>PA4876</t>
  </si>
  <si>
    <t>osmE</t>
  </si>
  <si>
    <t>osmotically inducible lipoprotein OsmE</t>
  </si>
  <si>
    <t>Q9HUT7</t>
  </si>
  <si>
    <t>Q9HUT7_PSEAE</t>
  </si>
  <si>
    <t>Osmotically inducible lipoprotein OsmE</t>
  </si>
  <si>
    <t>osmE PA4876</t>
  </si>
  <si>
    <t>PF04355</t>
  </si>
  <si>
    <t>pae:PA4876</t>
  </si>
  <si>
    <t>PA4878</t>
  </si>
  <si>
    <t>brlR</t>
  </si>
  <si>
    <t>BrlR</t>
  </si>
  <si>
    <t>Q9HUT5</t>
  </si>
  <si>
    <t>Q9HUT5_PSEAE</t>
  </si>
  <si>
    <t>GO:0000976 GO:0001216 GO:0032993 GO:0045892 GO:0045893</t>
  </si>
  <si>
    <t>protein-DNA complex [GO:0032993]; DNA-binding transcription activator activity [GO:0001216]; transcription regulatory region sequence-specific DNA binding [GO:0000976]; negative regulation of transcription, DNA-templated [GO:0045892]; positive regulation of transcription, DNA-templated [GO:0045893]</t>
  </si>
  <si>
    <t>PF14526PF13411</t>
  </si>
  <si>
    <t>pae:PA4878</t>
  </si>
  <si>
    <t>PA4880</t>
  </si>
  <si>
    <t>probable bacterioferritin</t>
  </si>
  <si>
    <t>Q9HUT3</t>
  </si>
  <si>
    <t>Q9HUT3_PSEAE</t>
  </si>
  <si>
    <t>Probable bacterioferritin</t>
  </si>
  <si>
    <t>GO:0004322 GO:0005506 GO:0005829 GO:0006826 GO:0006880 GO:0008199 GO:0020037</t>
  </si>
  <si>
    <t>cytosol [GO:0005829]; ferric iron binding [GO:0008199]; ferroxidase activity [GO:0004322]; heme binding [GO:0020037]; iron ion binding [GO:0005506]; intracellular sequestering of iron ion [GO:0006880]; iron ion transport [GO:0006826]</t>
  </si>
  <si>
    <t>PF00210</t>
  </si>
  <si>
    <t>pae:PA4880</t>
  </si>
  <si>
    <t>PA4884</t>
  </si>
  <si>
    <t>Q9HUS9</t>
  </si>
  <si>
    <t>Q9HUS9_PSEAE</t>
  </si>
  <si>
    <t>DUF5666 domain-containing protein</t>
  </si>
  <si>
    <t>PF18914</t>
  </si>
  <si>
    <t>pae:PA4884</t>
  </si>
  <si>
    <t>PA4974</t>
  </si>
  <si>
    <t>Q9HUJ1</t>
  </si>
  <si>
    <t>Q9HUJ1_PSEAE</t>
  </si>
  <si>
    <t>GO:0015288 GO:0015562 GO:0019867 GO:1990281</t>
  </si>
  <si>
    <t>efflux pump complex [GO:1990281]; outer membrane [GO:0019867]; efflux transmembrane transporter activity [GO:0015562]; porin activity [GO:0015288]</t>
  </si>
  <si>
    <t>PF02321</t>
  </si>
  <si>
    <t>pae:PA4974</t>
  </si>
  <si>
    <t>PA4993</t>
  </si>
  <si>
    <t>Q9HUH2</t>
  </si>
  <si>
    <t>Q9HUH2_PSEAE</t>
  </si>
  <si>
    <t>pae:PA4993</t>
  </si>
  <si>
    <t>PA5028</t>
  </si>
  <si>
    <t>Q9HUE1</t>
  </si>
  <si>
    <t>Q9HUE1_PSEAE</t>
  </si>
  <si>
    <t>AAA_31 domain-containing protein</t>
  </si>
  <si>
    <t>PF13614</t>
  </si>
  <si>
    <t>pae:PA5028</t>
  </si>
  <si>
    <t>PA5058</t>
  </si>
  <si>
    <t>phaC2</t>
  </si>
  <si>
    <t>poly(3-hydroxyalkanoic acid) synthase 2</t>
  </si>
  <si>
    <t>G3XCZ9</t>
  </si>
  <si>
    <t>G3XCZ9_PSEAE</t>
  </si>
  <si>
    <t>Poly(3-hydroxyalkanoic acid) synthase 2</t>
  </si>
  <si>
    <t>phaC2 PA5058</t>
  </si>
  <si>
    <t>GO:0016746 GO:0042619</t>
  </si>
  <si>
    <t>transferase activity, transferring acyl groups [GO:0016746]; poly-hydroxybutyrate biosynthetic process [GO:0042619]</t>
  </si>
  <si>
    <t>PF07167</t>
  </si>
  <si>
    <t>pae:PA5058</t>
  </si>
  <si>
    <t>PA5061</t>
  </si>
  <si>
    <t>Q9HUC2</t>
  </si>
  <si>
    <t>Q9HUC2_PSEAE</t>
  </si>
  <si>
    <t>PF05597</t>
  </si>
  <si>
    <t>pae:PA5061</t>
  </si>
  <si>
    <t>PA5091</t>
  </si>
  <si>
    <t>hutG</t>
  </si>
  <si>
    <t>N-formylglutamate amidohydrolase</t>
  </si>
  <si>
    <t>Q9HU92</t>
  </si>
  <si>
    <t>Q9HU92_PSEAE</t>
  </si>
  <si>
    <t>hutG PA5091</t>
  </si>
  <si>
    <t>GO:0006548 GO:0050129</t>
  </si>
  <si>
    <t>N-formylglutamate deformylase activity [GO:0050129]; histidine catabolic process [GO:0006548]</t>
  </si>
  <si>
    <t>PF05013</t>
  </si>
  <si>
    <t>pae:PA5091</t>
  </si>
  <si>
    <t>PA5094</t>
  </si>
  <si>
    <t>Q9HU89</t>
  </si>
  <si>
    <t>Q9HU89_PSEAE</t>
  </si>
  <si>
    <t>GO:0005524 GO:0016020 GO:0031460 GO:0042626</t>
  </si>
  <si>
    <t>membrane [GO:0016020]; ATP binding [GO:0005524]; ATPase-coupled transmembrane transporter activity [GO:0042626]; glycine betaine transport [GO:0031460]</t>
  </si>
  <si>
    <t>pae:PA5094</t>
  </si>
  <si>
    <t>PA5150</t>
  </si>
  <si>
    <t>Q9HU34</t>
  </si>
  <si>
    <t>Q9HU34_PSEAE</t>
  </si>
  <si>
    <t>pae:PA5150</t>
  </si>
  <si>
    <t>PA5173</t>
  </si>
  <si>
    <t>arcC</t>
  </si>
  <si>
    <t>carbamate kinase</t>
  </si>
  <si>
    <t>P13982</t>
  </si>
  <si>
    <t>ARCC_PSEAE</t>
  </si>
  <si>
    <t>Carbamate kinase (EC 2.7.2.2)</t>
  </si>
  <si>
    <t>arcC PA5173</t>
  </si>
  <si>
    <t>GO:0005524 GO:0005829 GO:0008804 GO:0019546 GO:0035975</t>
  </si>
  <si>
    <t>cytosol [GO:0005829]; ATP binding [GO:0005524]; carbamate kinase activity [GO:0008804]; arginine deiminase pathway [GO:0019546]; carbamoyl phosphate catabolic process [GO:0035975]</t>
  </si>
  <si>
    <t>PF00696</t>
  </si>
  <si>
    <t>pae:PA5173</t>
  </si>
  <si>
    <t>PA5178</t>
  </si>
  <si>
    <t>Outer Membrane [Class 1] ; Outer Membrane Vesicle [Class 1] ; Unknown [Class 3]</t>
  </si>
  <si>
    <t>Q9HU11</t>
  </si>
  <si>
    <t>Q9HU11_PSEAE</t>
  </si>
  <si>
    <t>GO:0030955 GO:0035864</t>
  </si>
  <si>
    <t>potassium ion binding [GO:0030955]; response to potassium ion [GO:0035864]</t>
  </si>
  <si>
    <t>PF04972PF01476</t>
  </si>
  <si>
    <t>pae:PA5178</t>
  </si>
  <si>
    <t>PA5198</t>
  </si>
  <si>
    <t>LD-carboxypeptidase</t>
  </si>
  <si>
    <t>Q9HTZ1</t>
  </si>
  <si>
    <t>LDC_PSEAE</t>
  </si>
  <si>
    <t>Murein tetrapeptide carboxypeptidase (EC 3.4.17.13) (LD-carboxypeptidase)</t>
  </si>
  <si>
    <t>GO:0004180 GO:0005737 GO:0008236 GO:0008360 GO:0009252 GO:0009254 GO:0071555</t>
  </si>
  <si>
    <t>cytoplasm [GO:0005737]; carboxypeptidase activity [GO:0004180]; serine-type peptidase activity [GO:0008236]; cell wall organization [GO:0071555]; peptidoglycan biosynthetic process [GO:0009252]; peptidoglycan turnover [GO:0009254]; regulation of cell shape [GO:0008360]</t>
  </si>
  <si>
    <t>PF02016PF17676</t>
  </si>
  <si>
    <t>pae:PA5198</t>
  </si>
  <si>
    <t>PA5217</t>
  </si>
  <si>
    <t>putative binding protein of iron ABC transporter</t>
  </si>
  <si>
    <t>Q9HTX3</t>
  </si>
  <si>
    <t>P5217_PSEAE</t>
  </si>
  <si>
    <t>Probable binding protein component of ABC iron transporter PA5217</t>
  </si>
  <si>
    <t>pae:PA5217</t>
  </si>
  <si>
    <t>PA5220</t>
  </si>
  <si>
    <t>Q9HTX0</t>
  </si>
  <si>
    <t>Q9HTX0_PSEAE</t>
  </si>
  <si>
    <t>pae:PA5220</t>
  </si>
  <si>
    <t>PA5234</t>
  </si>
  <si>
    <t>Q9HTV6</t>
  </si>
  <si>
    <t>Q9HTV6_PSEAE</t>
  </si>
  <si>
    <t>PF08240PF00107</t>
  </si>
  <si>
    <t>pae:PA5234</t>
  </si>
  <si>
    <t>PA5254</t>
  </si>
  <si>
    <t>probable peptidyl-prolyl cis-trans isomerase, FkbP-type</t>
  </si>
  <si>
    <t>Outer Membrane [Class 2] ; Outer Membrane [Class 3]</t>
  </si>
  <si>
    <t>P30417</t>
  </si>
  <si>
    <t>FKBZ_PSEAE</t>
  </si>
  <si>
    <t>Probable FKBP-type 25 kDa peptidyl-prolyl cis-trans isomerase (PPIase) (EC 5.2.1.8) (Rotamase)</t>
  </si>
  <si>
    <t>fkl PA5254</t>
  </si>
  <si>
    <t>GO:0003755 GO:0006457</t>
  </si>
  <si>
    <t>peptidyl-prolyl cis-trans isomerase activity [GO:0003755]; protein folding [GO:0006457]</t>
  </si>
  <si>
    <t>PF00254PF01346</t>
  </si>
  <si>
    <t>pae:PA5254</t>
  </si>
  <si>
    <t>PA5261</t>
  </si>
  <si>
    <t>algR</t>
  </si>
  <si>
    <t>alginate biosynthesis regulatory protein AlgR</t>
  </si>
  <si>
    <t>P26275</t>
  </si>
  <si>
    <t>ALGR_PSEAE</t>
  </si>
  <si>
    <t>Positive alginate biosynthesis regulatory protein</t>
  </si>
  <si>
    <t>algR PA5261</t>
  </si>
  <si>
    <t>GO:0000156 GO:0000976 GO:0001216 GO:0001217 GO:0005829 GO:0006355 GO:0032993 GO:0042121 GO:0043107 GO:0043565 GO:0045892 GO:0045893 GO:0071978 GO:1900192 GO:1901031 GO:2000147</t>
  </si>
  <si>
    <t>cytosol [GO:0005829]; protein-DNA complex [GO:0032993]; DNA-binding transcription activator activity [GO:0001216]; DNA-binding transcription repressor activity [GO:0001217]; phosphorelay response regulator activity [GO:0000156]; sequence-specific DNA binding [GO:0043565]; transcription regulatory region sequence-specific DNA binding [GO:0000976]; alginic acid biosynthetic process [GO:0042121]; bacterial-type flagellum-dependent swarming motility [GO:0071978]; negative regulation of transcription, DNA-templated [GO:0045892]; positive regulation of cell motility [GO:2000147]; positive regulation of single-species biofilm formation [GO:1900192]; positive regulation of transcription, DNA-templated [GO:0045893]; regulation of response to reactive oxygen species [GO:1901031]; regulation of transcription, DNA-templated [GO:0006355]; type IV pilus-dependent motility [GO:0043107]</t>
  </si>
  <si>
    <t>PF04397PF00072</t>
  </si>
  <si>
    <t>pae:PA5261</t>
  </si>
  <si>
    <t>PA5267;PA1512;PA0263</t>
  </si>
  <si>
    <t>Q9HI36</t>
  </si>
  <si>
    <t>MAJE_PSEAE</t>
  </si>
  <si>
    <t>PA0263; PA1512; PA5267</t>
  </si>
  <si>
    <t>Major exported protein (Secreted protein hcp)</t>
  </si>
  <si>
    <t>hcpA PA0263; hcpB PA1512; hcpC PA5267</t>
  </si>
  <si>
    <t>GO:0005576</t>
  </si>
  <si>
    <t>extracellular region [GO:0005576]</t>
  </si>
  <si>
    <t>PF05638</t>
  </si>
  <si>
    <t>pae:PA0263 pae:PA1512 pae:PA5267</t>
  </si>
  <si>
    <t>PA5292</t>
  </si>
  <si>
    <t>pchP</t>
  </si>
  <si>
    <t>phosphorylcholine phosphatase</t>
  </si>
  <si>
    <t>Periplasmic [Class 1] ; Unknown [Class 3]</t>
  </si>
  <si>
    <t>Q9HTR2</t>
  </si>
  <si>
    <t>Q9HTR2_PSEAE</t>
  </si>
  <si>
    <t>Phosphorylcholine phosphatase</t>
  </si>
  <si>
    <t>pchP PA5292</t>
  </si>
  <si>
    <t>GO:0046872</t>
  </si>
  <si>
    <t>metal ion binding [GO:0046872]</t>
  </si>
  <si>
    <t>pae:PA5292</t>
  </si>
  <si>
    <t>PA5303</t>
  </si>
  <si>
    <t>Q9HTQ1</t>
  </si>
  <si>
    <t>Q9HTQ1_PSEAE</t>
  </si>
  <si>
    <t>pae:PA5303</t>
  </si>
  <si>
    <t>PA5360</t>
  </si>
  <si>
    <t>phoB</t>
  </si>
  <si>
    <t>two-component response regulator PhoB</t>
  </si>
  <si>
    <t>P23620</t>
  </si>
  <si>
    <t>PHOB_PSEAE</t>
  </si>
  <si>
    <t>Phosphate regulon transcriptional regulatory protein PhoB</t>
  </si>
  <si>
    <t>phoB PA5360</t>
  </si>
  <si>
    <t>GO:0000156 GO:0000976 GO:0001216 GO:0005829 GO:0006817 GO:0032993 GO:0045893 GO:0071978 GO:0080040</t>
  </si>
  <si>
    <t>cytosol [GO:0005829]; protein-DNA complex [GO:0032993]; DNA-binding transcription activator activity [GO:0001216]; phosphorelay response regulator activity [GO:0000156]; transcription regulatory region sequence-specific DNA binding [GO:0000976]; bacterial-type flagellum-dependent swarming motility [GO:0071978]; phosphate ion transport [GO:0006817]; positive regulation of cellular response to phosphate starvation [GO:0080040]; positive regulation of transcription, DNA-templated [GO:0045893]</t>
  </si>
  <si>
    <t>pae:PA5360</t>
  </si>
  <si>
    <t>PA5365</t>
  </si>
  <si>
    <t>phoU</t>
  </si>
  <si>
    <t>phosphate uptake regulatory protein PhoU</t>
  </si>
  <si>
    <t>Q51547</t>
  </si>
  <si>
    <t>PHOU_PSEAE</t>
  </si>
  <si>
    <t>Phosphate-specific transport system accessory protein PhoU homolog (Pst system accessory protein PhoU homolog)</t>
  </si>
  <si>
    <t>phoU PA5365</t>
  </si>
  <si>
    <t>GO:0005737 GO:0006817 GO:0030643 GO:0042803 GO:0045936 GO:0050922 GO:0050928 GO:0060326 GO:2000186</t>
  </si>
  <si>
    <t>cytoplasm [GO:0005737]; protein homodimerization activity [GO:0042803]; cell chemotaxis [GO:0060326]; cellular phosphate ion homeostasis [GO:0030643]; negative regulation of chemotaxis [GO:0050922]; negative regulation of phosphate metabolic process [GO:0045936]; negative regulation of phosphate transmembrane transport [GO:2000186]; negative regulation of positive chemotaxis [GO:0050928]; phosphate ion transport [GO:0006817]</t>
  </si>
  <si>
    <t>PF01895</t>
  </si>
  <si>
    <t>pae:PA5365</t>
  </si>
  <si>
    <t>PA5366</t>
  </si>
  <si>
    <t>pstB</t>
  </si>
  <si>
    <t>ATP-binding component of ABC phosphate transporter</t>
  </si>
  <si>
    <t>Q51546</t>
  </si>
  <si>
    <t>PSTB_PSEAE</t>
  </si>
  <si>
    <t>Phosphate import ATP-binding protein PstB (EC 7.3.2.1) (ABC phosphate transporter) (Phosphate-transporting ATPase)</t>
  </si>
  <si>
    <t>pstB PA5366</t>
  </si>
  <si>
    <t>GO:0005315 GO:0005524 GO:0005886 GO:0015415</t>
  </si>
  <si>
    <t>plasma membrane [GO:0005886]; ATP binding [GO:0005524]; ATPase-coupled phosphate ion transmembrane transporter activity [GO:0015415]; inorganic phosphate transmembrane transporter activity [GO:0005315]</t>
  </si>
  <si>
    <t>pae:PA5366</t>
  </si>
  <si>
    <t>PA5367</t>
  </si>
  <si>
    <t>pstA</t>
  </si>
  <si>
    <t>membrane protein component of ABC phosphate transporter</t>
  </si>
  <si>
    <t>Q9HTJ5</t>
  </si>
  <si>
    <t>Q9HTJ5_PSEAE</t>
  </si>
  <si>
    <t>Phosphate transport system permease protein PstA</t>
  </si>
  <si>
    <t>pstA PA5367</t>
  </si>
  <si>
    <t>GO:0005315 GO:0005887 GO:0035435</t>
  </si>
  <si>
    <t>integral component of plasma membrane [GO:0005887]; inorganic phosphate transmembrane transporter activity [GO:0005315]; phosphate ion transmembrane transport [GO:0035435]</t>
  </si>
  <si>
    <t>PF00528</t>
  </si>
  <si>
    <t>TRANSMEM 20..42;  /note="Helical";  /evidence="ECO:0000256|RuleBase:RU363043"; TRANSMEM 306..335;  /note="Helical";  /evidence="ECO:0000256|RuleBase:RU363043"; TRANSMEM 355..379;  /note="Helical";  /evidence="ECO:0000256|RuleBase:RU363043"; TRANSMEM 399..422;  /note="Helical";  /evidence="ECO:0000256|RuleBase:RU363043"; TRANSMEM 443..464;  /note="Helical";  /evidence="ECO:0000256|RuleBase:RU363043"; TRANSMEM 523..545;  /note="Helical";  /evidence="ECO:0000256|RuleBase:RU363043"</t>
  </si>
  <si>
    <t>pae:PA5367</t>
  </si>
  <si>
    <t>PA5368</t>
  </si>
  <si>
    <t>pstC</t>
  </si>
  <si>
    <t>G3XD02</t>
  </si>
  <si>
    <t>G3XD02_PSEAE</t>
  </si>
  <si>
    <t>Membrane protein component of ABC phosphate transporter</t>
  </si>
  <si>
    <t>pstC PA5368</t>
  </si>
  <si>
    <t>GO:0005886 GO:0016021 GO:0055085</t>
  </si>
  <si>
    <t>integral component of membrane [GO:0016021]; plasma membrane [GO:0005886]; transmembrane transport [GO:0055085]</t>
  </si>
  <si>
    <t>TRANSMEM 381..403;  /note="Helical";  /evidence="ECO:0000256|RuleBase:RU363032"; TRANSMEM 415..439;  /note="Helical";  /evidence="ECO:0000256|RuleBase:RU363032"; TRANSMEM 445..465;  /note="Helical";  /evidence="ECO:0000256|RuleBase:RU363032"; TRANSMEM 477..498;  /note="Helical";  /evidence="ECO:0000256|RuleBase:RU363032"; TRANSMEM 528..552;  /note="Helical";  /evidence="ECO:0000256|RuleBase:RU363032"; TRANSMEM 573..593;  /note="Helical";  /evidence="ECO:0000256|RuleBase:RU363032"; TRANSMEM 642..663;  /note="Helical";  /evidence="ECO:0000256|RuleBase:RU363032"</t>
  </si>
  <si>
    <t>pae:PA5368</t>
  </si>
  <si>
    <t>PA5369</t>
  </si>
  <si>
    <t>pstS</t>
  </si>
  <si>
    <t>phosphate ABC transporter, periplasmic phosphate-binding protein, PstS</t>
  </si>
  <si>
    <t>Periplasmic [Class 1] ; Cytoplasmic Membrane [Class 3]</t>
  </si>
  <si>
    <t>G3XDA8</t>
  </si>
  <si>
    <t>PSTS_PSEAE</t>
  </si>
  <si>
    <t>Phosphate-binding protein PstS</t>
  </si>
  <si>
    <t>pstS PA5369</t>
  </si>
  <si>
    <t>GO:0005576 GO:0006817 GO:0007155 GO:0009405 GO:0042301 GO:0042597 GO:0044010</t>
  </si>
  <si>
    <t>extracellular region [GO:0005576]; periplasmic space [GO:0042597]; phosphate ion binding [GO:0042301]; cell adhesion [GO:0007155]; pathogenesis [GO:0009405]; phosphate ion transport [GO:0006817]; single-species biofilm formation [GO:0044010]</t>
  </si>
  <si>
    <t>pae:PA5369</t>
  </si>
  <si>
    <t>PA5521</t>
  </si>
  <si>
    <t>Q9HT52</t>
  </si>
  <si>
    <t>Q9HT52_PSEAE</t>
  </si>
  <si>
    <t>GO:0016616 GO:0030497</t>
  </si>
  <si>
    <t>oxidoreductase activity, acting on the CH-OH group of donors, NAD or NADP as acceptor [GO:0016616]; fatty acid elongation [GO:0030497]</t>
  </si>
  <si>
    <t>pae:PA5521</t>
  </si>
  <si>
    <t>PA5546</t>
  </si>
  <si>
    <t>Q9HT28</t>
  </si>
  <si>
    <t>Q9HT28_PSEAE</t>
  </si>
  <si>
    <t>PKS_MT domain-containing protein</t>
  </si>
  <si>
    <t>GO:0008168 GO:0008610</t>
  </si>
  <si>
    <t>methyltransferase activity [GO:0008168]; lipid biosynthetic process [GO:0008610]</t>
  </si>
  <si>
    <t>pae:PA5546</t>
  </si>
  <si>
    <t xml:space="preserve">HxcT </t>
  </si>
  <si>
    <t>HxcZ</t>
  </si>
  <si>
    <t>xcpS</t>
  </si>
  <si>
    <t>xcpQ</t>
  </si>
  <si>
    <t>hcp</t>
  </si>
  <si>
    <t>majority protein ID</t>
  </si>
  <si>
    <t>proteins than could not be destinguished due to the sequence of the identified peptide(s) are grouped in one ID, whereby single database entries are separated by a semicolon</t>
  </si>
  <si>
    <t>identified</t>
  </si>
  <si>
    <t>proteins identified with at least two unique peptides in at least 2 out of 3 bioreplicates are listed in this table</t>
  </si>
  <si>
    <t>quantified</t>
  </si>
  <si>
    <t>if a valid iBAQ value in at least 2 out of 3 bioreplicates was available, the average has been calculated, otherwise "NaN" (not a number)  is given</t>
  </si>
  <si>
    <t>ttest low vs high P</t>
  </si>
  <si>
    <t>the x indicates a P value below 0,01,  "OFF lowP" or "ON highP" indicates the quantification of  a proten in all three replicates and the absence of the same protein in another condition</t>
  </si>
  <si>
    <t>log2iBAQ</t>
  </si>
  <si>
    <t xml:space="preserve">iBAQ values (Schwanhäusser et al. (2011). Nature 473, 337–342) were exported from the search engine as a proxy for (semi-absolute) protein abundance. The higher the value, the more abundant is the protein in the sample. Data have been log2-transformed.
</t>
  </si>
  <si>
    <t>Other than LFQ values, iBAQ-data allow to compare protein abundances also within a sample.</t>
  </si>
  <si>
    <t>statistics</t>
  </si>
  <si>
    <t>data were used for statistical analyses if a protein has been quantified in at least 2 of the conditions (0.2mM_P, 1mM_P, or LB, respectively).</t>
  </si>
  <si>
    <t>log2FC</t>
  </si>
  <si>
    <t xml:space="preserve">log2-foldchanges of iBAQ abundances have been calculated by substracting the average Log2iBAQ for condition 2 from the average log2iBAQ of condition 1. Regulated proteins will have Log2FC&gt;|0.8|.
</t>
  </si>
  <si>
    <r>
      <rPr>
        <sz val="11"/>
        <color rgb="FFFF0000"/>
        <rFont val="Calibri"/>
        <family val="2"/>
        <scheme val="minor"/>
      </rPr>
      <t xml:space="preserve">Please be aware that we a biologically relevant change in protein abundance would require </t>
    </r>
    <r>
      <rPr>
        <b/>
        <sz val="11"/>
        <color rgb="FFFF0000"/>
        <rFont val="Calibri"/>
        <family val="2"/>
        <scheme val="minor"/>
      </rPr>
      <t>both, a p&lt;0.01 and a log2FC &gt;|0.8|</t>
    </r>
  </si>
  <si>
    <t>ON lowPi, OFF highPi</t>
  </si>
  <si>
    <t>quantified
0.2mM_Pi</t>
  </si>
  <si>
    <t>quantified
1mM_Pi</t>
  </si>
  <si>
    <t>ttest
low vs high Pi</t>
  </si>
  <si>
    <t>Log2FC
0.2mM_Pi/1mM_Pi</t>
  </si>
  <si>
    <t>Log2FC
0.2mM_Pi/LB</t>
  </si>
  <si>
    <t>Log2FC
1mM_Pi/LB</t>
  </si>
  <si>
    <r>
      <t xml:space="preserve">Dataset S3) Proteins with higher abundance comparing </t>
    </r>
    <r>
      <rPr>
        <b/>
        <i/>
        <sz val="12"/>
        <color rgb="FF000000"/>
        <rFont val="Times New Roman"/>
        <family val="1"/>
      </rPr>
      <t>P. aeruginosa</t>
    </r>
    <r>
      <rPr>
        <b/>
        <sz val="12"/>
        <color rgb="FF000000"/>
        <rFont val="Times New Roman"/>
        <family val="1"/>
      </rPr>
      <t xml:space="preserve"> grown in minimal medium  + 0.2 mM Pi as compared to minimal medium  + 1 mM Pi.</t>
    </r>
    <r>
      <rPr>
        <sz val="12"/>
        <color rgb="FF000000"/>
        <rFont val="Times New Roman"/>
        <family val="1"/>
      </rPr>
      <t xml:space="preserve"> Available at Figshare https://figshare.com/s/28f99a8d2146751d0bee 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/>
    <xf numFmtId="0" fontId="1" fillId="0" borderId="1" xfId="0" applyFont="1" applyBorder="1" applyAlignment="1">
      <alignment vertical="center"/>
    </xf>
    <xf numFmtId="0" fontId="1" fillId="0" borderId="1" xfId="0" applyFont="1" applyBorder="1"/>
    <xf numFmtId="0" fontId="1" fillId="0" borderId="0" xfId="0" applyFont="1"/>
    <xf numFmtId="0" fontId="0" fillId="0" borderId="0" xfId="0" applyAlignment="1">
      <alignment horizontal="left" vertical="top"/>
    </xf>
    <xf numFmtId="0" fontId="3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2" fillId="0" borderId="0" xfId="0" applyFont="1"/>
    <xf numFmtId="0" fontId="5" fillId="0" borderId="0" xfId="0" applyFont="1"/>
    <xf numFmtId="0" fontId="8" fillId="2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vertical="center" wrapText="1"/>
    </xf>
    <xf numFmtId="0" fontId="8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375"/>
  <sheetViews>
    <sheetView tabSelected="1" zoomScaleNormal="100" workbookViewId="0">
      <selection activeCell="B3" sqref="B3"/>
    </sheetView>
  </sheetViews>
  <sheetFormatPr baseColWidth="10" defaultColWidth="10.5703125" defaultRowHeight="15" x14ac:dyDescent="0.25"/>
  <cols>
    <col min="1" max="1" width="10.5703125" style="1"/>
    <col min="2" max="2" width="18" style="1" customWidth="1"/>
    <col min="3" max="3" width="10.5703125" style="1"/>
    <col min="4" max="4" width="66.28515625" style="1" customWidth="1"/>
    <col min="5" max="5" width="58.5703125" style="1" customWidth="1"/>
    <col min="6" max="8" width="10.5703125" style="1"/>
    <col min="9" max="9" width="23.85546875" style="1" customWidth="1"/>
    <col min="10" max="13" width="10.5703125" style="1"/>
    <col min="14" max="14" width="20.5703125" style="1" customWidth="1"/>
    <col min="15" max="15" width="23.140625" style="1" customWidth="1"/>
    <col min="16" max="16" width="29.85546875" style="1" customWidth="1"/>
    <col min="17" max="17" width="49.140625" style="1" customWidth="1"/>
    <col min="18" max="18" width="44.140625" style="1" customWidth="1"/>
    <col min="19" max="19" width="10.5703125" style="1"/>
    <col min="20" max="20" width="66.140625" style="1" customWidth="1"/>
    <col min="21" max="23" width="10.5703125" style="1"/>
    <col min="24" max="24" width="18.28515625" style="1" customWidth="1"/>
    <col min="25" max="25" width="22" style="1" customWidth="1"/>
    <col min="26" max="1019" width="10.5703125" style="1"/>
    <col min="1020" max="1022" width="10.140625" style="1" customWidth="1"/>
    <col min="1023" max="1023" width="10.140625" style="2" customWidth="1"/>
  </cols>
  <sheetData>
    <row r="1" spans="1:28" ht="15.75" x14ac:dyDescent="0.25">
      <c r="A1" s="11" t="s">
        <v>2912</v>
      </c>
    </row>
    <row r="4" spans="1:28" ht="44.25" customHeight="1" x14ac:dyDescent="0.25">
      <c r="A4" s="12" t="s">
        <v>0</v>
      </c>
      <c r="B4" s="12" t="s">
        <v>1</v>
      </c>
      <c r="C4" s="12" t="s">
        <v>2</v>
      </c>
      <c r="D4" s="12" t="s">
        <v>3</v>
      </c>
      <c r="E4" s="12" t="s">
        <v>4</v>
      </c>
      <c r="F4" s="13" t="s">
        <v>2906</v>
      </c>
      <c r="G4" s="13" t="s">
        <v>2907</v>
      </c>
      <c r="H4" s="13" t="s">
        <v>5</v>
      </c>
      <c r="I4" s="13" t="s">
        <v>2908</v>
      </c>
      <c r="J4" s="13" t="s">
        <v>2909</v>
      </c>
      <c r="K4" s="13" t="s">
        <v>2910</v>
      </c>
      <c r="L4" s="13" t="s">
        <v>2911</v>
      </c>
      <c r="M4" s="12" t="s">
        <v>6</v>
      </c>
      <c r="N4" s="12" t="s">
        <v>7</v>
      </c>
      <c r="O4" s="12" t="s">
        <v>8</v>
      </c>
      <c r="P4" s="12" t="s">
        <v>9</v>
      </c>
      <c r="Q4" s="12" t="s">
        <v>10</v>
      </c>
      <c r="R4" s="12" t="s">
        <v>11</v>
      </c>
      <c r="S4" s="12" t="s">
        <v>12</v>
      </c>
      <c r="T4" s="12" t="s">
        <v>13</v>
      </c>
      <c r="U4" s="12" t="s">
        <v>14</v>
      </c>
      <c r="V4" s="12" t="s">
        <v>15</v>
      </c>
      <c r="W4" s="12" t="s">
        <v>16</v>
      </c>
      <c r="X4" s="12" t="s">
        <v>17</v>
      </c>
      <c r="Y4" s="12" t="s">
        <v>18</v>
      </c>
      <c r="Z4" s="12" t="s">
        <v>19</v>
      </c>
      <c r="AA4" s="14"/>
      <c r="AB4" s="14"/>
    </row>
    <row r="5" spans="1:28" x14ac:dyDescent="0.25">
      <c r="A5" s="14">
        <v>51</v>
      </c>
      <c r="B5" s="14" t="s">
        <v>20</v>
      </c>
      <c r="C5" s="14"/>
      <c r="D5" s="14" t="s">
        <v>21</v>
      </c>
      <c r="E5" s="14" t="s">
        <v>22</v>
      </c>
      <c r="F5" s="14">
        <v>19.4819450378418</v>
      </c>
      <c r="G5" s="14">
        <v>18.398964881897001</v>
      </c>
      <c r="H5" s="14" t="s">
        <v>23</v>
      </c>
      <c r="I5" s="14" t="s">
        <v>24</v>
      </c>
      <c r="J5" s="14">
        <v>1.0829801559448</v>
      </c>
      <c r="K5" s="14" t="s">
        <v>23</v>
      </c>
      <c r="L5" s="14" t="s">
        <v>23</v>
      </c>
      <c r="M5" s="14" t="s">
        <v>25</v>
      </c>
      <c r="N5" s="14" t="s">
        <v>26</v>
      </c>
      <c r="O5" s="14" t="s">
        <v>27</v>
      </c>
      <c r="P5" s="14" t="s">
        <v>20</v>
      </c>
      <c r="Q5" s="14" t="s">
        <v>28</v>
      </c>
      <c r="R5" s="14" t="s">
        <v>20</v>
      </c>
      <c r="S5" s="14">
        <v>568</v>
      </c>
      <c r="T5" s="14" t="s">
        <v>29</v>
      </c>
      <c r="U5" s="14" t="s">
        <v>30</v>
      </c>
      <c r="V5" s="14"/>
      <c r="W5" s="14"/>
      <c r="X5" s="14"/>
      <c r="Y5" s="14"/>
      <c r="Z5" s="14" t="s">
        <v>31</v>
      </c>
      <c r="AA5" s="14"/>
      <c r="AB5" s="14"/>
    </row>
    <row r="6" spans="1:28" x14ac:dyDescent="0.25">
      <c r="A6" s="14">
        <v>67</v>
      </c>
      <c r="B6" s="14" t="s">
        <v>32</v>
      </c>
      <c r="C6" s="14" t="s">
        <v>33</v>
      </c>
      <c r="D6" s="14" t="s">
        <v>34</v>
      </c>
      <c r="E6" s="14" t="s">
        <v>35</v>
      </c>
      <c r="F6" s="14">
        <v>18.8212375640869</v>
      </c>
      <c r="G6" s="14" t="s">
        <v>23</v>
      </c>
      <c r="H6" s="14" t="s">
        <v>23</v>
      </c>
      <c r="I6" s="14" t="s">
        <v>2905</v>
      </c>
      <c r="J6" s="14" t="s">
        <v>23</v>
      </c>
      <c r="K6" s="14" t="s">
        <v>23</v>
      </c>
      <c r="L6" s="14" t="s">
        <v>23</v>
      </c>
      <c r="M6" s="14" t="s">
        <v>36</v>
      </c>
      <c r="N6" s="14" t="s">
        <v>37</v>
      </c>
      <c r="O6" s="14" t="s">
        <v>27</v>
      </c>
      <c r="P6" s="14" t="s">
        <v>32</v>
      </c>
      <c r="Q6" s="14" t="s">
        <v>38</v>
      </c>
      <c r="R6" s="14" t="s">
        <v>39</v>
      </c>
      <c r="S6" s="14">
        <v>328</v>
      </c>
      <c r="T6" s="14" t="s">
        <v>40</v>
      </c>
      <c r="U6" s="14" t="s">
        <v>41</v>
      </c>
      <c r="V6" s="14"/>
      <c r="W6" s="14"/>
      <c r="X6" s="14"/>
      <c r="Y6" s="14"/>
      <c r="Z6" s="14" t="s">
        <v>42</v>
      </c>
      <c r="AA6" s="14"/>
      <c r="AB6" s="14"/>
    </row>
    <row r="7" spans="1:28" x14ac:dyDescent="0.25">
      <c r="A7" s="14">
        <v>69</v>
      </c>
      <c r="B7" s="14" t="s">
        <v>43</v>
      </c>
      <c r="C7" s="14"/>
      <c r="D7" s="14" t="s">
        <v>21</v>
      </c>
      <c r="E7" s="14" t="s">
        <v>44</v>
      </c>
      <c r="F7" s="14">
        <v>17.877273559570298</v>
      </c>
      <c r="G7" s="14" t="s">
        <v>23</v>
      </c>
      <c r="H7" s="14" t="s">
        <v>23</v>
      </c>
      <c r="I7" s="14" t="s">
        <v>2905</v>
      </c>
      <c r="J7" s="14" t="s">
        <v>23</v>
      </c>
      <c r="K7" s="14" t="s">
        <v>23</v>
      </c>
      <c r="L7" s="14" t="s">
        <v>23</v>
      </c>
      <c r="M7" s="14" t="s">
        <v>45</v>
      </c>
      <c r="N7" s="14" t="s">
        <v>46</v>
      </c>
      <c r="O7" s="14" t="s">
        <v>27</v>
      </c>
      <c r="P7" s="14" t="s">
        <v>43</v>
      </c>
      <c r="Q7" s="14" t="s">
        <v>28</v>
      </c>
      <c r="R7" s="14" t="s">
        <v>43</v>
      </c>
      <c r="S7" s="14">
        <v>200</v>
      </c>
      <c r="T7" s="14"/>
      <c r="U7" s="14"/>
      <c r="V7" s="14"/>
      <c r="W7" s="14"/>
      <c r="X7" s="14"/>
      <c r="Y7" s="14"/>
      <c r="Z7" s="14" t="s">
        <v>47</v>
      </c>
      <c r="AA7" s="14"/>
      <c r="AB7" s="14"/>
    </row>
    <row r="8" spans="1:28" x14ac:dyDescent="0.25">
      <c r="A8" s="14">
        <v>74</v>
      </c>
      <c r="B8" s="14" t="s">
        <v>48</v>
      </c>
      <c r="C8" s="14"/>
      <c r="D8" s="14" t="s">
        <v>21</v>
      </c>
      <c r="E8" s="14" t="s">
        <v>44</v>
      </c>
      <c r="F8" s="14">
        <v>22.393173217773398</v>
      </c>
      <c r="G8" s="14">
        <v>21.088161468505898</v>
      </c>
      <c r="H8" s="14">
        <v>21.779177983601901</v>
      </c>
      <c r="I8" s="14" t="s">
        <v>24</v>
      </c>
      <c r="J8" s="14">
        <v>1.3050117492675</v>
      </c>
      <c r="K8" s="14">
        <v>0.61399523417150104</v>
      </c>
      <c r="L8" s="14">
        <v>-0.69101651509599604</v>
      </c>
      <c r="M8" s="14" t="s">
        <v>49</v>
      </c>
      <c r="N8" s="14" t="s">
        <v>50</v>
      </c>
      <c r="O8" s="14" t="s">
        <v>27</v>
      </c>
      <c r="P8" s="14" t="s">
        <v>48</v>
      </c>
      <c r="Q8" s="14" t="s">
        <v>28</v>
      </c>
      <c r="R8" s="14" t="s">
        <v>48</v>
      </c>
      <c r="S8" s="14">
        <v>71</v>
      </c>
      <c r="T8" s="14"/>
      <c r="U8" s="14"/>
      <c r="V8" s="14"/>
      <c r="W8" s="14" t="s">
        <v>51</v>
      </c>
      <c r="X8" s="14"/>
      <c r="Y8" s="14"/>
      <c r="Z8" s="14" t="s">
        <v>52</v>
      </c>
      <c r="AA8" s="14"/>
      <c r="AB8" s="14"/>
    </row>
    <row r="9" spans="1:28" x14ac:dyDescent="0.25">
      <c r="A9" s="14">
        <v>82</v>
      </c>
      <c r="B9" s="14" t="s">
        <v>53</v>
      </c>
      <c r="C9" s="14"/>
      <c r="D9" s="14" t="s">
        <v>21</v>
      </c>
      <c r="E9" s="14" t="s">
        <v>44</v>
      </c>
      <c r="F9" s="14">
        <v>18.053905487060501</v>
      </c>
      <c r="G9" s="14" t="s">
        <v>23</v>
      </c>
      <c r="H9" s="14" t="s">
        <v>23</v>
      </c>
      <c r="I9" s="14" t="s">
        <v>2905</v>
      </c>
      <c r="J9" s="14" t="s">
        <v>23</v>
      </c>
      <c r="K9" s="14" t="s">
        <v>23</v>
      </c>
      <c r="L9" s="14" t="s">
        <v>23</v>
      </c>
      <c r="M9" s="14" t="s">
        <v>54</v>
      </c>
      <c r="N9" s="14" t="s">
        <v>55</v>
      </c>
      <c r="O9" s="14" t="s">
        <v>27</v>
      </c>
      <c r="P9" s="14" t="s">
        <v>53</v>
      </c>
      <c r="Q9" s="14" t="s">
        <v>28</v>
      </c>
      <c r="R9" s="14" t="s">
        <v>53</v>
      </c>
      <c r="S9" s="14">
        <v>142</v>
      </c>
      <c r="T9" s="14"/>
      <c r="U9" s="14"/>
      <c r="V9" s="14"/>
      <c r="W9" s="14"/>
      <c r="X9" s="14"/>
      <c r="Y9" s="14"/>
      <c r="Z9" s="14" t="s">
        <v>56</v>
      </c>
      <c r="AA9" s="14"/>
      <c r="AB9" s="14"/>
    </row>
    <row r="10" spans="1:28" x14ac:dyDescent="0.25">
      <c r="A10" s="14">
        <v>87</v>
      </c>
      <c r="B10" s="14" t="s">
        <v>57</v>
      </c>
      <c r="C10" s="14" t="s">
        <v>58</v>
      </c>
      <c r="D10" s="14" t="s">
        <v>59</v>
      </c>
      <c r="E10" s="14" t="s">
        <v>60</v>
      </c>
      <c r="F10" s="14">
        <v>21.862014134724902</v>
      </c>
      <c r="G10" s="14">
        <v>20.8006184895834</v>
      </c>
      <c r="H10" s="14">
        <v>22.123467127482101</v>
      </c>
      <c r="I10" s="14" t="s">
        <v>24</v>
      </c>
      <c r="J10" s="14">
        <v>1.06139564514157</v>
      </c>
      <c r="K10" s="14">
        <v>-0.26145299275716699</v>
      </c>
      <c r="L10" s="14">
        <v>-1.3228486378987301</v>
      </c>
      <c r="M10" s="14" t="s">
        <v>61</v>
      </c>
      <c r="N10" s="14" t="s">
        <v>62</v>
      </c>
      <c r="O10" s="14" t="s">
        <v>27</v>
      </c>
      <c r="P10" s="14" t="s">
        <v>57</v>
      </c>
      <c r="Q10" s="14" t="s">
        <v>63</v>
      </c>
      <c r="R10" s="14" t="s">
        <v>64</v>
      </c>
      <c r="S10" s="14">
        <v>151</v>
      </c>
      <c r="T10" s="14" t="s">
        <v>65</v>
      </c>
      <c r="U10" s="14" t="s">
        <v>66</v>
      </c>
      <c r="V10" s="14"/>
      <c r="W10" s="14" t="s">
        <v>67</v>
      </c>
      <c r="X10" s="14"/>
      <c r="Y10" s="14"/>
      <c r="Z10" s="14" t="s">
        <v>68</v>
      </c>
      <c r="AA10" s="14"/>
      <c r="AB10" s="14"/>
    </row>
    <row r="11" spans="1:28" x14ac:dyDescent="0.25">
      <c r="A11" s="14">
        <v>104</v>
      </c>
      <c r="B11" s="14" t="s">
        <v>69</v>
      </c>
      <c r="C11" s="14" t="s">
        <v>70</v>
      </c>
      <c r="D11" s="14" t="s">
        <v>71</v>
      </c>
      <c r="E11" s="14" t="s">
        <v>72</v>
      </c>
      <c r="F11" s="14">
        <v>23.388714472452801</v>
      </c>
      <c r="G11" s="14">
        <v>22.163106918335</v>
      </c>
      <c r="H11" s="14">
        <v>21.295148213704401</v>
      </c>
      <c r="I11" s="14" t="s">
        <v>24</v>
      </c>
      <c r="J11" s="14">
        <v>1.2256075541178399</v>
      </c>
      <c r="K11" s="14">
        <v>2.0935662587483699</v>
      </c>
      <c r="L11" s="14">
        <v>0.86795870463053204</v>
      </c>
      <c r="M11" s="14" t="s">
        <v>73</v>
      </c>
      <c r="N11" s="14" t="s">
        <v>74</v>
      </c>
      <c r="O11" s="14" t="s">
        <v>8</v>
      </c>
      <c r="P11" s="14" t="s">
        <v>69</v>
      </c>
      <c r="Q11" s="14" t="s">
        <v>75</v>
      </c>
      <c r="R11" s="14" t="s">
        <v>76</v>
      </c>
      <c r="S11" s="14">
        <v>344</v>
      </c>
      <c r="T11" s="14" t="s">
        <v>77</v>
      </c>
      <c r="U11" s="14" t="s">
        <v>78</v>
      </c>
      <c r="V11" s="14"/>
      <c r="W11" s="14" t="s">
        <v>79</v>
      </c>
      <c r="X11" s="14"/>
      <c r="Y11" s="14"/>
      <c r="Z11" s="14" t="s">
        <v>80</v>
      </c>
      <c r="AA11" s="14"/>
      <c r="AB11" s="14"/>
    </row>
    <row r="12" spans="1:28" x14ac:dyDescent="0.25">
      <c r="A12" s="14">
        <v>105</v>
      </c>
      <c r="B12" s="14" t="s">
        <v>81</v>
      </c>
      <c r="C12" s="14" t="s">
        <v>82</v>
      </c>
      <c r="D12" s="14" t="s">
        <v>83</v>
      </c>
      <c r="E12" s="14" t="s">
        <v>60</v>
      </c>
      <c r="F12" s="14">
        <v>25.042421340942401</v>
      </c>
      <c r="G12" s="14">
        <v>24.1864617665609</v>
      </c>
      <c r="H12" s="14">
        <v>23.592232386271199</v>
      </c>
      <c r="I12" s="14" t="s">
        <v>24</v>
      </c>
      <c r="J12" s="14">
        <v>0.85595957438149695</v>
      </c>
      <c r="K12" s="14">
        <v>1.4501889546711699</v>
      </c>
      <c r="L12" s="14">
        <v>0.59422938028967198</v>
      </c>
      <c r="M12" s="14" t="s">
        <v>84</v>
      </c>
      <c r="N12" s="14" t="s">
        <v>85</v>
      </c>
      <c r="O12" s="14" t="s">
        <v>8</v>
      </c>
      <c r="P12" s="14" t="s">
        <v>81</v>
      </c>
      <c r="Q12" s="14" t="s">
        <v>86</v>
      </c>
      <c r="R12" s="14" t="s">
        <v>87</v>
      </c>
      <c r="S12" s="14">
        <v>172</v>
      </c>
      <c r="T12" s="14"/>
      <c r="U12" s="14"/>
      <c r="V12" s="14"/>
      <c r="W12" s="14" t="s">
        <v>88</v>
      </c>
      <c r="X12" s="14"/>
      <c r="Y12" s="14"/>
      <c r="Z12" s="14" t="s">
        <v>89</v>
      </c>
      <c r="AA12" s="14"/>
      <c r="AB12" s="14"/>
    </row>
    <row r="13" spans="1:28" x14ac:dyDescent="0.25">
      <c r="A13" s="14">
        <v>108</v>
      </c>
      <c r="B13" s="14" t="s">
        <v>90</v>
      </c>
      <c r="C13" s="14" t="s">
        <v>91</v>
      </c>
      <c r="D13" s="14" t="s">
        <v>92</v>
      </c>
      <c r="E13" s="14" t="s">
        <v>72</v>
      </c>
      <c r="F13" s="14">
        <v>23.354572296142599</v>
      </c>
      <c r="G13" s="14">
        <v>22.525365829467798</v>
      </c>
      <c r="H13" s="14">
        <v>22.1365350087483</v>
      </c>
      <c r="I13" s="14" t="s">
        <v>24</v>
      </c>
      <c r="J13" s="14">
        <v>0.82920646667476205</v>
      </c>
      <c r="K13" s="14">
        <v>1.21803728739423</v>
      </c>
      <c r="L13" s="14">
        <v>0.38883082071946601</v>
      </c>
      <c r="M13" s="14" t="s">
        <v>93</v>
      </c>
      <c r="N13" s="14" t="s">
        <v>94</v>
      </c>
      <c r="O13" s="14" t="s">
        <v>8</v>
      </c>
      <c r="P13" s="14" t="s">
        <v>90</v>
      </c>
      <c r="Q13" s="14" t="s">
        <v>95</v>
      </c>
      <c r="R13" s="14" t="s">
        <v>96</v>
      </c>
      <c r="S13" s="14">
        <v>281</v>
      </c>
      <c r="T13" s="14"/>
      <c r="U13" s="14"/>
      <c r="V13" s="14"/>
      <c r="W13" s="14" t="s">
        <v>97</v>
      </c>
      <c r="X13" s="14"/>
      <c r="Y13" s="14"/>
      <c r="Z13" s="14" t="s">
        <v>98</v>
      </c>
      <c r="AA13" s="14"/>
      <c r="AB13" s="14"/>
    </row>
    <row r="14" spans="1:28" x14ac:dyDescent="0.25">
      <c r="A14" s="14">
        <v>122</v>
      </c>
      <c r="B14" s="14" t="s">
        <v>99</v>
      </c>
      <c r="C14" s="14"/>
      <c r="D14" s="14" t="s">
        <v>100</v>
      </c>
      <c r="E14" s="14" t="s">
        <v>72</v>
      </c>
      <c r="F14" s="14">
        <v>21.308549245198598</v>
      </c>
      <c r="G14" s="14">
        <v>19.887844721476199</v>
      </c>
      <c r="H14" s="14">
        <v>20.234542846679702</v>
      </c>
      <c r="I14" s="14" t="s">
        <v>24</v>
      </c>
      <c r="J14" s="14">
        <v>1.4207045237223399</v>
      </c>
      <c r="K14" s="14">
        <v>1.0740063985188699</v>
      </c>
      <c r="L14" s="14">
        <v>-0.34669812520346699</v>
      </c>
      <c r="M14" s="14" t="s">
        <v>101</v>
      </c>
      <c r="N14" s="14" t="s">
        <v>102</v>
      </c>
      <c r="O14" s="14" t="s">
        <v>27</v>
      </c>
      <c r="P14" s="14" t="s">
        <v>99</v>
      </c>
      <c r="Q14" s="14" t="s">
        <v>103</v>
      </c>
      <c r="R14" s="14" t="s">
        <v>99</v>
      </c>
      <c r="S14" s="14">
        <v>150</v>
      </c>
      <c r="T14" s="14" t="s">
        <v>104</v>
      </c>
      <c r="U14" s="14" t="s">
        <v>105</v>
      </c>
      <c r="V14" s="14"/>
      <c r="W14" s="14" t="s">
        <v>106</v>
      </c>
      <c r="X14" s="14"/>
      <c r="Y14" s="14"/>
      <c r="Z14" s="14" t="s">
        <v>107</v>
      </c>
      <c r="AA14" s="14"/>
      <c r="AB14" s="14"/>
    </row>
    <row r="15" spans="1:28" x14ac:dyDescent="0.25">
      <c r="A15" s="14">
        <v>125</v>
      </c>
      <c r="B15" s="14" t="s">
        <v>108</v>
      </c>
      <c r="C15" s="14"/>
      <c r="D15" s="14" t="s">
        <v>109</v>
      </c>
      <c r="E15" s="14" t="s">
        <v>72</v>
      </c>
      <c r="F15" s="14">
        <v>21.0155347188314</v>
      </c>
      <c r="G15" s="14">
        <v>18.291297912597599</v>
      </c>
      <c r="H15" s="14">
        <v>18.0565071105957</v>
      </c>
      <c r="I15" s="14" t="s">
        <v>24</v>
      </c>
      <c r="J15" s="14">
        <v>2.7242368062337299</v>
      </c>
      <c r="K15" s="14">
        <v>2.9590276082356701</v>
      </c>
      <c r="L15" s="14">
        <v>0.234790802001932</v>
      </c>
      <c r="M15" s="14" t="s">
        <v>110</v>
      </c>
      <c r="N15" s="14" t="s">
        <v>111</v>
      </c>
      <c r="O15" s="14" t="s">
        <v>27</v>
      </c>
      <c r="P15" s="14" t="s">
        <v>108</v>
      </c>
      <c r="Q15" s="14" t="s">
        <v>112</v>
      </c>
      <c r="R15" s="14" t="s">
        <v>108</v>
      </c>
      <c r="S15" s="14">
        <v>228</v>
      </c>
      <c r="T15" s="14" t="s">
        <v>113</v>
      </c>
      <c r="U15" s="14" t="s">
        <v>114</v>
      </c>
      <c r="V15" s="14"/>
      <c r="W15" s="14" t="s">
        <v>115</v>
      </c>
      <c r="X15" s="14"/>
      <c r="Y15" s="14"/>
      <c r="Z15" s="14" t="s">
        <v>116</v>
      </c>
      <c r="AA15" s="14"/>
      <c r="AB15" s="14"/>
    </row>
    <row r="16" spans="1:28" x14ac:dyDescent="0.25">
      <c r="A16" s="14">
        <v>126</v>
      </c>
      <c r="B16" s="14" t="s">
        <v>117</v>
      </c>
      <c r="C16" s="14" t="s">
        <v>118</v>
      </c>
      <c r="D16" s="14" t="s">
        <v>119</v>
      </c>
      <c r="E16" s="14" t="s">
        <v>120</v>
      </c>
      <c r="F16" s="14">
        <v>25.058038075765001</v>
      </c>
      <c r="G16" s="14">
        <v>24.142743428548201</v>
      </c>
      <c r="H16" s="14">
        <v>21.520259857177699</v>
      </c>
      <c r="I16" s="14" t="s">
        <v>24</v>
      </c>
      <c r="J16" s="14">
        <v>0.91529464721679699</v>
      </c>
      <c r="K16" s="14">
        <v>3.53777821858723</v>
      </c>
      <c r="L16" s="14">
        <v>2.62248357137043</v>
      </c>
      <c r="M16" s="14" t="s">
        <v>121</v>
      </c>
      <c r="N16" s="14" t="s">
        <v>122</v>
      </c>
      <c r="O16" s="14" t="s">
        <v>27</v>
      </c>
      <c r="P16" s="14" t="s">
        <v>117</v>
      </c>
      <c r="Q16" s="14" t="s">
        <v>28</v>
      </c>
      <c r="R16" s="14" t="s">
        <v>117</v>
      </c>
      <c r="S16" s="14">
        <v>136</v>
      </c>
      <c r="T16" s="14" t="s">
        <v>123</v>
      </c>
      <c r="U16" s="14" t="s">
        <v>124</v>
      </c>
      <c r="V16" s="14"/>
      <c r="W16" s="14" t="s">
        <v>125</v>
      </c>
      <c r="X16" s="14"/>
      <c r="Y16" s="14"/>
      <c r="Z16" s="14" t="s">
        <v>126</v>
      </c>
      <c r="AA16" s="14"/>
      <c r="AB16" s="14"/>
    </row>
    <row r="17" spans="1:28" x14ac:dyDescent="0.25">
      <c r="A17" s="14">
        <v>139</v>
      </c>
      <c r="B17" s="14" t="s">
        <v>127</v>
      </c>
      <c r="C17" s="14" t="s">
        <v>128</v>
      </c>
      <c r="D17" s="14" t="s">
        <v>129</v>
      </c>
      <c r="E17" s="14" t="s">
        <v>130</v>
      </c>
      <c r="F17" s="14">
        <v>23.993587493896499</v>
      </c>
      <c r="G17" s="14">
        <v>22.742138544718401</v>
      </c>
      <c r="H17" s="14">
        <v>22.789616266886402</v>
      </c>
      <c r="I17" s="14" t="s">
        <v>24</v>
      </c>
      <c r="J17" s="14">
        <v>1.25144894917807</v>
      </c>
      <c r="K17" s="14">
        <v>1.2039712270101</v>
      </c>
      <c r="L17" s="14">
        <v>-4.7477722167965197E-2</v>
      </c>
      <c r="M17" s="14" t="s">
        <v>131</v>
      </c>
      <c r="N17" s="14" t="s">
        <v>132</v>
      </c>
      <c r="O17" s="14" t="s">
        <v>27</v>
      </c>
      <c r="P17" s="14" t="s">
        <v>127</v>
      </c>
      <c r="Q17" s="14" t="s">
        <v>133</v>
      </c>
      <c r="R17" s="14" t="s">
        <v>134</v>
      </c>
      <c r="S17" s="14">
        <v>350</v>
      </c>
      <c r="T17" s="14" t="s">
        <v>135</v>
      </c>
      <c r="U17" s="14" t="s">
        <v>136</v>
      </c>
      <c r="V17" s="14"/>
      <c r="W17" s="14" t="s">
        <v>137</v>
      </c>
      <c r="X17" s="14"/>
      <c r="Y17" s="14"/>
      <c r="Z17" s="14" t="s">
        <v>138</v>
      </c>
      <c r="AA17" s="14"/>
      <c r="AB17" s="14"/>
    </row>
    <row r="18" spans="1:28" x14ac:dyDescent="0.25">
      <c r="A18" s="14">
        <v>157</v>
      </c>
      <c r="B18" s="14" t="s">
        <v>139</v>
      </c>
      <c r="C18" s="14" t="s">
        <v>140</v>
      </c>
      <c r="D18" s="14" t="s">
        <v>141</v>
      </c>
      <c r="E18" s="14" t="s">
        <v>142</v>
      </c>
      <c r="F18" s="14">
        <v>23.8883266448975</v>
      </c>
      <c r="G18" s="14">
        <v>22.263994216918899</v>
      </c>
      <c r="H18" s="14">
        <v>19.866879781087199</v>
      </c>
      <c r="I18" s="14" t="s">
        <v>24</v>
      </c>
      <c r="J18" s="14">
        <v>1.6243324279785301</v>
      </c>
      <c r="K18" s="14">
        <v>4.0214468638102296</v>
      </c>
      <c r="L18" s="14">
        <v>2.3971144358316998</v>
      </c>
      <c r="M18" s="14" t="s">
        <v>143</v>
      </c>
      <c r="N18" s="14" t="s">
        <v>144</v>
      </c>
      <c r="O18" s="14" t="s">
        <v>27</v>
      </c>
      <c r="P18" s="14" t="s">
        <v>139</v>
      </c>
      <c r="Q18" s="14" t="s">
        <v>145</v>
      </c>
      <c r="R18" s="14" t="s">
        <v>146</v>
      </c>
      <c r="S18" s="14">
        <v>679</v>
      </c>
      <c r="T18" s="14" t="s">
        <v>147</v>
      </c>
      <c r="U18" s="14" t="s">
        <v>148</v>
      </c>
      <c r="V18" s="14"/>
      <c r="W18" s="14" t="s">
        <v>149</v>
      </c>
      <c r="X18" s="14"/>
      <c r="Y18" s="14"/>
      <c r="Z18" s="14" t="s">
        <v>150</v>
      </c>
      <c r="AA18" s="14"/>
      <c r="AB18" s="14"/>
    </row>
    <row r="19" spans="1:28" x14ac:dyDescent="0.25">
      <c r="A19" s="14">
        <v>158</v>
      </c>
      <c r="B19" s="14" t="s">
        <v>151</v>
      </c>
      <c r="C19" s="14"/>
      <c r="D19" s="14" t="s">
        <v>152</v>
      </c>
      <c r="E19" s="14" t="s">
        <v>153</v>
      </c>
      <c r="F19" s="14">
        <v>20.270491282145201</v>
      </c>
      <c r="G19" s="14">
        <v>16.9363899230957</v>
      </c>
      <c r="H19" s="14" t="s">
        <v>23</v>
      </c>
      <c r="I19" s="14" t="s">
        <v>24</v>
      </c>
      <c r="J19" s="14">
        <v>3.3341013590494302</v>
      </c>
      <c r="K19" s="14" t="s">
        <v>23</v>
      </c>
      <c r="L19" s="14" t="s">
        <v>23</v>
      </c>
      <c r="M19" s="14" t="s">
        <v>154</v>
      </c>
      <c r="N19" s="14" t="s">
        <v>155</v>
      </c>
      <c r="O19" s="14" t="s">
        <v>27</v>
      </c>
      <c r="P19" s="14" t="s">
        <v>151</v>
      </c>
      <c r="Q19" s="14" t="s">
        <v>156</v>
      </c>
      <c r="R19" s="14" t="s">
        <v>151</v>
      </c>
      <c r="S19" s="14">
        <v>161</v>
      </c>
      <c r="T19" s="14" t="s">
        <v>157</v>
      </c>
      <c r="U19" s="14" t="s">
        <v>158</v>
      </c>
      <c r="V19" s="14"/>
      <c r="W19" s="14" t="s">
        <v>159</v>
      </c>
      <c r="X19" s="14"/>
      <c r="Y19" s="14"/>
      <c r="Z19" s="14" t="s">
        <v>160</v>
      </c>
      <c r="AA19" s="14"/>
      <c r="AB19" s="14"/>
    </row>
    <row r="20" spans="1:28" x14ac:dyDescent="0.25">
      <c r="A20" s="14">
        <v>160</v>
      </c>
      <c r="B20" s="14" t="s">
        <v>161</v>
      </c>
      <c r="C20" s="14"/>
      <c r="D20" s="14" t="s">
        <v>162</v>
      </c>
      <c r="E20" s="14" t="s">
        <v>153</v>
      </c>
      <c r="F20" s="14">
        <v>21.619733174641901</v>
      </c>
      <c r="G20" s="14">
        <v>19.0904216766357</v>
      </c>
      <c r="H20" s="14">
        <v>16.890841166178401</v>
      </c>
      <c r="I20" s="14" t="s">
        <v>24</v>
      </c>
      <c r="J20" s="14">
        <v>2.5293114980062001</v>
      </c>
      <c r="K20" s="14">
        <v>4.7288920084635304</v>
      </c>
      <c r="L20" s="14">
        <v>2.1995805104573298</v>
      </c>
      <c r="M20" s="14" t="s">
        <v>163</v>
      </c>
      <c r="N20" s="14" t="s">
        <v>164</v>
      </c>
      <c r="O20" s="14" t="s">
        <v>27</v>
      </c>
      <c r="P20" s="14" t="s">
        <v>161</v>
      </c>
      <c r="Q20" s="14" t="s">
        <v>165</v>
      </c>
      <c r="R20" s="14" t="s">
        <v>161</v>
      </c>
      <c r="S20" s="14">
        <v>121</v>
      </c>
      <c r="T20" s="14" t="s">
        <v>166</v>
      </c>
      <c r="U20" s="14" t="s">
        <v>167</v>
      </c>
      <c r="V20" s="14"/>
      <c r="W20" s="14" t="s">
        <v>168</v>
      </c>
      <c r="X20" s="14"/>
      <c r="Y20" s="14"/>
      <c r="Z20" s="14" t="s">
        <v>169</v>
      </c>
      <c r="AA20" s="14"/>
      <c r="AB20" s="14"/>
    </row>
    <row r="21" spans="1:28" x14ac:dyDescent="0.25">
      <c r="A21" s="14">
        <v>169</v>
      </c>
      <c r="B21" s="14" t="s">
        <v>170</v>
      </c>
      <c r="C21" s="14"/>
      <c r="D21" s="14" t="s">
        <v>109</v>
      </c>
      <c r="E21" s="14" t="s">
        <v>153</v>
      </c>
      <c r="F21" s="14">
        <v>16.732192993164102</v>
      </c>
      <c r="G21" s="14">
        <v>14.9510739644368</v>
      </c>
      <c r="H21" s="14">
        <v>18.176808357238802</v>
      </c>
      <c r="I21" s="14" t="s">
        <v>24</v>
      </c>
      <c r="J21" s="14">
        <v>1.78111902872727</v>
      </c>
      <c r="K21" s="14">
        <v>-1.4446153640746999</v>
      </c>
      <c r="L21" s="14">
        <v>-3.2257343928019702</v>
      </c>
      <c r="M21" s="14" t="s">
        <v>171</v>
      </c>
      <c r="N21" s="14" t="s">
        <v>172</v>
      </c>
      <c r="O21" s="14" t="s">
        <v>27</v>
      </c>
      <c r="P21" s="14" t="s">
        <v>170</v>
      </c>
      <c r="Q21" s="14" t="s">
        <v>112</v>
      </c>
      <c r="R21" s="14" t="s">
        <v>170</v>
      </c>
      <c r="S21" s="14">
        <v>297</v>
      </c>
      <c r="T21" s="14" t="s">
        <v>173</v>
      </c>
      <c r="U21" s="14" t="s">
        <v>174</v>
      </c>
      <c r="V21" s="14"/>
      <c r="W21" s="14" t="s">
        <v>175</v>
      </c>
      <c r="X21" s="14"/>
      <c r="Y21" s="14"/>
      <c r="Z21" s="14" t="s">
        <v>176</v>
      </c>
      <c r="AA21" s="14"/>
      <c r="AB21" s="14"/>
    </row>
    <row r="22" spans="1:28" x14ac:dyDescent="0.25">
      <c r="A22" s="14">
        <v>180</v>
      </c>
      <c r="B22" s="14" t="s">
        <v>177</v>
      </c>
      <c r="C22" s="14"/>
      <c r="D22" s="14" t="s">
        <v>100</v>
      </c>
      <c r="E22" s="14" t="s">
        <v>44</v>
      </c>
      <c r="F22" s="14">
        <v>24.115116119384801</v>
      </c>
      <c r="G22" s="14">
        <v>22.645357131958001</v>
      </c>
      <c r="H22" s="14">
        <v>22.069260279337499</v>
      </c>
      <c r="I22" s="14" t="s">
        <v>24</v>
      </c>
      <c r="J22" s="14">
        <v>1.46975898742677</v>
      </c>
      <c r="K22" s="14">
        <v>2.04585584004723</v>
      </c>
      <c r="L22" s="14">
        <v>0.57609685262046595</v>
      </c>
      <c r="M22" s="14" t="s">
        <v>178</v>
      </c>
      <c r="N22" s="14" t="s">
        <v>179</v>
      </c>
      <c r="O22" s="14" t="s">
        <v>27</v>
      </c>
      <c r="P22" s="14" t="s">
        <v>177</v>
      </c>
      <c r="Q22" s="14" t="s">
        <v>28</v>
      </c>
      <c r="R22" s="14" t="s">
        <v>177</v>
      </c>
      <c r="S22" s="14">
        <v>144</v>
      </c>
      <c r="T22" s="14"/>
      <c r="U22" s="14"/>
      <c r="V22" s="14"/>
      <c r="W22" s="14" t="s">
        <v>180</v>
      </c>
      <c r="X22" s="14"/>
      <c r="Y22" s="14"/>
      <c r="Z22" s="14" t="s">
        <v>181</v>
      </c>
      <c r="AA22" s="14"/>
      <c r="AB22" s="14"/>
    </row>
    <row r="23" spans="1:28" x14ac:dyDescent="0.25">
      <c r="A23" s="14">
        <v>182</v>
      </c>
      <c r="B23" s="14" t="s">
        <v>182</v>
      </c>
      <c r="C23" s="14" t="s">
        <v>183</v>
      </c>
      <c r="D23" s="14" t="s">
        <v>184</v>
      </c>
      <c r="E23" s="14" t="s">
        <v>185</v>
      </c>
      <c r="F23" s="14">
        <v>20.175198872884099</v>
      </c>
      <c r="G23" s="14">
        <v>17.990493774414102</v>
      </c>
      <c r="H23" s="14">
        <v>17.9575309753418</v>
      </c>
      <c r="I23" s="14" t="s">
        <v>24</v>
      </c>
      <c r="J23" s="14">
        <v>2.18470509847003</v>
      </c>
      <c r="K23" s="14">
        <v>2.2176678975423298</v>
      </c>
      <c r="L23" s="14">
        <v>3.2962799072301201E-2</v>
      </c>
      <c r="M23" s="14" t="s">
        <v>186</v>
      </c>
      <c r="N23" s="14" t="s">
        <v>187</v>
      </c>
      <c r="O23" s="14" t="s">
        <v>27</v>
      </c>
      <c r="P23" s="14" t="s">
        <v>182</v>
      </c>
      <c r="Q23" s="14" t="s">
        <v>28</v>
      </c>
      <c r="R23" s="14" t="s">
        <v>182</v>
      </c>
      <c r="S23" s="14">
        <v>480</v>
      </c>
      <c r="T23" s="14"/>
      <c r="U23" s="14"/>
      <c r="V23" s="14"/>
      <c r="W23" s="14" t="s">
        <v>188</v>
      </c>
      <c r="X23" s="14"/>
      <c r="Y23" s="14"/>
      <c r="Z23" s="14" t="s">
        <v>189</v>
      </c>
      <c r="AA23" s="14"/>
      <c r="AB23" s="14"/>
    </row>
    <row r="24" spans="1:28" x14ac:dyDescent="0.25">
      <c r="A24" s="14">
        <v>212</v>
      </c>
      <c r="B24" s="14" t="s">
        <v>190</v>
      </c>
      <c r="C24" s="14"/>
      <c r="D24" s="14" t="s">
        <v>28</v>
      </c>
      <c r="E24" s="14" t="s">
        <v>22</v>
      </c>
      <c r="F24" s="14">
        <v>24.805363337198902</v>
      </c>
      <c r="G24" s="14">
        <v>23.606004714965799</v>
      </c>
      <c r="H24" s="14">
        <v>24.1925156911214</v>
      </c>
      <c r="I24" s="14" t="s">
        <v>24</v>
      </c>
      <c r="J24" s="14">
        <v>1.1993586222330701</v>
      </c>
      <c r="K24" s="14">
        <v>0.61284764607750097</v>
      </c>
      <c r="L24" s="14">
        <v>-0.58651097615556602</v>
      </c>
      <c r="M24" s="14" t="s">
        <v>191</v>
      </c>
      <c r="N24" s="14" t="s">
        <v>192</v>
      </c>
      <c r="O24" s="14" t="s">
        <v>27</v>
      </c>
      <c r="P24" s="14" t="s">
        <v>193</v>
      </c>
      <c r="Q24" s="14" t="s">
        <v>112</v>
      </c>
      <c r="R24" s="14" t="s">
        <v>193</v>
      </c>
      <c r="S24" s="14">
        <v>350</v>
      </c>
      <c r="T24" s="14" t="s">
        <v>194</v>
      </c>
      <c r="U24" s="14" t="s">
        <v>195</v>
      </c>
      <c r="V24" s="14"/>
      <c r="W24" s="14" t="s">
        <v>196</v>
      </c>
      <c r="X24" s="14"/>
      <c r="Y24" s="14"/>
      <c r="Z24" s="14" t="s">
        <v>197</v>
      </c>
      <c r="AA24" s="14"/>
      <c r="AB24" s="14"/>
    </row>
    <row r="25" spans="1:28" x14ac:dyDescent="0.25">
      <c r="A25" s="14">
        <v>226</v>
      </c>
      <c r="B25" s="14" t="s">
        <v>198</v>
      </c>
      <c r="C25" s="14"/>
      <c r="D25" s="14" t="s">
        <v>100</v>
      </c>
      <c r="E25" s="14" t="s">
        <v>44</v>
      </c>
      <c r="F25" s="14">
        <v>24.0051085154216</v>
      </c>
      <c r="G25" s="14">
        <v>21.449272155761701</v>
      </c>
      <c r="H25" s="14">
        <v>22.689222971598301</v>
      </c>
      <c r="I25" s="14" t="s">
        <v>24</v>
      </c>
      <c r="J25" s="14">
        <v>2.5558363596598399</v>
      </c>
      <c r="K25" s="14">
        <v>1.3158855438232699</v>
      </c>
      <c r="L25" s="14">
        <v>-1.23995081583656</v>
      </c>
      <c r="M25" s="14" t="s">
        <v>199</v>
      </c>
      <c r="N25" s="14" t="s">
        <v>200</v>
      </c>
      <c r="O25" s="14" t="s">
        <v>8</v>
      </c>
      <c r="P25" s="14" t="s">
        <v>198</v>
      </c>
      <c r="Q25" s="14" t="s">
        <v>201</v>
      </c>
      <c r="R25" s="14" t="s">
        <v>198</v>
      </c>
      <c r="S25" s="14">
        <v>110</v>
      </c>
      <c r="T25" s="14"/>
      <c r="U25" s="14"/>
      <c r="V25" s="14"/>
      <c r="W25" s="14" t="s">
        <v>202</v>
      </c>
      <c r="X25" s="14"/>
      <c r="Y25" s="14"/>
      <c r="Z25" s="14" t="s">
        <v>203</v>
      </c>
      <c r="AA25" s="14"/>
      <c r="AB25" s="14"/>
    </row>
    <row r="26" spans="1:28" x14ac:dyDescent="0.25">
      <c r="A26" s="14">
        <v>237</v>
      </c>
      <c r="B26" s="14" t="s">
        <v>204</v>
      </c>
      <c r="C26" s="14" t="s">
        <v>205</v>
      </c>
      <c r="D26" s="14" t="s">
        <v>206</v>
      </c>
      <c r="E26" s="14" t="s">
        <v>207</v>
      </c>
      <c r="F26" s="14">
        <v>23.977938969930001</v>
      </c>
      <c r="G26" s="14">
        <v>18.658445358276399</v>
      </c>
      <c r="H26" s="14" t="s">
        <v>23</v>
      </c>
      <c r="I26" s="14" t="s">
        <v>24</v>
      </c>
      <c r="J26" s="14">
        <v>5.3194936116536704</v>
      </c>
      <c r="K26" s="14" t="s">
        <v>23</v>
      </c>
      <c r="L26" s="14" t="s">
        <v>23</v>
      </c>
      <c r="M26" s="14" t="s">
        <v>208</v>
      </c>
      <c r="N26" s="14" t="s">
        <v>209</v>
      </c>
      <c r="O26" s="14" t="s">
        <v>27</v>
      </c>
      <c r="P26" s="14" t="s">
        <v>204</v>
      </c>
      <c r="Q26" s="14" t="s">
        <v>210</v>
      </c>
      <c r="R26" s="14" t="s">
        <v>211</v>
      </c>
      <c r="S26" s="14">
        <v>383</v>
      </c>
      <c r="T26" s="14" t="s">
        <v>212</v>
      </c>
      <c r="U26" s="14" t="s">
        <v>213</v>
      </c>
      <c r="V26" s="14"/>
      <c r="W26" s="14" t="s">
        <v>214</v>
      </c>
      <c r="X26" s="14"/>
      <c r="Y26" s="14"/>
      <c r="Z26" s="14" t="s">
        <v>215</v>
      </c>
      <c r="AA26" s="14"/>
      <c r="AB26" s="14"/>
    </row>
    <row r="27" spans="1:28" x14ac:dyDescent="0.25">
      <c r="A27" s="14">
        <v>242</v>
      </c>
      <c r="B27" s="14" t="s">
        <v>216</v>
      </c>
      <c r="C27" s="14" t="s">
        <v>217</v>
      </c>
      <c r="D27" s="14" t="s">
        <v>218</v>
      </c>
      <c r="E27" s="14" t="s">
        <v>72</v>
      </c>
      <c r="F27" s="14">
        <v>21.7120876312256</v>
      </c>
      <c r="G27" s="14">
        <v>17.660417556762699</v>
      </c>
      <c r="H27" s="14">
        <v>19.316473642984999</v>
      </c>
      <c r="I27" s="14" t="s">
        <v>24</v>
      </c>
      <c r="J27" s="14">
        <v>4.0516700744629004</v>
      </c>
      <c r="K27" s="14">
        <v>2.3956139882405298</v>
      </c>
      <c r="L27" s="14">
        <v>-1.6560560862223701</v>
      </c>
      <c r="M27" s="14" t="s">
        <v>219</v>
      </c>
      <c r="N27" s="14" t="s">
        <v>220</v>
      </c>
      <c r="O27" s="14" t="s">
        <v>27</v>
      </c>
      <c r="P27" s="14" t="s">
        <v>216</v>
      </c>
      <c r="Q27" s="14" t="s">
        <v>221</v>
      </c>
      <c r="R27" s="14" t="s">
        <v>222</v>
      </c>
      <c r="S27" s="14">
        <v>179</v>
      </c>
      <c r="T27" s="14" t="s">
        <v>223</v>
      </c>
      <c r="U27" s="14" t="s">
        <v>224</v>
      </c>
      <c r="V27" s="14"/>
      <c r="W27" s="14" t="s">
        <v>225</v>
      </c>
      <c r="X27" s="14"/>
      <c r="Y27" s="14"/>
      <c r="Z27" s="14" t="s">
        <v>226</v>
      </c>
      <c r="AA27" s="14"/>
      <c r="AB27" s="14"/>
    </row>
    <row r="28" spans="1:28" x14ac:dyDescent="0.25">
      <c r="A28" s="14">
        <v>309</v>
      </c>
      <c r="B28" s="14" t="s">
        <v>227</v>
      </c>
      <c r="C28" s="14"/>
      <c r="D28" s="14" t="s">
        <v>100</v>
      </c>
      <c r="E28" s="14" t="s">
        <v>153</v>
      </c>
      <c r="F28" s="14">
        <v>20.823991775512699</v>
      </c>
      <c r="G28" s="14">
        <v>19.429222742716501</v>
      </c>
      <c r="H28" s="14">
        <v>21.613234202067002</v>
      </c>
      <c r="I28" s="14" t="s">
        <v>24</v>
      </c>
      <c r="J28" s="14">
        <v>1.3947690327962401</v>
      </c>
      <c r="K28" s="14">
        <v>-0.78924242655433097</v>
      </c>
      <c r="L28" s="14">
        <v>-2.18401145935057</v>
      </c>
      <c r="M28" s="14" t="s">
        <v>228</v>
      </c>
      <c r="N28" s="14" t="s">
        <v>229</v>
      </c>
      <c r="O28" s="14" t="s">
        <v>27</v>
      </c>
      <c r="P28" s="14" t="s">
        <v>227</v>
      </c>
      <c r="Q28" s="14" t="s">
        <v>28</v>
      </c>
      <c r="R28" s="14" t="s">
        <v>227</v>
      </c>
      <c r="S28" s="14">
        <v>407</v>
      </c>
      <c r="T28" s="14" t="s">
        <v>230</v>
      </c>
      <c r="U28" s="14" t="s">
        <v>231</v>
      </c>
      <c r="V28" s="14"/>
      <c r="W28" s="14" t="s">
        <v>232</v>
      </c>
      <c r="X28" s="14"/>
      <c r="Y28" s="14"/>
      <c r="Z28" s="14" t="s">
        <v>233</v>
      </c>
      <c r="AA28" s="14"/>
      <c r="AB28" s="14"/>
    </row>
    <row r="29" spans="1:28" x14ac:dyDescent="0.25">
      <c r="A29" s="14">
        <v>317</v>
      </c>
      <c r="B29" s="14" t="s">
        <v>234</v>
      </c>
      <c r="C29" s="14"/>
      <c r="D29" s="14" t="s">
        <v>21</v>
      </c>
      <c r="E29" s="14" t="s">
        <v>44</v>
      </c>
      <c r="F29" s="14">
        <v>24.868827184041301</v>
      </c>
      <c r="G29" s="14">
        <v>20.6180521647135</v>
      </c>
      <c r="H29" s="14">
        <v>23.658456166585299</v>
      </c>
      <c r="I29" s="14" t="s">
        <v>24</v>
      </c>
      <c r="J29" s="14">
        <v>4.2507750193277998</v>
      </c>
      <c r="K29" s="14">
        <v>1.21037101745603</v>
      </c>
      <c r="L29" s="14">
        <v>-3.04040400187177</v>
      </c>
      <c r="M29" s="14" t="s">
        <v>235</v>
      </c>
      <c r="N29" s="14" t="s">
        <v>236</v>
      </c>
      <c r="O29" s="14" t="s">
        <v>27</v>
      </c>
      <c r="P29" s="14" t="s">
        <v>234</v>
      </c>
      <c r="Q29" s="14" t="s">
        <v>28</v>
      </c>
      <c r="R29" s="14" t="s">
        <v>234</v>
      </c>
      <c r="S29" s="14">
        <v>192</v>
      </c>
      <c r="T29" s="14"/>
      <c r="U29" s="14"/>
      <c r="V29" s="14"/>
      <c r="W29" s="14" t="s">
        <v>237</v>
      </c>
      <c r="X29" s="14"/>
      <c r="Y29" s="14"/>
      <c r="Z29" s="14" t="s">
        <v>238</v>
      </c>
      <c r="AA29" s="14"/>
      <c r="AB29" s="14"/>
    </row>
    <row r="30" spans="1:28" x14ac:dyDescent="0.25">
      <c r="A30" s="14">
        <v>318</v>
      </c>
      <c r="B30" s="14" t="s">
        <v>239</v>
      </c>
      <c r="C30" s="14"/>
      <c r="D30" s="14" t="s">
        <v>21</v>
      </c>
      <c r="E30" s="14" t="s">
        <v>44</v>
      </c>
      <c r="F30" s="14">
        <v>22.713018417358398</v>
      </c>
      <c r="G30" s="14">
        <v>19.951532363891602</v>
      </c>
      <c r="H30" s="14">
        <v>21.1611328125</v>
      </c>
      <c r="I30" s="14" t="s">
        <v>24</v>
      </c>
      <c r="J30" s="14">
        <v>2.76148605346676</v>
      </c>
      <c r="K30" s="14">
        <v>1.55188560485837</v>
      </c>
      <c r="L30" s="14">
        <v>-1.2096004486084</v>
      </c>
      <c r="M30" s="14" t="s">
        <v>240</v>
      </c>
      <c r="N30" s="14" t="s">
        <v>241</v>
      </c>
      <c r="O30" s="14" t="s">
        <v>27</v>
      </c>
      <c r="P30" s="14" t="s">
        <v>239</v>
      </c>
      <c r="Q30" s="14" t="s">
        <v>242</v>
      </c>
      <c r="R30" s="14" t="s">
        <v>239</v>
      </c>
      <c r="S30" s="14">
        <v>234</v>
      </c>
      <c r="T30" s="14"/>
      <c r="U30" s="14"/>
      <c r="V30" s="14"/>
      <c r="W30" s="14" t="s">
        <v>243</v>
      </c>
      <c r="X30" s="14"/>
      <c r="Y30" s="14"/>
      <c r="Z30" s="14"/>
      <c r="AA30" s="14"/>
      <c r="AB30" s="14"/>
    </row>
    <row r="31" spans="1:28" x14ac:dyDescent="0.25">
      <c r="A31" s="14">
        <v>322</v>
      </c>
      <c r="B31" s="14" t="s">
        <v>244</v>
      </c>
      <c r="C31" s="14"/>
      <c r="D31" s="14" t="s">
        <v>21</v>
      </c>
      <c r="E31" s="14" t="s">
        <v>44</v>
      </c>
      <c r="F31" s="14">
        <v>21.9239699045817</v>
      </c>
      <c r="G31" s="14">
        <v>20.907030105590799</v>
      </c>
      <c r="H31" s="14">
        <v>20.818915685017899</v>
      </c>
      <c r="I31" s="14" t="s">
        <v>24</v>
      </c>
      <c r="J31" s="14">
        <v>1.0169397989908999</v>
      </c>
      <c r="K31" s="14">
        <v>1.10505421956384</v>
      </c>
      <c r="L31" s="14">
        <v>8.8114420572932103E-2</v>
      </c>
      <c r="M31" s="14" t="s">
        <v>245</v>
      </c>
      <c r="N31" s="14" t="s">
        <v>246</v>
      </c>
      <c r="O31" s="14" t="s">
        <v>27</v>
      </c>
      <c r="P31" s="14" t="s">
        <v>244</v>
      </c>
      <c r="Q31" s="14" t="s">
        <v>247</v>
      </c>
      <c r="R31" s="14" t="s">
        <v>244</v>
      </c>
      <c r="S31" s="14">
        <v>316</v>
      </c>
      <c r="T31" s="14" t="s">
        <v>248</v>
      </c>
      <c r="U31" s="14" t="s">
        <v>249</v>
      </c>
      <c r="V31" s="14"/>
      <c r="W31" s="14"/>
      <c r="X31" s="14"/>
      <c r="Y31" s="14"/>
      <c r="Z31" s="14" t="s">
        <v>250</v>
      </c>
      <c r="AA31" s="14"/>
      <c r="AB31" s="14"/>
    </row>
    <row r="32" spans="1:28" x14ac:dyDescent="0.25">
      <c r="A32" s="14">
        <v>325</v>
      </c>
      <c r="B32" s="14" t="s">
        <v>251</v>
      </c>
      <c r="C32" s="14"/>
      <c r="D32" s="14" t="s">
        <v>109</v>
      </c>
      <c r="E32" s="14" t="s">
        <v>72</v>
      </c>
      <c r="F32" s="14">
        <v>17.9436950683594</v>
      </c>
      <c r="G32" s="14">
        <v>14.678353627522799</v>
      </c>
      <c r="H32" s="14" t="s">
        <v>23</v>
      </c>
      <c r="I32" s="14" t="s">
        <v>24</v>
      </c>
      <c r="J32" s="14">
        <v>3.2653414408365502</v>
      </c>
      <c r="K32" s="14" t="s">
        <v>23</v>
      </c>
      <c r="L32" s="14" t="s">
        <v>23</v>
      </c>
      <c r="M32" s="14" t="s">
        <v>252</v>
      </c>
      <c r="N32" s="14" t="s">
        <v>253</v>
      </c>
      <c r="O32" s="14" t="s">
        <v>27</v>
      </c>
      <c r="P32" s="14" t="s">
        <v>251</v>
      </c>
      <c r="Q32" s="14" t="s">
        <v>112</v>
      </c>
      <c r="R32" s="14" t="s">
        <v>251</v>
      </c>
      <c r="S32" s="14">
        <v>189</v>
      </c>
      <c r="T32" s="14" t="s">
        <v>254</v>
      </c>
      <c r="U32" s="14" t="s">
        <v>255</v>
      </c>
      <c r="V32" s="14"/>
      <c r="W32" s="14" t="s">
        <v>256</v>
      </c>
      <c r="X32" s="14"/>
      <c r="Y32" s="14"/>
      <c r="Z32" s="14" t="s">
        <v>257</v>
      </c>
      <c r="AA32" s="14"/>
      <c r="AB32" s="14"/>
    </row>
    <row r="33" spans="1:1023" x14ac:dyDescent="0.25">
      <c r="A33" s="14">
        <v>328</v>
      </c>
      <c r="B33" s="14" t="s">
        <v>258</v>
      </c>
      <c r="C33" s="14"/>
      <c r="D33" s="14" t="s">
        <v>259</v>
      </c>
      <c r="E33" s="14" t="s">
        <v>72</v>
      </c>
      <c r="F33" s="14">
        <v>18.4831530253092</v>
      </c>
      <c r="G33" s="14" t="s">
        <v>23</v>
      </c>
      <c r="H33" s="14" t="s">
        <v>23</v>
      </c>
      <c r="I33" s="14" t="s">
        <v>2905</v>
      </c>
      <c r="J33" s="14" t="s">
        <v>23</v>
      </c>
      <c r="K33" s="14" t="s">
        <v>23</v>
      </c>
      <c r="L33" s="14" t="s">
        <v>23</v>
      </c>
      <c r="M33" s="14" t="s">
        <v>260</v>
      </c>
      <c r="N33" s="14" t="s">
        <v>261</v>
      </c>
      <c r="O33" s="14" t="s">
        <v>27</v>
      </c>
      <c r="P33" s="14" t="s">
        <v>258</v>
      </c>
      <c r="Q33" s="14" t="s">
        <v>262</v>
      </c>
      <c r="R33" s="14" t="s">
        <v>258</v>
      </c>
      <c r="S33" s="14">
        <v>265</v>
      </c>
      <c r="T33" s="14" t="s">
        <v>263</v>
      </c>
      <c r="U33" s="14" t="s">
        <v>264</v>
      </c>
      <c r="V33" s="14"/>
      <c r="W33" s="14" t="s">
        <v>265</v>
      </c>
      <c r="X33" s="14"/>
      <c r="Y33" s="14"/>
      <c r="Z33" s="14" t="s">
        <v>266</v>
      </c>
      <c r="AA33" s="14"/>
      <c r="AB33" s="14"/>
    </row>
    <row r="34" spans="1:1023" x14ac:dyDescent="0.25">
      <c r="A34" s="14">
        <v>330</v>
      </c>
      <c r="B34" s="14" t="s">
        <v>267</v>
      </c>
      <c r="C34" s="14"/>
      <c r="D34" s="14" t="s">
        <v>268</v>
      </c>
      <c r="E34" s="14" t="s">
        <v>72</v>
      </c>
      <c r="F34" s="14">
        <v>19.1858634948731</v>
      </c>
      <c r="G34" s="14" t="s">
        <v>23</v>
      </c>
      <c r="H34" s="14" t="s">
        <v>23</v>
      </c>
      <c r="I34" s="14" t="s">
        <v>2905</v>
      </c>
      <c r="J34" s="14" t="s">
        <v>23</v>
      </c>
      <c r="K34" s="14" t="s">
        <v>23</v>
      </c>
      <c r="L34" s="14" t="s">
        <v>23</v>
      </c>
      <c r="M34" s="14" t="s">
        <v>269</v>
      </c>
      <c r="N34" s="14" t="s">
        <v>270</v>
      </c>
      <c r="O34" s="14" t="s">
        <v>27</v>
      </c>
      <c r="P34" s="14" t="s">
        <v>267</v>
      </c>
      <c r="Q34" s="14" t="s">
        <v>271</v>
      </c>
      <c r="R34" s="14" t="s">
        <v>267</v>
      </c>
      <c r="S34" s="14">
        <v>147</v>
      </c>
      <c r="T34" s="14" t="s">
        <v>104</v>
      </c>
      <c r="U34" s="14" t="s">
        <v>105</v>
      </c>
      <c r="V34" s="14"/>
      <c r="W34" s="14" t="s">
        <v>272</v>
      </c>
      <c r="X34" s="14"/>
      <c r="Y34" s="14"/>
      <c r="Z34" s="14" t="s">
        <v>273</v>
      </c>
      <c r="AA34" s="14"/>
      <c r="AB34" s="14"/>
    </row>
    <row r="35" spans="1:1023" x14ac:dyDescent="0.25">
      <c r="A35" s="14">
        <v>333</v>
      </c>
      <c r="B35" s="14" t="s">
        <v>274</v>
      </c>
      <c r="C35" s="14"/>
      <c r="D35" s="14" t="s">
        <v>275</v>
      </c>
      <c r="E35" s="14" t="s">
        <v>72</v>
      </c>
      <c r="F35" s="14">
        <v>21.783759435017899</v>
      </c>
      <c r="G35" s="14">
        <v>20.549098968505898</v>
      </c>
      <c r="H35" s="14">
        <v>21.016218821207701</v>
      </c>
      <c r="I35" s="14" t="s">
        <v>24</v>
      </c>
      <c r="J35" s="14">
        <v>1.23466046651203</v>
      </c>
      <c r="K35" s="14">
        <v>0.767540613810201</v>
      </c>
      <c r="L35" s="14">
        <v>-0.46711985270183098</v>
      </c>
      <c r="M35" s="14" t="s">
        <v>276</v>
      </c>
      <c r="N35" s="14" t="s">
        <v>277</v>
      </c>
      <c r="O35" s="14" t="s">
        <v>27</v>
      </c>
      <c r="P35" s="14" t="s">
        <v>274</v>
      </c>
      <c r="Q35" s="14" t="s">
        <v>278</v>
      </c>
      <c r="R35" s="14" t="s">
        <v>274</v>
      </c>
      <c r="S35" s="14">
        <v>252</v>
      </c>
      <c r="T35" s="14" t="s">
        <v>279</v>
      </c>
      <c r="U35" s="14" t="s">
        <v>280</v>
      </c>
      <c r="V35" s="14"/>
      <c r="W35" s="14" t="s">
        <v>281</v>
      </c>
      <c r="X35" s="14"/>
      <c r="Y35" s="14"/>
      <c r="Z35" s="14" t="s">
        <v>282</v>
      </c>
      <c r="AA35" s="14"/>
      <c r="AB35" s="14"/>
    </row>
    <row r="36" spans="1:1023" x14ac:dyDescent="0.25">
      <c r="A36" s="14">
        <v>366</v>
      </c>
      <c r="B36" s="14" t="s">
        <v>283</v>
      </c>
      <c r="C36" s="14"/>
      <c r="D36" s="14" t="s">
        <v>109</v>
      </c>
      <c r="E36" s="14" t="s">
        <v>72</v>
      </c>
      <c r="F36" s="14">
        <v>19.2277879714966</v>
      </c>
      <c r="G36" s="14">
        <v>18.283899307250898</v>
      </c>
      <c r="H36" s="14">
        <v>17.888289769490601</v>
      </c>
      <c r="I36" s="14" t="s">
        <v>24</v>
      </c>
      <c r="J36" s="14">
        <v>0.94388866424565199</v>
      </c>
      <c r="K36" s="14">
        <v>1.33949820200603</v>
      </c>
      <c r="L36" s="14">
        <v>0.39560953776038199</v>
      </c>
      <c r="M36" s="14" t="s">
        <v>284</v>
      </c>
      <c r="N36" s="14" t="s">
        <v>285</v>
      </c>
      <c r="O36" s="14" t="s">
        <v>27</v>
      </c>
      <c r="P36" s="14" t="s">
        <v>283</v>
      </c>
      <c r="Q36" s="14" t="s">
        <v>112</v>
      </c>
      <c r="R36" s="14" t="s">
        <v>283</v>
      </c>
      <c r="S36" s="14">
        <v>184</v>
      </c>
      <c r="T36" s="14" t="s">
        <v>286</v>
      </c>
      <c r="U36" s="14" t="s">
        <v>287</v>
      </c>
      <c r="V36" s="14"/>
      <c r="W36" s="14" t="s">
        <v>288</v>
      </c>
      <c r="X36" s="14"/>
      <c r="Y36" s="14"/>
      <c r="Z36" s="14" t="s">
        <v>289</v>
      </c>
      <c r="AA36" s="14"/>
      <c r="AB36" s="14"/>
    </row>
    <row r="37" spans="1:1023" x14ac:dyDescent="0.25">
      <c r="A37" s="14">
        <v>379</v>
      </c>
      <c r="B37" s="14" t="s">
        <v>290</v>
      </c>
      <c r="C37" s="14"/>
      <c r="D37" s="14" t="s">
        <v>21</v>
      </c>
      <c r="E37" s="14" t="s">
        <v>207</v>
      </c>
      <c r="F37" s="14">
        <v>18.1834500630696</v>
      </c>
      <c r="G37" s="14">
        <v>15.0934896469116</v>
      </c>
      <c r="H37" s="14" t="s">
        <v>23</v>
      </c>
      <c r="I37" s="14" t="s">
        <v>24</v>
      </c>
      <c r="J37" s="14">
        <v>3.0899604161580299</v>
      </c>
      <c r="K37" s="14" t="s">
        <v>23</v>
      </c>
      <c r="L37" s="14" t="s">
        <v>23</v>
      </c>
      <c r="M37" s="14" t="s">
        <v>291</v>
      </c>
      <c r="N37" s="14" t="s">
        <v>292</v>
      </c>
      <c r="O37" s="14" t="s">
        <v>27</v>
      </c>
      <c r="P37" s="14" t="s">
        <v>290</v>
      </c>
      <c r="Q37" s="14" t="s">
        <v>293</v>
      </c>
      <c r="R37" s="14" t="s">
        <v>290</v>
      </c>
      <c r="S37" s="14">
        <v>218</v>
      </c>
      <c r="T37" s="14"/>
      <c r="U37" s="14"/>
      <c r="V37" s="14"/>
      <c r="W37" s="14" t="s">
        <v>294</v>
      </c>
      <c r="X37" s="14"/>
      <c r="Y37" s="14"/>
      <c r="Z37" s="14" t="s">
        <v>295</v>
      </c>
      <c r="AA37" s="14"/>
      <c r="AB37" s="14"/>
    </row>
    <row r="38" spans="1:1023" x14ac:dyDescent="0.25">
      <c r="A38" s="14">
        <v>380</v>
      </c>
      <c r="B38" s="14" t="s">
        <v>296</v>
      </c>
      <c r="C38" s="14"/>
      <c r="D38" s="14" t="s">
        <v>100</v>
      </c>
      <c r="E38" s="14" t="s">
        <v>72</v>
      </c>
      <c r="F38" s="14">
        <v>23.1994425455729</v>
      </c>
      <c r="G38" s="14">
        <v>21.304572423299199</v>
      </c>
      <c r="H38" s="14">
        <v>21.024115880330399</v>
      </c>
      <c r="I38" s="14" t="s">
        <v>24</v>
      </c>
      <c r="J38" s="14">
        <v>1.8948701222737701</v>
      </c>
      <c r="K38" s="14">
        <v>2.1753266652424998</v>
      </c>
      <c r="L38" s="14">
        <v>0.28045654296873201</v>
      </c>
      <c r="M38" s="14" t="s">
        <v>297</v>
      </c>
      <c r="N38" s="14" t="s">
        <v>298</v>
      </c>
      <c r="O38" s="14" t="s">
        <v>27</v>
      </c>
      <c r="P38" s="14" t="s">
        <v>296</v>
      </c>
      <c r="Q38" s="14" t="s">
        <v>299</v>
      </c>
      <c r="R38" s="14" t="s">
        <v>296</v>
      </c>
      <c r="S38" s="14">
        <v>255</v>
      </c>
      <c r="T38" s="14" t="s">
        <v>300</v>
      </c>
      <c r="U38" s="14" t="s">
        <v>301</v>
      </c>
      <c r="V38" s="14"/>
      <c r="W38" s="14" t="s">
        <v>302</v>
      </c>
      <c r="X38" s="14"/>
      <c r="Y38" s="14"/>
      <c r="Z38" s="14" t="s">
        <v>303</v>
      </c>
      <c r="AA38" s="14"/>
      <c r="AB38" s="14"/>
    </row>
    <row r="39" spans="1:1023" x14ac:dyDescent="0.25">
      <c r="A39" s="14">
        <v>386</v>
      </c>
      <c r="B39" s="14" t="s">
        <v>304</v>
      </c>
      <c r="C39" s="14"/>
      <c r="D39" s="14" t="s">
        <v>100</v>
      </c>
      <c r="E39" s="14" t="s">
        <v>44</v>
      </c>
      <c r="F39" s="14">
        <v>19.223051071166999</v>
      </c>
      <c r="G39" s="14">
        <v>17.400294621785498</v>
      </c>
      <c r="H39" s="14">
        <v>18.4697780609131</v>
      </c>
      <c r="I39" s="14" t="s">
        <v>24</v>
      </c>
      <c r="J39" s="14">
        <v>1.82275644938154</v>
      </c>
      <c r="K39" s="14">
        <v>0.75327301025390303</v>
      </c>
      <c r="L39" s="14">
        <v>-1.06948343912763</v>
      </c>
      <c r="M39" s="14" t="s">
        <v>305</v>
      </c>
      <c r="N39" s="14" t="s">
        <v>306</v>
      </c>
      <c r="O39" s="14" t="s">
        <v>27</v>
      </c>
      <c r="P39" s="14" t="s">
        <v>304</v>
      </c>
      <c r="Q39" s="14" t="s">
        <v>307</v>
      </c>
      <c r="R39" s="14" t="s">
        <v>304</v>
      </c>
      <c r="S39" s="14">
        <v>112</v>
      </c>
      <c r="T39" s="14" t="s">
        <v>308</v>
      </c>
      <c r="U39" s="14" t="s">
        <v>309</v>
      </c>
      <c r="V39" s="14"/>
      <c r="W39" s="14" t="s">
        <v>310</v>
      </c>
      <c r="X39" s="14"/>
      <c r="Y39" s="14"/>
      <c r="Z39" s="14" t="s">
        <v>311</v>
      </c>
      <c r="AA39" s="14"/>
      <c r="AB39" s="14"/>
    </row>
    <row r="40" spans="1:1023" s="5" customFormat="1" x14ac:dyDescent="0.25">
      <c r="A40" s="14">
        <v>391</v>
      </c>
      <c r="B40" s="14" t="s">
        <v>312</v>
      </c>
      <c r="C40" s="14"/>
      <c r="D40" s="14" t="s">
        <v>21</v>
      </c>
      <c r="E40" s="14" t="s">
        <v>313</v>
      </c>
      <c r="F40" s="14">
        <v>18.637680689493799</v>
      </c>
      <c r="G40" s="14">
        <v>13.535114288330099</v>
      </c>
      <c r="H40" s="14">
        <v>19.0085042317708</v>
      </c>
      <c r="I40" s="14" t="s">
        <v>24</v>
      </c>
      <c r="J40" s="14">
        <v>5.1025664011637</v>
      </c>
      <c r="K40" s="14">
        <v>-0.37082354227703002</v>
      </c>
      <c r="L40" s="14">
        <v>-5.47338994344073</v>
      </c>
      <c r="M40" s="14" t="s">
        <v>314</v>
      </c>
      <c r="N40" s="14" t="s">
        <v>315</v>
      </c>
      <c r="O40" s="14" t="s">
        <v>8</v>
      </c>
      <c r="P40" s="14" t="s">
        <v>312</v>
      </c>
      <c r="Q40" s="14" t="s">
        <v>316</v>
      </c>
      <c r="R40" s="14" t="s">
        <v>317</v>
      </c>
      <c r="S40" s="14">
        <v>923</v>
      </c>
      <c r="T40" s="14" t="s">
        <v>318</v>
      </c>
      <c r="U40" s="14" t="s">
        <v>319</v>
      </c>
      <c r="V40" s="14"/>
      <c r="W40" s="14" t="s">
        <v>320</v>
      </c>
      <c r="X40" s="14"/>
      <c r="Y40" s="14"/>
      <c r="Z40" s="14" t="s">
        <v>321</v>
      </c>
      <c r="AA40" s="14"/>
      <c r="AB40" s="14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  <c r="IU40" s="3"/>
      <c r="IV40" s="3"/>
      <c r="IW40" s="3"/>
      <c r="IX40" s="3"/>
      <c r="IY40" s="3"/>
      <c r="IZ40" s="3"/>
      <c r="JA40" s="3"/>
      <c r="JB40" s="3"/>
      <c r="JC40" s="3"/>
      <c r="JD40" s="3"/>
      <c r="JE40" s="3"/>
      <c r="JF40" s="3"/>
      <c r="JG40" s="3"/>
      <c r="JH40" s="3"/>
      <c r="JI40" s="3"/>
      <c r="JJ40" s="3"/>
      <c r="JK40" s="3"/>
      <c r="JL40" s="3"/>
      <c r="JM40" s="3"/>
      <c r="JN40" s="3"/>
      <c r="JO40" s="3"/>
      <c r="JP40" s="3"/>
      <c r="JQ40" s="3"/>
      <c r="JR40" s="3"/>
      <c r="JS40" s="3"/>
      <c r="JT40" s="3"/>
      <c r="JU40" s="3"/>
      <c r="JV40" s="3"/>
      <c r="JW40" s="3"/>
      <c r="JX40" s="3"/>
      <c r="JY40" s="3"/>
      <c r="JZ40" s="3"/>
      <c r="KA40" s="3"/>
      <c r="KB40" s="3"/>
      <c r="KC40" s="3"/>
      <c r="KD40" s="3"/>
      <c r="KE40" s="3"/>
      <c r="KF40" s="3"/>
      <c r="KG40" s="3"/>
      <c r="KH40" s="3"/>
      <c r="KI40" s="3"/>
      <c r="KJ40" s="3"/>
      <c r="KK40" s="3"/>
      <c r="KL40" s="3"/>
      <c r="KM40" s="3"/>
      <c r="KN40" s="3"/>
      <c r="KO40" s="3"/>
      <c r="KP40" s="3"/>
      <c r="KQ40" s="3"/>
      <c r="KR40" s="3"/>
      <c r="KS40" s="3"/>
      <c r="KT40" s="3"/>
      <c r="KU40" s="3"/>
      <c r="KV40" s="3"/>
      <c r="KW40" s="3"/>
      <c r="KX40" s="3"/>
      <c r="KY40" s="3"/>
      <c r="KZ40" s="3"/>
      <c r="LA40" s="3"/>
      <c r="LB40" s="3"/>
      <c r="LC40" s="3"/>
      <c r="LD40" s="3"/>
      <c r="LE40" s="3"/>
      <c r="LF40" s="3"/>
      <c r="LG40" s="3"/>
      <c r="LH40" s="3"/>
      <c r="LI40" s="3"/>
      <c r="LJ40" s="3"/>
      <c r="LK40" s="3"/>
      <c r="LL40" s="3"/>
      <c r="LM40" s="3"/>
      <c r="LN40" s="3"/>
      <c r="LO40" s="3"/>
      <c r="LP40" s="3"/>
      <c r="LQ40" s="3"/>
      <c r="LR40" s="3"/>
      <c r="LS40" s="3"/>
      <c r="LT40" s="3"/>
      <c r="LU40" s="3"/>
      <c r="LV40" s="3"/>
      <c r="LW40" s="3"/>
      <c r="LX40" s="3"/>
      <c r="LY40" s="3"/>
      <c r="LZ40" s="3"/>
      <c r="MA40" s="3"/>
      <c r="MB40" s="3"/>
      <c r="MC40" s="3"/>
      <c r="MD40" s="3"/>
      <c r="ME40" s="3"/>
      <c r="MF40" s="3"/>
      <c r="MG40" s="3"/>
      <c r="MH40" s="3"/>
      <c r="MI40" s="3"/>
      <c r="MJ40" s="3"/>
      <c r="MK40" s="3"/>
      <c r="ML40" s="3"/>
      <c r="MM40" s="3"/>
      <c r="MN40" s="3"/>
      <c r="MO40" s="3"/>
      <c r="MP40" s="3"/>
      <c r="MQ40" s="3"/>
      <c r="MR40" s="3"/>
      <c r="MS40" s="3"/>
      <c r="MT40" s="3"/>
      <c r="MU40" s="3"/>
      <c r="MV40" s="3"/>
      <c r="MW40" s="3"/>
      <c r="MX40" s="3"/>
      <c r="MY40" s="3"/>
      <c r="MZ40" s="3"/>
      <c r="NA40" s="3"/>
      <c r="NB40" s="3"/>
      <c r="NC40" s="3"/>
      <c r="ND40" s="3"/>
      <c r="NE40" s="3"/>
      <c r="NF40" s="3"/>
      <c r="NG40" s="3"/>
      <c r="NH40" s="3"/>
      <c r="NI40" s="3"/>
      <c r="NJ40" s="3"/>
      <c r="NK40" s="3"/>
      <c r="NL40" s="3"/>
      <c r="NM40" s="3"/>
      <c r="NN40" s="3"/>
      <c r="NO40" s="3"/>
      <c r="NP40" s="3"/>
      <c r="NQ40" s="3"/>
      <c r="NR40" s="3"/>
      <c r="NS40" s="3"/>
      <c r="NT40" s="3"/>
      <c r="NU40" s="3"/>
      <c r="NV40" s="3"/>
      <c r="NW40" s="3"/>
      <c r="NX40" s="3"/>
      <c r="NY40" s="3"/>
      <c r="NZ40" s="3"/>
      <c r="OA40" s="3"/>
      <c r="OB40" s="3"/>
      <c r="OC40" s="3"/>
      <c r="OD40" s="3"/>
      <c r="OE40" s="3"/>
      <c r="OF40" s="3"/>
      <c r="OG40" s="3"/>
      <c r="OH40" s="3"/>
      <c r="OI40" s="3"/>
      <c r="OJ40" s="3"/>
      <c r="OK40" s="3"/>
      <c r="OL40" s="3"/>
      <c r="OM40" s="3"/>
      <c r="ON40" s="3"/>
      <c r="OO40" s="3"/>
      <c r="OP40" s="3"/>
      <c r="OQ40" s="3"/>
      <c r="OR40" s="3"/>
      <c r="OS40" s="3"/>
      <c r="OT40" s="3"/>
      <c r="OU40" s="3"/>
      <c r="OV40" s="3"/>
      <c r="OW40" s="3"/>
      <c r="OX40" s="3"/>
      <c r="OY40" s="3"/>
      <c r="OZ40" s="3"/>
      <c r="PA40" s="3"/>
      <c r="PB40" s="3"/>
      <c r="PC40" s="3"/>
      <c r="PD40" s="3"/>
      <c r="PE40" s="3"/>
      <c r="PF40" s="3"/>
      <c r="PG40" s="3"/>
      <c r="PH40" s="3"/>
      <c r="PI40" s="3"/>
      <c r="PJ40" s="3"/>
      <c r="PK40" s="3"/>
      <c r="PL40" s="3"/>
      <c r="PM40" s="3"/>
      <c r="PN40" s="3"/>
      <c r="PO40" s="3"/>
      <c r="PP40" s="3"/>
      <c r="PQ40" s="3"/>
      <c r="PR40" s="3"/>
      <c r="PS40" s="3"/>
      <c r="PT40" s="3"/>
      <c r="PU40" s="3"/>
      <c r="PV40" s="3"/>
      <c r="PW40" s="3"/>
      <c r="PX40" s="3"/>
      <c r="PY40" s="3"/>
      <c r="PZ40" s="3"/>
      <c r="QA40" s="3"/>
      <c r="QB40" s="3"/>
      <c r="QC40" s="3"/>
      <c r="QD40" s="3"/>
      <c r="QE40" s="3"/>
      <c r="QF40" s="3"/>
      <c r="QG40" s="3"/>
      <c r="QH40" s="3"/>
      <c r="QI40" s="3"/>
      <c r="QJ40" s="3"/>
      <c r="QK40" s="3"/>
      <c r="QL40" s="3"/>
      <c r="QM40" s="3"/>
      <c r="QN40" s="3"/>
      <c r="QO40" s="3"/>
      <c r="QP40" s="3"/>
      <c r="QQ40" s="3"/>
      <c r="QR40" s="3"/>
      <c r="QS40" s="3"/>
      <c r="QT40" s="3"/>
      <c r="QU40" s="3"/>
      <c r="QV40" s="3"/>
      <c r="QW40" s="3"/>
      <c r="QX40" s="3"/>
      <c r="QY40" s="3"/>
      <c r="QZ40" s="3"/>
      <c r="RA40" s="3"/>
      <c r="RB40" s="3"/>
      <c r="RC40" s="3"/>
      <c r="RD40" s="3"/>
      <c r="RE40" s="3"/>
      <c r="RF40" s="3"/>
      <c r="RG40" s="3"/>
      <c r="RH40" s="3"/>
      <c r="RI40" s="3"/>
      <c r="RJ40" s="3"/>
      <c r="RK40" s="3"/>
      <c r="RL40" s="3"/>
      <c r="RM40" s="3"/>
      <c r="RN40" s="3"/>
      <c r="RO40" s="3"/>
      <c r="RP40" s="3"/>
      <c r="RQ40" s="3"/>
      <c r="RR40" s="3"/>
      <c r="RS40" s="3"/>
      <c r="RT40" s="3"/>
      <c r="RU40" s="3"/>
      <c r="RV40" s="3"/>
      <c r="RW40" s="3"/>
      <c r="RX40" s="3"/>
      <c r="RY40" s="3"/>
      <c r="RZ40" s="3"/>
      <c r="SA40" s="3"/>
      <c r="SB40" s="3"/>
      <c r="SC40" s="3"/>
      <c r="SD40" s="3"/>
      <c r="SE40" s="3"/>
      <c r="SF40" s="3"/>
      <c r="SG40" s="3"/>
      <c r="SH40" s="3"/>
      <c r="SI40" s="3"/>
      <c r="SJ40" s="3"/>
      <c r="SK40" s="3"/>
      <c r="SL40" s="3"/>
      <c r="SM40" s="3"/>
      <c r="SN40" s="3"/>
      <c r="SO40" s="3"/>
      <c r="SP40" s="3"/>
      <c r="SQ40" s="3"/>
      <c r="SR40" s="3"/>
      <c r="SS40" s="3"/>
      <c r="ST40" s="3"/>
      <c r="SU40" s="3"/>
      <c r="SV40" s="3"/>
      <c r="SW40" s="3"/>
      <c r="SX40" s="3"/>
      <c r="SY40" s="3"/>
      <c r="SZ40" s="3"/>
      <c r="TA40" s="3"/>
      <c r="TB40" s="3"/>
      <c r="TC40" s="3"/>
      <c r="TD40" s="3"/>
      <c r="TE40" s="3"/>
      <c r="TF40" s="3"/>
      <c r="TG40" s="3"/>
      <c r="TH40" s="3"/>
      <c r="TI40" s="3"/>
      <c r="TJ40" s="3"/>
      <c r="TK40" s="3"/>
      <c r="TL40" s="3"/>
      <c r="TM40" s="3"/>
      <c r="TN40" s="3"/>
      <c r="TO40" s="3"/>
      <c r="TP40" s="3"/>
      <c r="TQ40" s="3"/>
      <c r="TR40" s="3"/>
      <c r="TS40" s="3"/>
      <c r="TT40" s="3"/>
      <c r="TU40" s="3"/>
      <c r="TV40" s="3"/>
      <c r="TW40" s="3"/>
      <c r="TX40" s="3"/>
      <c r="TY40" s="3"/>
      <c r="TZ40" s="3"/>
      <c r="UA40" s="3"/>
      <c r="UB40" s="3"/>
      <c r="UC40" s="3"/>
      <c r="UD40" s="3"/>
      <c r="UE40" s="3"/>
      <c r="UF40" s="3"/>
      <c r="UG40" s="3"/>
      <c r="UH40" s="3"/>
      <c r="UI40" s="3"/>
      <c r="UJ40" s="3"/>
      <c r="UK40" s="3"/>
      <c r="UL40" s="3"/>
      <c r="UM40" s="3"/>
      <c r="UN40" s="3"/>
      <c r="UO40" s="3"/>
      <c r="UP40" s="3"/>
      <c r="UQ40" s="3"/>
      <c r="UR40" s="3"/>
      <c r="US40" s="3"/>
      <c r="UT40" s="3"/>
      <c r="UU40" s="3"/>
      <c r="UV40" s="3"/>
      <c r="UW40" s="3"/>
      <c r="UX40" s="3"/>
      <c r="UY40" s="3"/>
      <c r="UZ40" s="3"/>
      <c r="VA40" s="3"/>
      <c r="VB40" s="3"/>
      <c r="VC40" s="3"/>
      <c r="VD40" s="3"/>
      <c r="VE40" s="3"/>
      <c r="VF40" s="3"/>
      <c r="VG40" s="3"/>
      <c r="VH40" s="3"/>
      <c r="VI40" s="3"/>
      <c r="VJ40" s="3"/>
      <c r="VK40" s="3"/>
      <c r="VL40" s="3"/>
      <c r="VM40" s="3"/>
      <c r="VN40" s="3"/>
      <c r="VO40" s="3"/>
      <c r="VP40" s="3"/>
      <c r="VQ40" s="3"/>
      <c r="VR40" s="3"/>
      <c r="VS40" s="3"/>
      <c r="VT40" s="3"/>
      <c r="VU40" s="3"/>
      <c r="VV40" s="3"/>
      <c r="VW40" s="3"/>
      <c r="VX40" s="3"/>
      <c r="VY40" s="3"/>
      <c r="VZ40" s="3"/>
      <c r="WA40" s="3"/>
      <c r="WB40" s="3"/>
      <c r="WC40" s="3"/>
      <c r="WD40" s="3"/>
      <c r="WE40" s="3"/>
      <c r="WF40" s="3"/>
      <c r="WG40" s="3"/>
      <c r="WH40" s="3"/>
      <c r="WI40" s="3"/>
      <c r="WJ40" s="3"/>
      <c r="WK40" s="3"/>
      <c r="WL40" s="3"/>
      <c r="WM40" s="3"/>
      <c r="WN40" s="3"/>
      <c r="WO40" s="3"/>
      <c r="WP40" s="3"/>
      <c r="WQ40" s="3"/>
      <c r="WR40" s="3"/>
      <c r="WS40" s="3"/>
      <c r="WT40" s="3"/>
      <c r="WU40" s="3"/>
      <c r="WV40" s="3"/>
      <c r="WW40" s="3"/>
      <c r="WX40" s="3"/>
      <c r="WY40" s="3"/>
      <c r="WZ40" s="3"/>
      <c r="XA40" s="3"/>
      <c r="XB40" s="3"/>
      <c r="XC40" s="3"/>
      <c r="XD40" s="3"/>
      <c r="XE40" s="3"/>
      <c r="XF40" s="3"/>
      <c r="XG40" s="3"/>
      <c r="XH40" s="3"/>
      <c r="XI40" s="3"/>
      <c r="XJ40" s="3"/>
      <c r="XK40" s="3"/>
      <c r="XL40" s="3"/>
      <c r="XM40" s="3"/>
      <c r="XN40" s="3"/>
      <c r="XO40" s="3"/>
      <c r="XP40" s="3"/>
      <c r="XQ40" s="3"/>
      <c r="XR40" s="3"/>
      <c r="XS40" s="3"/>
      <c r="XT40" s="3"/>
      <c r="XU40" s="3"/>
      <c r="XV40" s="3"/>
      <c r="XW40" s="3"/>
      <c r="XX40" s="3"/>
      <c r="XY40" s="3"/>
      <c r="XZ40" s="3"/>
      <c r="YA40" s="3"/>
      <c r="YB40" s="3"/>
      <c r="YC40" s="3"/>
      <c r="YD40" s="3"/>
      <c r="YE40" s="3"/>
      <c r="YF40" s="3"/>
      <c r="YG40" s="3"/>
      <c r="YH40" s="3"/>
      <c r="YI40" s="3"/>
      <c r="YJ40" s="3"/>
      <c r="YK40" s="3"/>
      <c r="YL40" s="3"/>
      <c r="YM40" s="3"/>
      <c r="YN40" s="3"/>
      <c r="YO40" s="3"/>
      <c r="YP40" s="3"/>
      <c r="YQ40" s="3"/>
      <c r="YR40" s="3"/>
      <c r="YS40" s="3"/>
      <c r="YT40" s="3"/>
      <c r="YU40" s="3"/>
      <c r="YV40" s="3"/>
      <c r="YW40" s="3"/>
      <c r="YX40" s="3"/>
      <c r="YY40" s="3"/>
      <c r="YZ40" s="3"/>
      <c r="ZA40" s="3"/>
      <c r="ZB40" s="3"/>
      <c r="ZC40" s="3"/>
      <c r="ZD40" s="3"/>
      <c r="ZE40" s="3"/>
      <c r="ZF40" s="3"/>
      <c r="ZG40" s="3"/>
      <c r="ZH40" s="3"/>
      <c r="ZI40" s="3"/>
      <c r="ZJ40" s="3"/>
      <c r="ZK40" s="3"/>
      <c r="ZL40" s="3"/>
      <c r="ZM40" s="3"/>
      <c r="ZN40" s="3"/>
      <c r="ZO40" s="3"/>
      <c r="ZP40" s="3"/>
      <c r="ZQ40" s="3"/>
      <c r="ZR40" s="3"/>
      <c r="ZS40" s="3"/>
      <c r="ZT40" s="3"/>
      <c r="ZU40" s="3"/>
      <c r="ZV40" s="3"/>
      <c r="ZW40" s="3"/>
      <c r="ZX40" s="3"/>
      <c r="ZY40" s="3"/>
      <c r="ZZ40" s="3"/>
      <c r="AAA40" s="3"/>
      <c r="AAB40" s="3"/>
      <c r="AAC40" s="3"/>
      <c r="AAD40" s="3"/>
      <c r="AAE40" s="3"/>
      <c r="AAF40" s="3"/>
      <c r="AAG40" s="3"/>
      <c r="AAH40" s="3"/>
      <c r="AAI40" s="3"/>
      <c r="AAJ40" s="3"/>
      <c r="AAK40" s="3"/>
      <c r="AAL40" s="3"/>
      <c r="AAM40" s="3"/>
      <c r="AAN40" s="3"/>
      <c r="AAO40" s="3"/>
      <c r="AAP40" s="3"/>
      <c r="AAQ40" s="3"/>
      <c r="AAR40" s="3"/>
      <c r="AAS40" s="3"/>
      <c r="AAT40" s="3"/>
      <c r="AAU40" s="3"/>
      <c r="AAV40" s="3"/>
      <c r="AAW40" s="3"/>
      <c r="AAX40" s="3"/>
      <c r="AAY40" s="3"/>
      <c r="AAZ40" s="3"/>
      <c r="ABA40" s="3"/>
      <c r="ABB40" s="3"/>
      <c r="ABC40" s="3"/>
      <c r="ABD40" s="3"/>
      <c r="ABE40" s="3"/>
      <c r="ABF40" s="3"/>
      <c r="ABG40" s="3"/>
      <c r="ABH40" s="3"/>
      <c r="ABI40" s="3"/>
      <c r="ABJ40" s="3"/>
      <c r="ABK40" s="3"/>
      <c r="ABL40" s="3"/>
      <c r="ABM40" s="3"/>
      <c r="ABN40" s="3"/>
      <c r="ABO40" s="3"/>
      <c r="ABP40" s="3"/>
      <c r="ABQ40" s="3"/>
      <c r="ABR40" s="3"/>
      <c r="ABS40" s="3"/>
      <c r="ABT40" s="3"/>
      <c r="ABU40" s="3"/>
      <c r="ABV40" s="3"/>
      <c r="ABW40" s="3"/>
      <c r="ABX40" s="3"/>
      <c r="ABY40" s="3"/>
      <c r="ABZ40" s="3"/>
      <c r="ACA40" s="3"/>
      <c r="ACB40" s="3"/>
      <c r="ACC40" s="3"/>
      <c r="ACD40" s="3"/>
      <c r="ACE40" s="3"/>
      <c r="ACF40" s="3"/>
      <c r="ACG40" s="3"/>
      <c r="ACH40" s="3"/>
      <c r="ACI40" s="3"/>
      <c r="ACJ40" s="3"/>
      <c r="ACK40" s="3"/>
      <c r="ACL40" s="3"/>
      <c r="ACM40" s="3"/>
      <c r="ACN40" s="3"/>
      <c r="ACO40" s="3"/>
      <c r="ACP40" s="3"/>
      <c r="ACQ40" s="3"/>
      <c r="ACR40" s="3"/>
      <c r="ACS40" s="3"/>
      <c r="ACT40" s="3"/>
      <c r="ACU40" s="3"/>
      <c r="ACV40" s="3"/>
      <c r="ACW40" s="3"/>
      <c r="ACX40" s="3"/>
      <c r="ACY40" s="3"/>
      <c r="ACZ40" s="3"/>
      <c r="ADA40" s="3"/>
      <c r="ADB40" s="3"/>
      <c r="ADC40" s="3"/>
      <c r="ADD40" s="3"/>
      <c r="ADE40" s="3"/>
      <c r="ADF40" s="3"/>
      <c r="ADG40" s="3"/>
      <c r="ADH40" s="3"/>
      <c r="ADI40" s="3"/>
      <c r="ADJ40" s="3"/>
      <c r="ADK40" s="3"/>
      <c r="ADL40" s="3"/>
      <c r="ADM40" s="3"/>
      <c r="ADN40" s="3"/>
      <c r="ADO40" s="3"/>
      <c r="ADP40" s="3"/>
      <c r="ADQ40" s="3"/>
      <c r="ADR40" s="3"/>
      <c r="ADS40" s="3"/>
      <c r="ADT40" s="3"/>
      <c r="ADU40" s="3"/>
      <c r="ADV40" s="3"/>
      <c r="ADW40" s="3"/>
      <c r="ADX40" s="3"/>
      <c r="ADY40" s="3"/>
      <c r="ADZ40" s="3"/>
      <c r="AEA40" s="3"/>
      <c r="AEB40" s="3"/>
      <c r="AEC40" s="3"/>
      <c r="AED40" s="3"/>
      <c r="AEE40" s="3"/>
      <c r="AEF40" s="3"/>
      <c r="AEG40" s="3"/>
      <c r="AEH40" s="3"/>
      <c r="AEI40" s="3"/>
      <c r="AEJ40" s="3"/>
      <c r="AEK40" s="3"/>
      <c r="AEL40" s="3"/>
      <c r="AEM40" s="3"/>
      <c r="AEN40" s="3"/>
      <c r="AEO40" s="3"/>
      <c r="AEP40" s="3"/>
      <c r="AEQ40" s="3"/>
      <c r="AER40" s="3"/>
      <c r="AES40" s="3"/>
      <c r="AET40" s="3"/>
      <c r="AEU40" s="3"/>
      <c r="AEV40" s="3"/>
      <c r="AEW40" s="3"/>
      <c r="AEX40" s="3"/>
      <c r="AEY40" s="3"/>
      <c r="AEZ40" s="3"/>
      <c r="AFA40" s="3"/>
      <c r="AFB40" s="3"/>
      <c r="AFC40" s="3"/>
      <c r="AFD40" s="3"/>
      <c r="AFE40" s="3"/>
      <c r="AFF40" s="3"/>
      <c r="AFG40" s="3"/>
      <c r="AFH40" s="3"/>
      <c r="AFI40" s="3"/>
      <c r="AFJ40" s="3"/>
      <c r="AFK40" s="3"/>
      <c r="AFL40" s="3"/>
      <c r="AFM40" s="3"/>
      <c r="AFN40" s="3"/>
      <c r="AFO40" s="3"/>
      <c r="AFP40" s="3"/>
      <c r="AFQ40" s="3"/>
      <c r="AFR40" s="3"/>
      <c r="AFS40" s="3"/>
      <c r="AFT40" s="3"/>
      <c r="AFU40" s="3"/>
      <c r="AFV40" s="3"/>
      <c r="AFW40" s="3"/>
      <c r="AFX40" s="3"/>
      <c r="AFY40" s="3"/>
      <c r="AFZ40" s="3"/>
      <c r="AGA40" s="3"/>
      <c r="AGB40" s="3"/>
      <c r="AGC40" s="3"/>
      <c r="AGD40" s="3"/>
      <c r="AGE40" s="3"/>
      <c r="AGF40" s="3"/>
      <c r="AGG40" s="3"/>
      <c r="AGH40" s="3"/>
      <c r="AGI40" s="3"/>
      <c r="AGJ40" s="3"/>
      <c r="AGK40" s="3"/>
      <c r="AGL40" s="3"/>
      <c r="AGM40" s="3"/>
      <c r="AGN40" s="3"/>
      <c r="AGO40" s="3"/>
      <c r="AGP40" s="3"/>
      <c r="AGQ40" s="3"/>
      <c r="AGR40" s="3"/>
      <c r="AGS40" s="3"/>
      <c r="AGT40" s="3"/>
      <c r="AGU40" s="3"/>
      <c r="AGV40" s="3"/>
      <c r="AGW40" s="3"/>
      <c r="AGX40" s="3"/>
      <c r="AGY40" s="3"/>
      <c r="AGZ40" s="3"/>
      <c r="AHA40" s="3"/>
      <c r="AHB40" s="3"/>
      <c r="AHC40" s="3"/>
      <c r="AHD40" s="3"/>
      <c r="AHE40" s="3"/>
      <c r="AHF40" s="3"/>
      <c r="AHG40" s="3"/>
      <c r="AHH40" s="3"/>
      <c r="AHI40" s="3"/>
      <c r="AHJ40" s="3"/>
      <c r="AHK40" s="3"/>
      <c r="AHL40" s="3"/>
      <c r="AHM40" s="3"/>
      <c r="AHN40" s="3"/>
      <c r="AHO40" s="3"/>
      <c r="AHP40" s="3"/>
      <c r="AHQ40" s="3"/>
      <c r="AHR40" s="3"/>
      <c r="AHS40" s="3"/>
      <c r="AHT40" s="3"/>
      <c r="AHU40" s="3"/>
      <c r="AHV40" s="3"/>
      <c r="AHW40" s="3"/>
      <c r="AHX40" s="3"/>
      <c r="AHY40" s="3"/>
      <c r="AHZ40" s="3"/>
      <c r="AIA40" s="3"/>
      <c r="AIB40" s="3"/>
      <c r="AIC40" s="3"/>
      <c r="AID40" s="3"/>
      <c r="AIE40" s="3"/>
      <c r="AIF40" s="3"/>
      <c r="AIG40" s="3"/>
      <c r="AIH40" s="3"/>
      <c r="AII40" s="3"/>
      <c r="AIJ40" s="3"/>
      <c r="AIK40" s="3"/>
      <c r="AIL40" s="3"/>
      <c r="AIM40" s="3"/>
      <c r="AIN40" s="3"/>
      <c r="AIO40" s="3"/>
      <c r="AIP40" s="3"/>
      <c r="AIQ40" s="3"/>
      <c r="AIR40" s="3"/>
      <c r="AIS40" s="3"/>
      <c r="AIT40" s="3"/>
      <c r="AIU40" s="3"/>
      <c r="AIV40" s="3"/>
      <c r="AIW40" s="3"/>
      <c r="AIX40" s="3"/>
      <c r="AIY40" s="3"/>
      <c r="AIZ40" s="3"/>
      <c r="AJA40" s="3"/>
      <c r="AJB40" s="3"/>
      <c r="AJC40" s="3"/>
      <c r="AJD40" s="3"/>
      <c r="AJE40" s="3"/>
      <c r="AJF40" s="3"/>
      <c r="AJG40" s="3"/>
      <c r="AJH40" s="3"/>
      <c r="AJI40" s="3"/>
      <c r="AJJ40" s="3"/>
      <c r="AJK40" s="3"/>
      <c r="AJL40" s="3"/>
      <c r="AJM40" s="3"/>
      <c r="AJN40" s="3"/>
      <c r="AJO40" s="3"/>
      <c r="AJP40" s="3"/>
      <c r="AJQ40" s="3"/>
      <c r="AJR40" s="3"/>
      <c r="AJS40" s="3"/>
      <c r="AJT40" s="3"/>
      <c r="AJU40" s="3"/>
      <c r="AJV40" s="3"/>
      <c r="AJW40" s="3"/>
      <c r="AJX40" s="3"/>
      <c r="AJY40" s="3"/>
      <c r="AJZ40" s="3"/>
      <c r="AKA40" s="3"/>
      <c r="AKB40" s="3"/>
      <c r="AKC40" s="3"/>
      <c r="AKD40" s="3"/>
      <c r="AKE40" s="3"/>
      <c r="AKF40" s="3"/>
      <c r="AKG40" s="3"/>
      <c r="AKH40" s="3"/>
      <c r="AKI40" s="3"/>
      <c r="AKJ40" s="3"/>
      <c r="AKK40" s="3"/>
      <c r="AKL40" s="3"/>
      <c r="AKM40" s="3"/>
      <c r="AKN40" s="3"/>
      <c r="AKO40" s="3"/>
      <c r="AKP40" s="3"/>
      <c r="AKQ40" s="3"/>
      <c r="AKR40" s="3"/>
      <c r="AKS40" s="3"/>
      <c r="AKT40" s="3"/>
      <c r="AKU40" s="3"/>
      <c r="AKV40" s="3"/>
      <c r="AKW40" s="3"/>
      <c r="AKX40" s="3"/>
      <c r="AKY40" s="3"/>
      <c r="AKZ40" s="3"/>
      <c r="ALA40" s="3"/>
      <c r="ALB40" s="3"/>
      <c r="ALC40" s="3"/>
      <c r="ALD40" s="3"/>
      <c r="ALE40" s="3"/>
      <c r="ALF40" s="3"/>
      <c r="ALG40" s="3"/>
      <c r="ALH40" s="3"/>
      <c r="ALI40" s="3"/>
      <c r="ALJ40" s="3"/>
      <c r="ALK40" s="3"/>
      <c r="ALL40" s="3"/>
      <c r="ALM40" s="3"/>
      <c r="ALN40" s="3"/>
      <c r="ALO40" s="3"/>
      <c r="ALP40" s="3"/>
      <c r="ALQ40" s="3"/>
      <c r="ALR40" s="3"/>
      <c r="ALS40" s="3"/>
      <c r="ALT40" s="3"/>
      <c r="ALU40" s="3"/>
      <c r="ALV40" s="3"/>
      <c r="ALW40" s="3"/>
      <c r="ALX40" s="3"/>
      <c r="ALY40" s="3"/>
      <c r="ALZ40" s="3"/>
      <c r="AMA40" s="3"/>
      <c r="AMB40" s="3"/>
      <c r="AMC40" s="3"/>
      <c r="AMD40" s="3"/>
      <c r="AME40" s="3"/>
      <c r="AMF40" s="3"/>
      <c r="AMG40" s="3"/>
      <c r="AMH40" s="3"/>
      <c r="AMI40" s="4"/>
    </row>
    <row r="41" spans="1:1023" x14ac:dyDescent="0.25">
      <c r="A41" s="14">
        <v>401</v>
      </c>
      <c r="B41" s="14" t="s">
        <v>322</v>
      </c>
      <c r="C41" s="14"/>
      <c r="D41" s="14" t="s">
        <v>100</v>
      </c>
      <c r="E41" s="14" t="s">
        <v>72</v>
      </c>
      <c r="F41" s="14">
        <v>19.232133865356399</v>
      </c>
      <c r="G41" s="14">
        <v>16.986040115356499</v>
      </c>
      <c r="H41" s="14">
        <v>16.276180744171199</v>
      </c>
      <c r="I41" s="14" t="s">
        <v>24</v>
      </c>
      <c r="J41" s="14">
        <v>2.2460937499999698</v>
      </c>
      <c r="K41" s="14">
        <v>2.9559531211852801</v>
      </c>
      <c r="L41" s="14">
        <v>0.70985937118531695</v>
      </c>
      <c r="M41" s="14" t="s">
        <v>323</v>
      </c>
      <c r="N41" s="14" t="s">
        <v>324</v>
      </c>
      <c r="O41" s="14" t="s">
        <v>27</v>
      </c>
      <c r="P41" s="14" t="s">
        <v>322</v>
      </c>
      <c r="Q41" s="14" t="s">
        <v>28</v>
      </c>
      <c r="R41" s="14" t="s">
        <v>322</v>
      </c>
      <c r="S41" s="14">
        <v>517</v>
      </c>
      <c r="T41" s="14"/>
      <c r="U41" s="14"/>
      <c r="V41" s="14"/>
      <c r="W41" s="14" t="s">
        <v>325</v>
      </c>
      <c r="X41" s="14"/>
      <c r="Y41" s="14"/>
      <c r="Z41" s="14" t="s">
        <v>326</v>
      </c>
      <c r="AA41" s="14"/>
      <c r="AB41" s="14"/>
    </row>
    <row r="42" spans="1:1023" x14ac:dyDescent="0.25">
      <c r="A42" s="14">
        <v>431</v>
      </c>
      <c r="B42" s="14" t="s">
        <v>327</v>
      </c>
      <c r="C42" s="14"/>
      <c r="D42" s="14" t="s">
        <v>21</v>
      </c>
      <c r="E42" s="14" t="s">
        <v>328</v>
      </c>
      <c r="F42" s="14">
        <v>19.758948008219399</v>
      </c>
      <c r="G42" s="14">
        <v>17.548487345377598</v>
      </c>
      <c r="H42" s="14" t="s">
        <v>23</v>
      </c>
      <c r="I42" s="14" t="s">
        <v>24</v>
      </c>
      <c r="J42" s="14">
        <v>2.2104606628418</v>
      </c>
      <c r="K42" s="14" t="s">
        <v>23</v>
      </c>
      <c r="L42" s="14" t="s">
        <v>23</v>
      </c>
      <c r="M42" s="14" t="s">
        <v>329</v>
      </c>
      <c r="N42" s="14" t="s">
        <v>330</v>
      </c>
      <c r="O42" s="14" t="s">
        <v>27</v>
      </c>
      <c r="P42" s="14" t="s">
        <v>327</v>
      </c>
      <c r="Q42" s="14" t="s">
        <v>28</v>
      </c>
      <c r="R42" s="14" t="s">
        <v>327</v>
      </c>
      <c r="S42" s="14">
        <v>164</v>
      </c>
      <c r="T42" s="14"/>
      <c r="U42" s="14"/>
      <c r="V42" s="14"/>
      <c r="W42" s="14" t="s">
        <v>331</v>
      </c>
      <c r="X42" s="14"/>
      <c r="Y42" s="14"/>
      <c r="Z42" s="14" t="s">
        <v>332</v>
      </c>
      <c r="AA42" s="14"/>
      <c r="AB42" s="14"/>
    </row>
    <row r="43" spans="1:1023" x14ac:dyDescent="0.25">
      <c r="A43" s="14">
        <v>443</v>
      </c>
      <c r="B43" s="14" t="s">
        <v>333</v>
      </c>
      <c r="C43" s="14"/>
      <c r="D43" s="14" t="s">
        <v>334</v>
      </c>
      <c r="E43" s="14" t="s">
        <v>60</v>
      </c>
      <c r="F43" s="14">
        <v>20.2142327626546</v>
      </c>
      <c r="G43" s="14">
        <v>18.254601796468101</v>
      </c>
      <c r="H43" s="14">
        <v>17.6065524419149</v>
      </c>
      <c r="I43" s="14" t="s">
        <v>24</v>
      </c>
      <c r="J43" s="14">
        <v>1.9596309661865301</v>
      </c>
      <c r="K43" s="14">
        <v>2.6076803207397599</v>
      </c>
      <c r="L43" s="14">
        <v>0.64804935455322998</v>
      </c>
      <c r="M43" s="14" t="s">
        <v>335</v>
      </c>
      <c r="N43" s="14" t="s">
        <v>336</v>
      </c>
      <c r="O43" s="14" t="s">
        <v>27</v>
      </c>
      <c r="P43" s="14" t="s">
        <v>333</v>
      </c>
      <c r="Q43" s="14" t="s">
        <v>337</v>
      </c>
      <c r="R43" s="14" t="s">
        <v>333</v>
      </c>
      <c r="S43" s="14">
        <v>112</v>
      </c>
      <c r="T43" s="14" t="s">
        <v>338</v>
      </c>
      <c r="U43" s="14" t="s">
        <v>339</v>
      </c>
      <c r="V43" s="14"/>
      <c r="W43" s="14" t="s">
        <v>340</v>
      </c>
      <c r="X43" s="14"/>
      <c r="Y43" s="14"/>
      <c r="Z43" s="14" t="s">
        <v>341</v>
      </c>
      <c r="AA43" s="14"/>
      <c r="AB43" s="14"/>
    </row>
    <row r="44" spans="1:1023" x14ac:dyDescent="0.25">
      <c r="A44" s="14">
        <v>457</v>
      </c>
      <c r="B44" s="14" t="s">
        <v>342</v>
      </c>
      <c r="C44" s="14" t="s">
        <v>343</v>
      </c>
      <c r="D44" s="14" t="s">
        <v>344</v>
      </c>
      <c r="E44" s="14" t="s">
        <v>153</v>
      </c>
      <c r="F44" s="14">
        <v>20.504765192667598</v>
      </c>
      <c r="G44" s="14" t="s">
        <v>23</v>
      </c>
      <c r="H44" s="14" t="s">
        <v>23</v>
      </c>
      <c r="I44" s="14" t="s">
        <v>2905</v>
      </c>
      <c r="J44" s="14" t="s">
        <v>23</v>
      </c>
      <c r="K44" s="14" t="s">
        <v>23</v>
      </c>
      <c r="L44" s="14" t="s">
        <v>23</v>
      </c>
      <c r="M44" s="14" t="s">
        <v>345</v>
      </c>
      <c r="N44" s="14" t="s">
        <v>346</v>
      </c>
      <c r="O44" s="14" t="s">
        <v>27</v>
      </c>
      <c r="P44" s="14" t="s">
        <v>342</v>
      </c>
      <c r="Q44" s="14" t="s">
        <v>344</v>
      </c>
      <c r="R44" s="14" t="s">
        <v>347</v>
      </c>
      <c r="S44" s="14">
        <v>181</v>
      </c>
      <c r="T44" s="14" t="s">
        <v>348</v>
      </c>
      <c r="U44" s="14" t="s">
        <v>349</v>
      </c>
      <c r="V44" s="14"/>
      <c r="W44" s="14" t="s">
        <v>350</v>
      </c>
      <c r="X44" s="14"/>
      <c r="Y44" s="14"/>
      <c r="Z44" s="14" t="s">
        <v>351</v>
      </c>
      <c r="AA44" s="14"/>
      <c r="AB44" s="14"/>
    </row>
    <row r="45" spans="1:1023" x14ac:dyDescent="0.25">
      <c r="A45" s="14">
        <v>458</v>
      </c>
      <c r="B45" s="14" t="s">
        <v>352</v>
      </c>
      <c r="C45" s="14" t="s">
        <v>353</v>
      </c>
      <c r="D45" s="14" t="s">
        <v>354</v>
      </c>
      <c r="E45" s="14" t="s">
        <v>355</v>
      </c>
      <c r="F45" s="14">
        <v>19.098354975382499</v>
      </c>
      <c r="G45" s="14" t="s">
        <v>23</v>
      </c>
      <c r="H45" s="14" t="s">
        <v>23</v>
      </c>
      <c r="I45" s="14" t="s">
        <v>2905</v>
      </c>
      <c r="J45" s="14" t="s">
        <v>23</v>
      </c>
      <c r="K45" s="14" t="s">
        <v>23</v>
      </c>
      <c r="L45" s="14" t="s">
        <v>23</v>
      </c>
      <c r="M45" s="14" t="s">
        <v>356</v>
      </c>
      <c r="N45" s="14" t="s">
        <v>357</v>
      </c>
      <c r="O45" s="14" t="s">
        <v>27</v>
      </c>
      <c r="P45" s="14" t="s">
        <v>352</v>
      </c>
      <c r="Q45" s="14" t="s">
        <v>358</v>
      </c>
      <c r="R45" s="14" t="s">
        <v>359</v>
      </c>
      <c r="S45" s="14">
        <v>319</v>
      </c>
      <c r="T45" s="14" t="s">
        <v>360</v>
      </c>
      <c r="U45" s="14" t="s">
        <v>361</v>
      </c>
      <c r="V45" s="14"/>
      <c r="W45" s="14" t="s">
        <v>362</v>
      </c>
      <c r="X45" s="14"/>
      <c r="Y45" s="14"/>
      <c r="Z45" s="14" t="s">
        <v>363</v>
      </c>
      <c r="AA45" s="14"/>
      <c r="AB45" s="14"/>
    </row>
    <row r="46" spans="1:1023" x14ac:dyDescent="0.25">
      <c r="A46" s="14">
        <v>459</v>
      </c>
      <c r="B46" s="14" t="s">
        <v>364</v>
      </c>
      <c r="C46" s="14" t="s">
        <v>365</v>
      </c>
      <c r="D46" s="14" t="s">
        <v>2884</v>
      </c>
      <c r="E46" s="14" t="s">
        <v>355</v>
      </c>
      <c r="F46" s="14">
        <v>19.2412223815918</v>
      </c>
      <c r="G46" s="14" t="s">
        <v>23</v>
      </c>
      <c r="H46" s="14" t="s">
        <v>23</v>
      </c>
      <c r="I46" s="14" t="s">
        <v>2905</v>
      </c>
      <c r="J46" s="14" t="s">
        <v>23</v>
      </c>
      <c r="K46" s="14" t="s">
        <v>23</v>
      </c>
      <c r="L46" s="14" t="s">
        <v>23</v>
      </c>
      <c r="M46" s="14" t="s">
        <v>366</v>
      </c>
      <c r="N46" s="14" t="s">
        <v>367</v>
      </c>
      <c r="O46" s="14" t="s">
        <v>27</v>
      </c>
      <c r="P46" s="14" t="s">
        <v>364</v>
      </c>
      <c r="Q46" s="14" t="s">
        <v>368</v>
      </c>
      <c r="R46" s="14" t="s">
        <v>364</v>
      </c>
      <c r="S46" s="14">
        <v>149</v>
      </c>
      <c r="T46" s="14" t="s">
        <v>369</v>
      </c>
      <c r="U46" s="14" t="s">
        <v>370</v>
      </c>
      <c r="V46" s="14"/>
      <c r="W46" s="14" t="s">
        <v>371</v>
      </c>
      <c r="X46" s="14"/>
      <c r="Y46" s="14" t="s">
        <v>372</v>
      </c>
      <c r="Z46" s="14" t="s">
        <v>373</v>
      </c>
      <c r="AA46" s="14"/>
      <c r="AB46" s="14"/>
    </row>
    <row r="47" spans="1:1023" x14ac:dyDescent="0.25">
      <c r="A47" s="14">
        <v>462</v>
      </c>
      <c r="B47" s="14" t="s">
        <v>374</v>
      </c>
      <c r="C47" s="14" t="s">
        <v>375</v>
      </c>
      <c r="D47" s="14" t="s">
        <v>2885</v>
      </c>
      <c r="E47" s="14" t="s">
        <v>376</v>
      </c>
      <c r="F47" s="14">
        <v>19.7591552734375</v>
      </c>
      <c r="G47" s="14" t="s">
        <v>23</v>
      </c>
      <c r="H47" s="14" t="s">
        <v>23</v>
      </c>
      <c r="I47" s="14" t="s">
        <v>2905</v>
      </c>
      <c r="J47" s="14" t="s">
        <v>23</v>
      </c>
      <c r="K47" s="14" t="s">
        <v>23</v>
      </c>
      <c r="L47" s="14" t="s">
        <v>23</v>
      </c>
      <c r="M47" s="14" t="s">
        <v>377</v>
      </c>
      <c r="N47" s="14" t="s">
        <v>378</v>
      </c>
      <c r="O47" s="14" t="s">
        <v>27</v>
      </c>
      <c r="P47" s="14" t="s">
        <v>374</v>
      </c>
      <c r="Q47" s="14" t="s">
        <v>379</v>
      </c>
      <c r="R47" s="14" t="s">
        <v>374</v>
      </c>
      <c r="S47" s="14">
        <v>197</v>
      </c>
      <c r="T47" s="14" t="s">
        <v>380</v>
      </c>
      <c r="U47" s="14" t="s">
        <v>381</v>
      </c>
      <c r="V47" s="14"/>
      <c r="W47" s="14" t="s">
        <v>382</v>
      </c>
      <c r="X47" s="14"/>
      <c r="Y47" s="14"/>
      <c r="Z47" s="14" t="s">
        <v>383</v>
      </c>
      <c r="AA47" s="14"/>
      <c r="AB47" s="14"/>
    </row>
    <row r="48" spans="1:1023" x14ac:dyDescent="0.25">
      <c r="A48" s="14">
        <v>463</v>
      </c>
      <c r="B48" s="14" t="s">
        <v>384</v>
      </c>
      <c r="C48" s="14" t="s">
        <v>385</v>
      </c>
      <c r="D48" s="14" t="s">
        <v>386</v>
      </c>
      <c r="E48" s="14" t="s">
        <v>387</v>
      </c>
      <c r="F48" s="14">
        <v>17.932640711466501</v>
      </c>
      <c r="G48" s="14" t="s">
        <v>23</v>
      </c>
      <c r="H48" s="14" t="s">
        <v>23</v>
      </c>
      <c r="I48" s="14" t="s">
        <v>2905</v>
      </c>
      <c r="J48" s="14" t="s">
        <v>23</v>
      </c>
      <c r="K48" s="14" t="s">
        <v>23</v>
      </c>
      <c r="L48" s="14" t="s">
        <v>23</v>
      </c>
      <c r="M48" s="14" t="s">
        <v>388</v>
      </c>
      <c r="N48" s="14" t="s">
        <v>389</v>
      </c>
      <c r="O48" s="14" t="s">
        <v>27</v>
      </c>
      <c r="P48" s="14" t="s">
        <v>384</v>
      </c>
      <c r="Q48" s="14" t="s">
        <v>379</v>
      </c>
      <c r="R48" s="14" t="s">
        <v>384</v>
      </c>
      <c r="S48" s="14">
        <v>803</v>
      </c>
      <c r="T48" s="14" t="s">
        <v>390</v>
      </c>
      <c r="U48" s="14" t="s">
        <v>391</v>
      </c>
      <c r="V48" s="14"/>
      <c r="W48" s="14" t="s">
        <v>392</v>
      </c>
      <c r="X48" s="14"/>
      <c r="Y48" s="14"/>
      <c r="Z48" s="14" t="s">
        <v>393</v>
      </c>
      <c r="AA48" s="14"/>
      <c r="AB48" s="14"/>
    </row>
    <row r="49" spans="1:28" x14ac:dyDescent="0.25">
      <c r="A49" s="14">
        <v>466</v>
      </c>
      <c r="B49" s="14" t="s">
        <v>394</v>
      </c>
      <c r="C49" s="14" t="s">
        <v>395</v>
      </c>
      <c r="D49" s="14" t="s">
        <v>396</v>
      </c>
      <c r="E49" s="14" t="s">
        <v>397</v>
      </c>
      <c r="F49" s="14">
        <v>18.383222579956101</v>
      </c>
      <c r="G49" s="14" t="s">
        <v>23</v>
      </c>
      <c r="H49" s="14" t="s">
        <v>23</v>
      </c>
      <c r="I49" s="14" t="s">
        <v>2905</v>
      </c>
      <c r="J49" s="14" t="s">
        <v>23</v>
      </c>
      <c r="K49" s="14" t="s">
        <v>23</v>
      </c>
      <c r="L49" s="14" t="s">
        <v>23</v>
      </c>
      <c r="M49" s="14" t="s">
        <v>398</v>
      </c>
      <c r="N49" s="14" t="s">
        <v>399</v>
      </c>
      <c r="O49" s="14" t="s">
        <v>8</v>
      </c>
      <c r="P49" s="14" t="s">
        <v>394</v>
      </c>
      <c r="Q49" s="14" t="s">
        <v>400</v>
      </c>
      <c r="R49" s="14" t="s">
        <v>401</v>
      </c>
      <c r="S49" s="14">
        <v>368</v>
      </c>
      <c r="T49" s="14" t="s">
        <v>402</v>
      </c>
      <c r="U49" s="14" t="s">
        <v>403</v>
      </c>
      <c r="V49" s="14"/>
      <c r="W49" s="14" t="s">
        <v>404</v>
      </c>
      <c r="X49" s="14"/>
      <c r="Y49" s="14"/>
      <c r="Z49" s="14" t="s">
        <v>405</v>
      </c>
      <c r="AA49" s="14"/>
      <c r="AB49" s="14"/>
    </row>
    <row r="50" spans="1:28" x14ac:dyDescent="0.25">
      <c r="A50" s="14">
        <v>467</v>
      </c>
      <c r="B50" s="14" t="s">
        <v>406</v>
      </c>
      <c r="C50" s="14" t="s">
        <v>407</v>
      </c>
      <c r="D50" s="14" t="s">
        <v>408</v>
      </c>
      <c r="E50" s="14" t="s">
        <v>397</v>
      </c>
      <c r="F50" s="14">
        <v>17.998519261678101</v>
      </c>
      <c r="G50" s="14" t="s">
        <v>23</v>
      </c>
      <c r="H50" s="14" t="s">
        <v>23</v>
      </c>
      <c r="I50" s="14" t="s">
        <v>2905</v>
      </c>
      <c r="J50" s="14" t="s">
        <v>23</v>
      </c>
      <c r="K50" s="14" t="s">
        <v>23</v>
      </c>
      <c r="L50" s="14" t="s">
        <v>23</v>
      </c>
      <c r="M50" s="14" t="s">
        <v>409</v>
      </c>
      <c r="N50" s="14" t="s">
        <v>410</v>
      </c>
      <c r="O50" s="14" t="s">
        <v>27</v>
      </c>
      <c r="P50" s="14" t="s">
        <v>406</v>
      </c>
      <c r="Q50" s="14" t="s">
        <v>411</v>
      </c>
      <c r="R50" s="14" t="s">
        <v>406</v>
      </c>
      <c r="S50" s="14">
        <v>370</v>
      </c>
      <c r="T50" s="14" t="s">
        <v>412</v>
      </c>
      <c r="U50" s="14" t="s">
        <v>413</v>
      </c>
      <c r="V50" s="14"/>
      <c r="W50" s="14" t="s">
        <v>404</v>
      </c>
      <c r="X50" s="14"/>
      <c r="Y50" s="14"/>
      <c r="Z50" s="14" t="s">
        <v>414</v>
      </c>
      <c r="AA50" s="14"/>
      <c r="AB50" s="14"/>
    </row>
    <row r="51" spans="1:28" x14ac:dyDescent="0.25">
      <c r="A51" s="14">
        <v>468</v>
      </c>
      <c r="B51" s="14" t="s">
        <v>415</v>
      </c>
      <c r="C51" s="14" t="s">
        <v>416</v>
      </c>
      <c r="D51" s="14" t="s">
        <v>417</v>
      </c>
      <c r="E51" s="14" t="s">
        <v>418</v>
      </c>
      <c r="F51" s="14">
        <v>16.8578802744548</v>
      </c>
      <c r="G51" s="14">
        <v>10.8922152519227</v>
      </c>
      <c r="H51" s="14" t="s">
        <v>23</v>
      </c>
      <c r="I51" s="14" t="s">
        <v>24</v>
      </c>
      <c r="J51" s="14">
        <v>5.9656650225321197</v>
      </c>
      <c r="K51" s="14" t="s">
        <v>23</v>
      </c>
      <c r="L51" s="14" t="s">
        <v>23</v>
      </c>
      <c r="M51" s="14" t="s">
        <v>419</v>
      </c>
      <c r="N51" s="14" t="s">
        <v>420</v>
      </c>
      <c r="O51" s="14" t="s">
        <v>27</v>
      </c>
      <c r="P51" s="14" t="s">
        <v>415</v>
      </c>
      <c r="Q51" s="14" t="s">
        <v>421</v>
      </c>
      <c r="R51" s="14" t="s">
        <v>415</v>
      </c>
      <c r="S51" s="14">
        <v>4180</v>
      </c>
      <c r="T51" s="14" t="s">
        <v>422</v>
      </c>
      <c r="U51" s="14" t="s">
        <v>423</v>
      </c>
      <c r="V51" s="14"/>
      <c r="W51" s="14" t="s">
        <v>424</v>
      </c>
      <c r="X51" s="14"/>
      <c r="Y51" s="14"/>
      <c r="Z51" s="14" t="s">
        <v>425</v>
      </c>
      <c r="AA51" s="14"/>
      <c r="AB51" s="14"/>
    </row>
    <row r="52" spans="1:28" x14ac:dyDescent="0.25">
      <c r="A52" s="14">
        <v>469</v>
      </c>
      <c r="B52" s="14" t="s">
        <v>426</v>
      </c>
      <c r="C52" s="14" t="e">
        <f>#N/A</f>
        <v>#N/A</v>
      </c>
      <c r="D52" s="14" t="e">
        <f>#N/A</f>
        <v>#N/A</v>
      </c>
      <c r="E52" s="14" t="e">
        <f>#N/A</f>
        <v>#N/A</v>
      </c>
      <c r="F52" s="14">
        <v>19.116483688354499</v>
      </c>
      <c r="G52" s="14" t="s">
        <v>23</v>
      </c>
      <c r="H52" s="14" t="s">
        <v>23</v>
      </c>
      <c r="I52" s="14" t="s">
        <v>2905</v>
      </c>
      <c r="J52" s="14" t="s">
        <v>23</v>
      </c>
      <c r="K52" s="14" t="s">
        <v>23</v>
      </c>
      <c r="L52" s="14" t="s">
        <v>23</v>
      </c>
      <c r="M52" s="14" t="s">
        <v>427</v>
      </c>
      <c r="N52" s="14" t="s">
        <v>428</v>
      </c>
      <c r="O52" s="14" t="s">
        <v>27</v>
      </c>
      <c r="P52" s="14" t="s">
        <v>429</v>
      </c>
      <c r="Q52" s="14" t="s">
        <v>430</v>
      </c>
      <c r="R52" s="14" t="s">
        <v>429</v>
      </c>
      <c r="S52" s="14">
        <v>200</v>
      </c>
      <c r="T52" s="14" t="s">
        <v>431</v>
      </c>
      <c r="U52" s="14" t="s">
        <v>432</v>
      </c>
      <c r="V52" s="14"/>
      <c r="W52" s="14" t="s">
        <v>433</v>
      </c>
      <c r="X52" s="14"/>
      <c r="Y52" s="14"/>
      <c r="Z52" s="14" t="s">
        <v>434</v>
      </c>
      <c r="AA52" s="14"/>
      <c r="AB52" s="14"/>
    </row>
    <row r="53" spans="1:28" x14ac:dyDescent="0.25">
      <c r="A53" s="14">
        <v>472</v>
      </c>
      <c r="B53" s="14" t="s">
        <v>435</v>
      </c>
      <c r="C53" s="14" t="s">
        <v>436</v>
      </c>
      <c r="D53" s="14" t="s">
        <v>437</v>
      </c>
      <c r="E53" s="14" t="s">
        <v>355</v>
      </c>
      <c r="F53" s="14">
        <v>18.242663701375299</v>
      </c>
      <c r="G53" s="14" t="s">
        <v>23</v>
      </c>
      <c r="H53" s="14" t="s">
        <v>23</v>
      </c>
      <c r="I53" s="14" t="s">
        <v>2905</v>
      </c>
      <c r="J53" s="14" t="s">
        <v>23</v>
      </c>
      <c r="K53" s="14" t="s">
        <v>23</v>
      </c>
      <c r="L53" s="14" t="s">
        <v>23</v>
      </c>
      <c r="M53" s="14" t="s">
        <v>438</v>
      </c>
      <c r="N53" s="14" t="s">
        <v>439</v>
      </c>
      <c r="O53" s="14" t="s">
        <v>27</v>
      </c>
      <c r="P53" s="14" t="s">
        <v>435</v>
      </c>
      <c r="Q53" s="14" t="s">
        <v>440</v>
      </c>
      <c r="R53" s="14" t="s">
        <v>441</v>
      </c>
      <c r="S53" s="14">
        <v>139</v>
      </c>
      <c r="T53" s="14" t="s">
        <v>442</v>
      </c>
      <c r="U53" s="14" t="s">
        <v>443</v>
      </c>
      <c r="V53" s="14"/>
      <c r="W53" s="14" t="s">
        <v>444</v>
      </c>
      <c r="X53" s="14"/>
      <c r="Y53" s="14"/>
      <c r="Z53" s="14" t="s">
        <v>445</v>
      </c>
      <c r="AA53" s="14"/>
      <c r="AB53" s="14"/>
    </row>
    <row r="54" spans="1:28" x14ac:dyDescent="0.25">
      <c r="A54" s="14">
        <v>473</v>
      </c>
      <c r="B54" s="14" t="s">
        <v>446</v>
      </c>
      <c r="C54" s="14"/>
      <c r="D54" s="14" t="s">
        <v>21</v>
      </c>
      <c r="E54" s="14" t="s">
        <v>447</v>
      </c>
      <c r="F54" s="14">
        <v>20.275304158528598</v>
      </c>
      <c r="G54" s="14">
        <v>14.359482288360599</v>
      </c>
      <c r="H54" s="14">
        <v>16.800087928772001</v>
      </c>
      <c r="I54" s="14" t="s">
        <v>24</v>
      </c>
      <c r="J54" s="14">
        <v>5.9158218701680303</v>
      </c>
      <c r="K54" s="14">
        <v>3.47521622975666</v>
      </c>
      <c r="L54" s="14">
        <v>-2.4406056404113698</v>
      </c>
      <c r="M54" s="14" t="s">
        <v>448</v>
      </c>
      <c r="N54" s="14" t="s">
        <v>449</v>
      </c>
      <c r="O54" s="14" t="s">
        <v>27</v>
      </c>
      <c r="P54" s="14" t="s">
        <v>446</v>
      </c>
      <c r="Q54" s="14" t="s">
        <v>28</v>
      </c>
      <c r="R54" s="14" t="s">
        <v>446</v>
      </c>
      <c r="S54" s="14">
        <v>568</v>
      </c>
      <c r="T54" s="14"/>
      <c r="U54" s="14"/>
      <c r="V54" s="14"/>
      <c r="W54" s="14" t="s">
        <v>450</v>
      </c>
      <c r="X54" s="14"/>
      <c r="Y54" s="14"/>
      <c r="Z54" s="14" t="s">
        <v>451</v>
      </c>
      <c r="AA54" s="14"/>
      <c r="AB54" s="14"/>
    </row>
    <row r="55" spans="1:28" x14ac:dyDescent="0.25">
      <c r="A55" s="14">
        <v>474</v>
      </c>
      <c r="B55" s="14" t="s">
        <v>452</v>
      </c>
      <c r="C55" s="14"/>
      <c r="D55" s="14" t="s">
        <v>21</v>
      </c>
      <c r="E55" s="14" t="s">
        <v>207</v>
      </c>
      <c r="F55" s="14">
        <v>21.499956130981399</v>
      </c>
      <c r="G55" s="14" t="s">
        <v>23</v>
      </c>
      <c r="H55" s="14" t="s">
        <v>23</v>
      </c>
      <c r="I55" s="14" t="s">
        <v>2905</v>
      </c>
      <c r="J55" s="14" t="s">
        <v>23</v>
      </c>
      <c r="K55" s="14" t="s">
        <v>23</v>
      </c>
      <c r="L55" s="14" t="s">
        <v>23</v>
      </c>
      <c r="M55" s="14" t="s">
        <v>453</v>
      </c>
      <c r="N55" s="14" t="s">
        <v>454</v>
      </c>
      <c r="O55" s="14" t="s">
        <v>27</v>
      </c>
      <c r="P55" s="14" t="s">
        <v>452</v>
      </c>
      <c r="Q55" s="14" t="s">
        <v>28</v>
      </c>
      <c r="R55" s="14" t="s">
        <v>452</v>
      </c>
      <c r="S55" s="14">
        <v>220</v>
      </c>
      <c r="T55" s="14"/>
      <c r="U55" s="14"/>
      <c r="V55" s="14"/>
      <c r="W55" s="14"/>
      <c r="X55" s="14"/>
      <c r="Y55" s="14"/>
      <c r="Z55" s="14" t="s">
        <v>455</v>
      </c>
      <c r="AA55" s="14"/>
      <c r="AB55" s="14"/>
    </row>
    <row r="56" spans="1:28" x14ac:dyDescent="0.25">
      <c r="A56" s="14">
        <v>475</v>
      </c>
      <c r="B56" s="14" t="s">
        <v>456</v>
      </c>
      <c r="C56" s="14"/>
      <c r="D56" s="14" t="s">
        <v>21</v>
      </c>
      <c r="E56" s="14" t="s">
        <v>44</v>
      </c>
      <c r="F56" s="14">
        <v>24.502528508504199</v>
      </c>
      <c r="G56" s="14">
        <v>18.703742345174099</v>
      </c>
      <c r="H56" s="14">
        <v>17.6448268890381</v>
      </c>
      <c r="I56" s="14" t="s">
        <v>24</v>
      </c>
      <c r="J56" s="14">
        <v>5.7987861633301003</v>
      </c>
      <c r="K56" s="14">
        <v>6.8577016194661802</v>
      </c>
      <c r="L56" s="14">
        <v>1.0589154561360801</v>
      </c>
      <c r="M56" s="14" t="s">
        <v>457</v>
      </c>
      <c r="N56" s="14" t="s">
        <v>458</v>
      </c>
      <c r="O56" s="14" t="s">
        <v>27</v>
      </c>
      <c r="P56" s="14" t="s">
        <v>456</v>
      </c>
      <c r="Q56" s="14" t="s">
        <v>28</v>
      </c>
      <c r="R56" s="14" t="s">
        <v>456</v>
      </c>
      <c r="S56" s="14">
        <v>159</v>
      </c>
      <c r="T56" s="14"/>
      <c r="U56" s="14"/>
      <c r="V56" s="14"/>
      <c r="W56" s="14" t="s">
        <v>459</v>
      </c>
      <c r="X56" s="14"/>
      <c r="Y56" s="14"/>
      <c r="Z56" s="14" t="s">
        <v>460</v>
      </c>
      <c r="AA56" s="14"/>
      <c r="AB56" s="14"/>
    </row>
    <row r="57" spans="1:28" x14ac:dyDescent="0.25">
      <c r="A57" s="14">
        <v>487</v>
      </c>
      <c r="B57" s="14" t="s">
        <v>461</v>
      </c>
      <c r="C57" s="14"/>
      <c r="D57" s="14" t="s">
        <v>462</v>
      </c>
      <c r="E57" s="14" t="s">
        <v>72</v>
      </c>
      <c r="F57" s="14">
        <v>21.3575954437256</v>
      </c>
      <c r="G57" s="14" t="s">
        <v>23</v>
      </c>
      <c r="H57" s="14" t="s">
        <v>23</v>
      </c>
      <c r="I57" s="14" t="s">
        <v>2905</v>
      </c>
      <c r="J57" s="14" t="s">
        <v>23</v>
      </c>
      <c r="K57" s="14" t="s">
        <v>23</v>
      </c>
      <c r="L57" s="14" t="s">
        <v>23</v>
      </c>
      <c r="M57" s="14" t="s">
        <v>463</v>
      </c>
      <c r="N57" s="14" t="s">
        <v>464</v>
      </c>
      <c r="O57" s="14" t="s">
        <v>8</v>
      </c>
      <c r="P57" s="14" t="s">
        <v>461</v>
      </c>
      <c r="Q57" s="14" t="s">
        <v>465</v>
      </c>
      <c r="R57" s="14" t="s">
        <v>466</v>
      </c>
      <c r="S57" s="14">
        <v>300</v>
      </c>
      <c r="T57" s="14" t="s">
        <v>467</v>
      </c>
      <c r="U57" s="14" t="s">
        <v>468</v>
      </c>
      <c r="V57" s="14"/>
      <c r="W57" s="14" t="s">
        <v>265</v>
      </c>
      <c r="X57" s="14"/>
      <c r="Y57" s="14"/>
      <c r="Z57" s="14" t="s">
        <v>469</v>
      </c>
      <c r="AA57" s="14"/>
      <c r="AB57" s="14"/>
    </row>
    <row r="58" spans="1:28" x14ac:dyDescent="0.25">
      <c r="A58" s="14">
        <v>488</v>
      </c>
      <c r="B58" s="14" t="s">
        <v>470</v>
      </c>
      <c r="C58" s="14"/>
      <c r="D58" s="14" t="s">
        <v>21</v>
      </c>
      <c r="E58" s="14" t="s">
        <v>44</v>
      </c>
      <c r="F58" s="14">
        <v>20.419404983520501</v>
      </c>
      <c r="G58" s="14">
        <v>18.4311135609945</v>
      </c>
      <c r="H58" s="14">
        <v>18.633842468261701</v>
      </c>
      <c r="I58" s="14" t="s">
        <v>24</v>
      </c>
      <c r="J58" s="14">
        <v>1.98829142252604</v>
      </c>
      <c r="K58" s="14">
        <v>1.78556251525875</v>
      </c>
      <c r="L58" s="14">
        <v>-0.20272890726728199</v>
      </c>
      <c r="M58" s="14" t="s">
        <v>471</v>
      </c>
      <c r="N58" s="14" t="s">
        <v>472</v>
      </c>
      <c r="O58" s="14" t="s">
        <v>27</v>
      </c>
      <c r="P58" s="14" t="s">
        <v>470</v>
      </c>
      <c r="Q58" s="14" t="s">
        <v>473</v>
      </c>
      <c r="R58" s="14" t="s">
        <v>470</v>
      </c>
      <c r="S58" s="14">
        <v>347</v>
      </c>
      <c r="T58" s="14" t="s">
        <v>474</v>
      </c>
      <c r="U58" s="14" t="s">
        <v>475</v>
      </c>
      <c r="V58" s="14"/>
      <c r="W58" s="14" t="s">
        <v>476</v>
      </c>
      <c r="X58" s="14"/>
      <c r="Y58" s="14"/>
      <c r="Z58" s="14" t="s">
        <v>477</v>
      </c>
      <c r="AA58" s="14"/>
      <c r="AB58" s="14"/>
    </row>
    <row r="59" spans="1:28" x14ac:dyDescent="0.25">
      <c r="A59" s="14">
        <v>492</v>
      </c>
      <c r="B59" s="14" t="s">
        <v>478</v>
      </c>
      <c r="C59" s="14"/>
      <c r="D59" s="14" t="s">
        <v>100</v>
      </c>
      <c r="E59" s="14" t="s">
        <v>44</v>
      </c>
      <c r="F59" s="14">
        <v>21.362787882487002</v>
      </c>
      <c r="G59" s="14">
        <v>19.197535196940098</v>
      </c>
      <c r="H59" s="14">
        <v>19.102476755778</v>
      </c>
      <c r="I59" s="14" t="s">
        <v>24</v>
      </c>
      <c r="J59" s="14">
        <v>2.1652526855468999</v>
      </c>
      <c r="K59" s="14">
        <v>2.2603111267089901</v>
      </c>
      <c r="L59" s="14">
        <v>9.5058441162095206E-2</v>
      </c>
      <c r="M59" s="14" t="s">
        <v>479</v>
      </c>
      <c r="N59" s="14" t="s">
        <v>480</v>
      </c>
      <c r="O59" s="14" t="s">
        <v>27</v>
      </c>
      <c r="P59" s="14" t="s">
        <v>478</v>
      </c>
      <c r="Q59" s="14" t="s">
        <v>481</v>
      </c>
      <c r="R59" s="14" t="s">
        <v>478</v>
      </c>
      <c r="S59" s="14">
        <v>213</v>
      </c>
      <c r="T59" s="14"/>
      <c r="U59" s="14"/>
      <c r="V59" s="14"/>
      <c r="W59" s="14" t="s">
        <v>482</v>
      </c>
      <c r="X59" s="14"/>
      <c r="Y59" s="14"/>
      <c r="Z59" s="14" t="s">
        <v>483</v>
      </c>
      <c r="AA59" s="14"/>
      <c r="AB59" s="14"/>
    </row>
    <row r="60" spans="1:28" x14ac:dyDescent="0.25">
      <c r="A60" s="14">
        <v>493</v>
      </c>
      <c r="B60" s="14" t="s">
        <v>484</v>
      </c>
      <c r="C60" s="14"/>
      <c r="D60" s="14" t="s">
        <v>485</v>
      </c>
      <c r="E60" s="14" t="s">
        <v>72</v>
      </c>
      <c r="F60" s="14">
        <v>20.045996348063198</v>
      </c>
      <c r="G60" s="14">
        <v>17.3999945322673</v>
      </c>
      <c r="H60" s="14">
        <v>16.5312547683716</v>
      </c>
      <c r="I60" s="14" t="s">
        <v>24</v>
      </c>
      <c r="J60" s="14">
        <v>2.6460018157959002</v>
      </c>
      <c r="K60" s="14">
        <v>3.5147415796915702</v>
      </c>
      <c r="L60" s="14">
        <v>0.86873976389566798</v>
      </c>
      <c r="M60" s="14" t="s">
        <v>486</v>
      </c>
      <c r="N60" s="14" t="s">
        <v>487</v>
      </c>
      <c r="O60" s="14" t="s">
        <v>8</v>
      </c>
      <c r="P60" s="14" t="s">
        <v>484</v>
      </c>
      <c r="Q60" s="14" t="s">
        <v>488</v>
      </c>
      <c r="R60" s="14" t="s">
        <v>484</v>
      </c>
      <c r="S60" s="14">
        <v>298</v>
      </c>
      <c r="T60" s="14" t="s">
        <v>489</v>
      </c>
      <c r="U60" s="14" t="s">
        <v>490</v>
      </c>
      <c r="V60" s="14"/>
      <c r="W60" s="14" t="s">
        <v>491</v>
      </c>
      <c r="X60" s="14"/>
      <c r="Y60" s="14"/>
      <c r="Z60" s="14" t="s">
        <v>492</v>
      </c>
      <c r="AA60" s="14"/>
      <c r="AB60" s="14"/>
    </row>
    <row r="61" spans="1:28" x14ac:dyDescent="0.25">
      <c r="A61" s="14">
        <v>503</v>
      </c>
      <c r="B61" s="14" t="s">
        <v>493</v>
      </c>
      <c r="C61" s="14"/>
      <c r="D61" s="14" t="s">
        <v>100</v>
      </c>
      <c r="E61" s="14" t="s">
        <v>72</v>
      </c>
      <c r="F61" s="14">
        <v>22.4079583485921</v>
      </c>
      <c r="G61" s="14">
        <v>21.064765930175799</v>
      </c>
      <c r="H61" s="14">
        <v>21.622892379760799</v>
      </c>
      <c r="I61" s="14" t="s">
        <v>24</v>
      </c>
      <c r="J61" s="14">
        <v>1.3431924184163</v>
      </c>
      <c r="K61" s="14">
        <v>0.78506596883133595</v>
      </c>
      <c r="L61" s="14">
        <v>-0.55812644958496804</v>
      </c>
      <c r="M61" s="14" t="s">
        <v>494</v>
      </c>
      <c r="N61" s="14" t="s">
        <v>495</v>
      </c>
      <c r="O61" s="14" t="s">
        <v>8</v>
      </c>
      <c r="P61" s="14" t="s">
        <v>493</v>
      </c>
      <c r="Q61" s="14" t="s">
        <v>496</v>
      </c>
      <c r="R61" s="14" t="s">
        <v>497</v>
      </c>
      <c r="S61" s="14">
        <v>84</v>
      </c>
      <c r="T61" s="14" t="s">
        <v>498</v>
      </c>
      <c r="U61" s="14" t="s">
        <v>499</v>
      </c>
      <c r="V61" s="14"/>
      <c r="W61" s="14" t="s">
        <v>500</v>
      </c>
      <c r="X61" s="14"/>
      <c r="Y61" s="14"/>
      <c r="Z61" s="14" t="s">
        <v>501</v>
      </c>
      <c r="AA61" s="14"/>
      <c r="AB61" s="14"/>
    </row>
    <row r="62" spans="1:28" x14ac:dyDescent="0.25">
      <c r="A62" s="14">
        <v>525</v>
      </c>
      <c r="B62" s="14" t="s">
        <v>502</v>
      </c>
      <c r="C62" s="14" t="s">
        <v>503</v>
      </c>
      <c r="D62" s="14" t="s">
        <v>504</v>
      </c>
      <c r="E62" s="14" t="s">
        <v>72</v>
      </c>
      <c r="F62" s="14">
        <v>18.7101020812988</v>
      </c>
      <c r="G62" s="14">
        <v>16.379499435424801</v>
      </c>
      <c r="H62" s="14">
        <v>19.059221267700199</v>
      </c>
      <c r="I62" s="14" t="s">
        <v>24</v>
      </c>
      <c r="J62" s="14">
        <v>2.3306026458739701</v>
      </c>
      <c r="K62" s="14">
        <v>-0.349119186401399</v>
      </c>
      <c r="L62" s="14">
        <v>-2.6797218322753702</v>
      </c>
      <c r="M62" s="14" t="s">
        <v>505</v>
      </c>
      <c r="N62" s="14" t="s">
        <v>506</v>
      </c>
      <c r="O62" s="14" t="s">
        <v>27</v>
      </c>
      <c r="P62" s="14" t="s">
        <v>502</v>
      </c>
      <c r="Q62" s="14" t="s">
        <v>507</v>
      </c>
      <c r="R62" s="14" t="s">
        <v>508</v>
      </c>
      <c r="S62" s="14">
        <v>494</v>
      </c>
      <c r="T62" s="14" t="s">
        <v>509</v>
      </c>
      <c r="U62" s="14" t="s">
        <v>510</v>
      </c>
      <c r="V62" s="14"/>
      <c r="W62" s="14" t="s">
        <v>511</v>
      </c>
      <c r="X62" s="14"/>
      <c r="Y62" s="14"/>
      <c r="Z62" s="14" t="s">
        <v>512</v>
      </c>
      <c r="AA62" s="14"/>
      <c r="AB62" s="14"/>
    </row>
    <row r="63" spans="1:28" x14ac:dyDescent="0.25">
      <c r="A63" s="14">
        <v>530</v>
      </c>
      <c r="B63" s="14" t="s">
        <v>513</v>
      </c>
      <c r="C63" s="14"/>
      <c r="D63" s="14" t="s">
        <v>109</v>
      </c>
      <c r="E63" s="14" t="s">
        <v>72</v>
      </c>
      <c r="F63" s="14">
        <v>17.762204488118499</v>
      </c>
      <c r="G63" s="14">
        <v>15.734356880188001</v>
      </c>
      <c r="H63" s="14">
        <v>16.185050964355501</v>
      </c>
      <c r="I63" s="14" t="s">
        <v>24</v>
      </c>
      <c r="J63" s="14">
        <v>2.0278476079304699</v>
      </c>
      <c r="K63" s="14">
        <v>1.5771535237630001</v>
      </c>
      <c r="L63" s="14">
        <v>-0.45069408416746498</v>
      </c>
      <c r="M63" s="14" t="s">
        <v>514</v>
      </c>
      <c r="N63" s="14" t="s">
        <v>515</v>
      </c>
      <c r="O63" s="14" t="s">
        <v>27</v>
      </c>
      <c r="P63" s="14" t="s">
        <v>513</v>
      </c>
      <c r="Q63" s="14" t="s">
        <v>112</v>
      </c>
      <c r="R63" s="14" t="s">
        <v>513</v>
      </c>
      <c r="S63" s="14">
        <v>240</v>
      </c>
      <c r="T63" s="14" t="s">
        <v>113</v>
      </c>
      <c r="U63" s="14" t="s">
        <v>114</v>
      </c>
      <c r="V63" s="14"/>
      <c r="W63" s="14" t="s">
        <v>115</v>
      </c>
      <c r="X63" s="14"/>
      <c r="Y63" s="14"/>
      <c r="Z63" s="14" t="s">
        <v>516</v>
      </c>
      <c r="AA63" s="14"/>
      <c r="AB63" s="14"/>
    </row>
    <row r="64" spans="1:28" x14ac:dyDescent="0.25">
      <c r="A64" s="14">
        <v>534</v>
      </c>
      <c r="B64" s="14" t="s">
        <v>517</v>
      </c>
      <c r="C64" s="14"/>
      <c r="D64" s="14" t="s">
        <v>21</v>
      </c>
      <c r="E64" s="14" t="s">
        <v>44</v>
      </c>
      <c r="F64" s="14">
        <v>21.161393483479799</v>
      </c>
      <c r="G64" s="14">
        <v>19.4122530619304</v>
      </c>
      <c r="H64" s="14">
        <v>21.2707633972168</v>
      </c>
      <c r="I64" s="14" t="s">
        <v>24</v>
      </c>
      <c r="J64" s="14">
        <v>1.7491404215494599</v>
      </c>
      <c r="K64" s="14">
        <v>-0.10936991373697</v>
      </c>
      <c r="L64" s="14">
        <v>-1.8585103352864301</v>
      </c>
      <c r="M64" s="14" t="s">
        <v>518</v>
      </c>
      <c r="N64" s="14" t="s">
        <v>519</v>
      </c>
      <c r="O64" s="14" t="s">
        <v>27</v>
      </c>
      <c r="P64" s="14" t="s">
        <v>517</v>
      </c>
      <c r="Q64" s="14" t="s">
        <v>28</v>
      </c>
      <c r="R64" s="14" t="s">
        <v>517</v>
      </c>
      <c r="S64" s="14">
        <v>75</v>
      </c>
      <c r="T64" s="14"/>
      <c r="U64" s="14"/>
      <c r="V64" s="14"/>
      <c r="W64" s="14"/>
      <c r="X64" s="14"/>
      <c r="Y64" s="14"/>
      <c r="Z64" s="14" t="s">
        <v>520</v>
      </c>
      <c r="AA64" s="14"/>
      <c r="AB64" s="14"/>
    </row>
    <row r="65" spans="1:28" x14ac:dyDescent="0.25">
      <c r="A65" s="14">
        <v>540</v>
      </c>
      <c r="B65" s="14" t="s">
        <v>521</v>
      </c>
      <c r="C65" s="14"/>
      <c r="D65" s="14" t="s">
        <v>21</v>
      </c>
      <c r="E65" s="14" t="s">
        <v>22</v>
      </c>
      <c r="F65" s="14">
        <v>18.4722385406494</v>
      </c>
      <c r="G65" s="14">
        <v>16.510856628418001</v>
      </c>
      <c r="H65" s="14" t="s">
        <v>23</v>
      </c>
      <c r="I65" s="14" t="s">
        <v>24</v>
      </c>
      <c r="J65" s="14">
        <v>1.96138191223143</v>
      </c>
      <c r="K65" s="14" t="s">
        <v>23</v>
      </c>
      <c r="L65" s="14" t="s">
        <v>23</v>
      </c>
      <c r="M65" s="14" t="s">
        <v>522</v>
      </c>
      <c r="N65" s="14" t="s">
        <v>523</v>
      </c>
      <c r="O65" s="14" t="s">
        <v>27</v>
      </c>
      <c r="P65" s="14" t="s">
        <v>521</v>
      </c>
      <c r="Q65" s="14" t="s">
        <v>28</v>
      </c>
      <c r="R65" s="14" t="s">
        <v>521</v>
      </c>
      <c r="S65" s="14">
        <v>292</v>
      </c>
      <c r="T65" s="14"/>
      <c r="U65" s="14"/>
      <c r="V65" s="14"/>
      <c r="W65" s="14"/>
      <c r="X65" s="14"/>
      <c r="Y65" s="14"/>
      <c r="Z65" s="14" t="s">
        <v>524</v>
      </c>
      <c r="AA65" s="14"/>
      <c r="AB65" s="14"/>
    </row>
    <row r="66" spans="1:28" x14ac:dyDescent="0.25">
      <c r="A66" s="14">
        <v>542</v>
      </c>
      <c r="B66" s="14" t="s">
        <v>525</v>
      </c>
      <c r="C66" s="14"/>
      <c r="D66" s="14" t="s">
        <v>21</v>
      </c>
      <c r="E66" s="14" t="s">
        <v>526</v>
      </c>
      <c r="F66" s="14">
        <v>22.225377400716201</v>
      </c>
      <c r="G66" s="14">
        <v>20.666589736938501</v>
      </c>
      <c r="H66" s="14">
        <v>22.223648071289102</v>
      </c>
      <c r="I66" s="14" t="s">
        <v>24</v>
      </c>
      <c r="J66" s="14">
        <v>1.5587876637777001</v>
      </c>
      <c r="K66" s="14">
        <v>1.7293294271034699E-3</v>
      </c>
      <c r="L66" s="14">
        <v>-1.5570583343505999</v>
      </c>
      <c r="M66" s="14" t="s">
        <v>527</v>
      </c>
      <c r="N66" s="14" t="s">
        <v>528</v>
      </c>
      <c r="O66" s="14" t="s">
        <v>27</v>
      </c>
      <c r="P66" s="14" t="s">
        <v>525</v>
      </c>
      <c r="Q66" s="14" t="s">
        <v>529</v>
      </c>
      <c r="R66" s="14" t="s">
        <v>525</v>
      </c>
      <c r="S66" s="14">
        <v>237</v>
      </c>
      <c r="T66" s="14" t="s">
        <v>530</v>
      </c>
      <c r="U66" s="14" t="s">
        <v>531</v>
      </c>
      <c r="V66" s="14"/>
      <c r="W66" s="14" t="s">
        <v>532</v>
      </c>
      <c r="X66" s="14"/>
      <c r="Y66" s="14"/>
      <c r="Z66" s="14" t="s">
        <v>533</v>
      </c>
      <c r="AA66" s="14"/>
      <c r="AB66" s="14"/>
    </row>
    <row r="67" spans="1:28" x14ac:dyDescent="0.25">
      <c r="A67" s="14">
        <v>549</v>
      </c>
      <c r="B67" s="14" t="s">
        <v>534</v>
      </c>
      <c r="C67" s="14"/>
      <c r="D67" s="14" t="s">
        <v>535</v>
      </c>
      <c r="E67" s="14" t="s">
        <v>22</v>
      </c>
      <c r="F67" s="14">
        <v>18.357977549234999</v>
      </c>
      <c r="G67" s="14" t="s">
        <v>23</v>
      </c>
      <c r="H67" s="14" t="s">
        <v>23</v>
      </c>
      <c r="I67" s="14" t="s">
        <v>2905</v>
      </c>
      <c r="J67" s="14" t="s">
        <v>23</v>
      </c>
      <c r="K67" s="14" t="s">
        <v>23</v>
      </c>
      <c r="L67" s="14" t="s">
        <v>23</v>
      </c>
      <c r="M67" s="14" t="s">
        <v>536</v>
      </c>
      <c r="N67" s="14" t="s">
        <v>537</v>
      </c>
      <c r="O67" s="14" t="s">
        <v>27</v>
      </c>
      <c r="P67" s="14" t="s">
        <v>534</v>
      </c>
      <c r="Q67" s="14" t="s">
        <v>538</v>
      </c>
      <c r="R67" s="14" t="s">
        <v>534</v>
      </c>
      <c r="S67" s="14">
        <v>406</v>
      </c>
      <c r="T67" s="14" t="s">
        <v>539</v>
      </c>
      <c r="U67" s="14" t="s">
        <v>540</v>
      </c>
      <c r="V67" s="14"/>
      <c r="W67" s="14" t="s">
        <v>541</v>
      </c>
      <c r="X67" s="14"/>
      <c r="Y67" s="14"/>
      <c r="Z67" s="14" t="s">
        <v>542</v>
      </c>
      <c r="AA67" s="14"/>
      <c r="AB67" s="14"/>
    </row>
    <row r="68" spans="1:28" x14ac:dyDescent="0.25">
      <c r="A68" s="14">
        <v>550</v>
      </c>
      <c r="B68" s="14" t="s">
        <v>543</v>
      </c>
      <c r="C68" s="14" t="s">
        <v>544</v>
      </c>
      <c r="D68" s="14" t="s">
        <v>545</v>
      </c>
      <c r="E68" s="14" t="s">
        <v>397</v>
      </c>
      <c r="F68" s="14">
        <v>20.5091234842936</v>
      </c>
      <c r="G68" s="14" t="s">
        <v>23</v>
      </c>
      <c r="H68" s="14" t="s">
        <v>23</v>
      </c>
      <c r="I68" s="14" t="s">
        <v>2905</v>
      </c>
      <c r="J68" s="14" t="s">
        <v>23</v>
      </c>
      <c r="K68" s="14" t="s">
        <v>23</v>
      </c>
      <c r="L68" s="14" t="s">
        <v>23</v>
      </c>
      <c r="M68" s="14" t="s">
        <v>546</v>
      </c>
      <c r="N68" s="14" t="s">
        <v>547</v>
      </c>
      <c r="O68" s="14" t="s">
        <v>8</v>
      </c>
      <c r="P68" s="14" t="s">
        <v>543</v>
      </c>
      <c r="Q68" s="14" t="s">
        <v>548</v>
      </c>
      <c r="R68" s="14" t="s">
        <v>549</v>
      </c>
      <c r="S68" s="14">
        <v>207</v>
      </c>
      <c r="T68" s="14" t="s">
        <v>550</v>
      </c>
      <c r="U68" s="14" t="s">
        <v>551</v>
      </c>
      <c r="V68" s="14"/>
      <c r="W68" s="14"/>
      <c r="X68" s="14"/>
      <c r="Y68" s="14"/>
      <c r="Z68" s="14" t="s">
        <v>552</v>
      </c>
      <c r="AA68" s="14"/>
      <c r="AB68" s="14"/>
    </row>
    <row r="69" spans="1:28" x14ac:dyDescent="0.25">
      <c r="A69" s="14">
        <v>552</v>
      </c>
      <c r="B69" s="14" t="s">
        <v>553</v>
      </c>
      <c r="C69" s="14" t="s">
        <v>554</v>
      </c>
      <c r="D69" s="14" t="s">
        <v>555</v>
      </c>
      <c r="E69" s="14" t="s">
        <v>72</v>
      </c>
      <c r="F69" s="14">
        <v>23.788651784261098</v>
      </c>
      <c r="G69" s="14">
        <v>21.028469085693398</v>
      </c>
      <c r="H69" s="14">
        <v>20.747613906860401</v>
      </c>
      <c r="I69" s="14" t="s">
        <v>24</v>
      </c>
      <c r="J69" s="14">
        <v>2.7601826985677</v>
      </c>
      <c r="K69" s="14">
        <v>3.0410378774006999</v>
      </c>
      <c r="L69" s="14">
        <v>0.28085517883300098</v>
      </c>
      <c r="M69" s="14" t="s">
        <v>556</v>
      </c>
      <c r="N69" s="14" t="s">
        <v>557</v>
      </c>
      <c r="O69" s="14" t="s">
        <v>27</v>
      </c>
      <c r="P69" s="14" t="s">
        <v>553</v>
      </c>
      <c r="Q69" s="14" t="s">
        <v>558</v>
      </c>
      <c r="R69" s="14" t="s">
        <v>553</v>
      </c>
      <c r="S69" s="14">
        <v>199</v>
      </c>
      <c r="T69" s="14" t="s">
        <v>559</v>
      </c>
      <c r="U69" s="14" t="s">
        <v>560</v>
      </c>
      <c r="V69" s="14"/>
      <c r="W69" s="14" t="s">
        <v>561</v>
      </c>
      <c r="X69" s="14"/>
      <c r="Y69" s="14"/>
      <c r="Z69" s="14" t="s">
        <v>562</v>
      </c>
      <c r="AA69" s="14"/>
      <c r="AB69" s="14"/>
    </row>
    <row r="70" spans="1:28" x14ac:dyDescent="0.25">
      <c r="A70" s="14">
        <v>553</v>
      </c>
      <c r="B70" s="14" t="s">
        <v>563</v>
      </c>
      <c r="C70" s="14" t="s">
        <v>564</v>
      </c>
      <c r="D70" s="14" t="s">
        <v>565</v>
      </c>
      <c r="E70" s="14" t="s">
        <v>142</v>
      </c>
      <c r="F70" s="14">
        <v>22.862088521321599</v>
      </c>
      <c r="G70" s="14">
        <v>19.385361989339199</v>
      </c>
      <c r="H70" s="14">
        <v>19.605405171712199</v>
      </c>
      <c r="I70" s="14" t="s">
        <v>24</v>
      </c>
      <c r="J70" s="14">
        <v>3.4767265319824001</v>
      </c>
      <c r="K70" s="14">
        <v>3.2566833496093599</v>
      </c>
      <c r="L70" s="14">
        <v>-0.220043182373033</v>
      </c>
      <c r="M70" s="14" t="s">
        <v>566</v>
      </c>
      <c r="N70" s="14" t="s">
        <v>567</v>
      </c>
      <c r="O70" s="14" t="s">
        <v>27</v>
      </c>
      <c r="P70" s="14" t="s">
        <v>563</v>
      </c>
      <c r="Q70" s="14" t="s">
        <v>568</v>
      </c>
      <c r="R70" s="14" t="s">
        <v>569</v>
      </c>
      <c r="S70" s="14">
        <v>316</v>
      </c>
      <c r="T70" s="14" t="s">
        <v>570</v>
      </c>
      <c r="U70" s="14" t="s">
        <v>571</v>
      </c>
      <c r="V70" s="14"/>
      <c r="W70" s="14" t="s">
        <v>572</v>
      </c>
      <c r="X70" s="14"/>
      <c r="Y70" s="14"/>
      <c r="Z70" s="14" t="s">
        <v>573</v>
      </c>
      <c r="AA70" s="14"/>
      <c r="AB70" s="14"/>
    </row>
    <row r="71" spans="1:28" x14ac:dyDescent="0.25">
      <c r="A71" s="14">
        <v>555</v>
      </c>
      <c r="B71" s="14" t="s">
        <v>574</v>
      </c>
      <c r="C71" s="14" t="s">
        <v>575</v>
      </c>
      <c r="D71" s="14" t="s">
        <v>576</v>
      </c>
      <c r="E71" s="14" t="s">
        <v>397</v>
      </c>
      <c r="F71" s="14">
        <v>21.169092178344702</v>
      </c>
      <c r="G71" s="14">
        <v>16.702367146809902</v>
      </c>
      <c r="H71" s="14">
        <v>20.8713474273682</v>
      </c>
      <c r="I71" s="14" t="s">
        <v>24</v>
      </c>
      <c r="J71" s="14">
        <v>4.4667250315348301</v>
      </c>
      <c r="K71" s="14">
        <v>0.29774475097656999</v>
      </c>
      <c r="L71" s="14">
        <v>-4.1689802805582596</v>
      </c>
      <c r="M71" s="14" t="s">
        <v>577</v>
      </c>
      <c r="N71" s="14" t="s">
        <v>578</v>
      </c>
      <c r="O71" s="14" t="s">
        <v>8</v>
      </c>
      <c r="P71" s="14" t="s">
        <v>574</v>
      </c>
      <c r="Q71" s="14" t="s">
        <v>579</v>
      </c>
      <c r="R71" s="14" t="s">
        <v>580</v>
      </c>
      <c r="S71" s="14">
        <v>389</v>
      </c>
      <c r="T71" s="14" t="s">
        <v>581</v>
      </c>
      <c r="U71" s="14" t="s">
        <v>582</v>
      </c>
      <c r="V71" s="14"/>
      <c r="W71" s="14" t="s">
        <v>583</v>
      </c>
      <c r="X71" s="14"/>
      <c r="Y71" s="14"/>
      <c r="Z71" s="14" t="s">
        <v>584</v>
      </c>
      <c r="AA71" s="14"/>
      <c r="AB71" s="14"/>
    </row>
    <row r="72" spans="1:28" x14ac:dyDescent="0.25">
      <c r="A72" s="14">
        <v>556</v>
      </c>
      <c r="B72" s="14" t="s">
        <v>585</v>
      </c>
      <c r="C72" s="14"/>
      <c r="D72" s="14" t="s">
        <v>586</v>
      </c>
      <c r="E72" s="14" t="s">
        <v>72</v>
      </c>
      <c r="F72" s="14">
        <v>22.058504740397101</v>
      </c>
      <c r="G72" s="14">
        <v>20.861357371012399</v>
      </c>
      <c r="H72" s="14">
        <v>21.805856068929</v>
      </c>
      <c r="I72" s="14" t="s">
        <v>24</v>
      </c>
      <c r="J72" s="14">
        <v>1.1971473693847701</v>
      </c>
      <c r="K72" s="14">
        <v>0.252648671468098</v>
      </c>
      <c r="L72" s="14">
        <v>-0.94449869791666796</v>
      </c>
      <c r="M72" s="14" t="s">
        <v>587</v>
      </c>
      <c r="N72" s="14" t="s">
        <v>588</v>
      </c>
      <c r="O72" s="14" t="s">
        <v>27</v>
      </c>
      <c r="P72" s="14" t="s">
        <v>585</v>
      </c>
      <c r="Q72" s="14" t="s">
        <v>589</v>
      </c>
      <c r="R72" s="14" t="s">
        <v>585</v>
      </c>
      <c r="S72" s="14">
        <v>207</v>
      </c>
      <c r="T72" s="14" t="s">
        <v>590</v>
      </c>
      <c r="U72" s="14" t="s">
        <v>591</v>
      </c>
      <c r="V72" s="14"/>
      <c r="W72" s="14" t="s">
        <v>592</v>
      </c>
      <c r="X72" s="14"/>
      <c r="Y72" s="14"/>
      <c r="Z72" s="14" t="s">
        <v>593</v>
      </c>
      <c r="AA72" s="14"/>
      <c r="AB72" s="14"/>
    </row>
    <row r="73" spans="1:28" x14ac:dyDescent="0.25">
      <c r="A73" s="14">
        <v>557</v>
      </c>
      <c r="B73" s="14" t="s">
        <v>594</v>
      </c>
      <c r="C73" s="14" t="s">
        <v>595</v>
      </c>
      <c r="D73" s="14" t="s">
        <v>596</v>
      </c>
      <c r="E73" s="14" t="s">
        <v>153</v>
      </c>
      <c r="F73" s="14">
        <v>23.6170654296875</v>
      </c>
      <c r="G73" s="14">
        <v>22.4461778004964</v>
      </c>
      <c r="H73" s="14">
        <v>23.025764465331999</v>
      </c>
      <c r="I73" s="14" t="s">
        <v>24</v>
      </c>
      <c r="J73" s="14">
        <v>1.1708876291910699</v>
      </c>
      <c r="K73" s="14">
        <v>0.591300964355437</v>
      </c>
      <c r="L73" s="14">
        <v>-0.57958666483563104</v>
      </c>
      <c r="M73" s="14" t="s">
        <v>597</v>
      </c>
      <c r="N73" s="14" t="s">
        <v>598</v>
      </c>
      <c r="O73" s="14" t="s">
        <v>8</v>
      </c>
      <c r="P73" s="14" t="s">
        <v>594</v>
      </c>
      <c r="Q73" s="14" t="s">
        <v>599</v>
      </c>
      <c r="R73" s="14" t="s">
        <v>600</v>
      </c>
      <c r="S73" s="14">
        <v>464</v>
      </c>
      <c r="T73" s="14" t="s">
        <v>601</v>
      </c>
      <c r="U73" s="14" t="s">
        <v>602</v>
      </c>
      <c r="V73" s="14"/>
      <c r="W73" s="14" t="s">
        <v>603</v>
      </c>
      <c r="X73" s="14"/>
      <c r="Y73" s="14"/>
      <c r="Z73" s="14" t="s">
        <v>604</v>
      </c>
      <c r="AA73" s="14"/>
      <c r="AB73" s="14"/>
    </row>
    <row r="74" spans="1:28" x14ac:dyDescent="0.25">
      <c r="A74" s="14">
        <v>581</v>
      </c>
      <c r="B74" s="14" t="s">
        <v>605</v>
      </c>
      <c r="C74" s="14" t="s">
        <v>606</v>
      </c>
      <c r="D74" s="14" t="s">
        <v>607</v>
      </c>
      <c r="E74" s="14" t="s">
        <v>72</v>
      </c>
      <c r="F74" s="14">
        <v>22.040290196736699</v>
      </c>
      <c r="G74" s="14">
        <v>21.018845876057899</v>
      </c>
      <c r="H74" s="14">
        <v>23.068503061930301</v>
      </c>
      <c r="I74" s="14" t="s">
        <v>24</v>
      </c>
      <c r="J74" s="14">
        <v>1.02144432067873</v>
      </c>
      <c r="K74" s="14">
        <v>-1.0282128651936699</v>
      </c>
      <c r="L74" s="14">
        <v>-2.0496571858724</v>
      </c>
      <c r="M74" s="14" t="s">
        <v>608</v>
      </c>
      <c r="N74" s="14" t="s">
        <v>609</v>
      </c>
      <c r="O74" s="14" t="s">
        <v>8</v>
      </c>
      <c r="P74" s="14" t="s">
        <v>605</v>
      </c>
      <c r="Q74" s="14" t="s">
        <v>610</v>
      </c>
      <c r="R74" s="14" t="s">
        <v>611</v>
      </c>
      <c r="S74" s="14">
        <v>338</v>
      </c>
      <c r="T74" s="14" t="s">
        <v>612</v>
      </c>
      <c r="U74" s="14" t="s">
        <v>613</v>
      </c>
      <c r="V74" s="14"/>
      <c r="W74" s="14" t="s">
        <v>614</v>
      </c>
      <c r="X74" s="14"/>
      <c r="Y74" s="14"/>
      <c r="Z74" s="14" t="s">
        <v>615</v>
      </c>
      <c r="AA74" s="14"/>
      <c r="AB74" s="14"/>
    </row>
    <row r="75" spans="1:28" x14ac:dyDescent="0.25">
      <c r="A75" s="14">
        <v>584</v>
      </c>
      <c r="B75" s="14" t="s">
        <v>616</v>
      </c>
      <c r="C75" s="14" t="s">
        <v>617</v>
      </c>
      <c r="D75" s="14" t="s">
        <v>618</v>
      </c>
      <c r="E75" s="14" t="s">
        <v>72</v>
      </c>
      <c r="F75" s="14">
        <v>21.712032318115199</v>
      </c>
      <c r="G75" s="14">
        <v>20.8690687815348</v>
      </c>
      <c r="H75" s="14">
        <v>23.373844146728501</v>
      </c>
      <c r="I75" s="14" t="s">
        <v>24</v>
      </c>
      <c r="J75" s="14">
        <v>0.84296353658037104</v>
      </c>
      <c r="K75" s="14">
        <v>-1.6618118286133301</v>
      </c>
      <c r="L75" s="14">
        <v>-2.5047753651937001</v>
      </c>
      <c r="M75" s="14" t="s">
        <v>619</v>
      </c>
      <c r="N75" s="14" t="s">
        <v>620</v>
      </c>
      <c r="O75" s="14" t="s">
        <v>8</v>
      </c>
      <c r="P75" s="14" t="s">
        <v>616</v>
      </c>
      <c r="Q75" s="14" t="s">
        <v>621</v>
      </c>
      <c r="R75" s="14" t="s">
        <v>622</v>
      </c>
      <c r="S75" s="14">
        <v>448</v>
      </c>
      <c r="T75" s="14" t="s">
        <v>623</v>
      </c>
      <c r="U75" s="14" t="s">
        <v>624</v>
      </c>
      <c r="V75" s="14"/>
      <c r="W75" s="14" t="s">
        <v>625</v>
      </c>
      <c r="X75" s="14"/>
      <c r="Y75" s="14"/>
      <c r="Z75" s="14" t="s">
        <v>626</v>
      </c>
      <c r="AA75" s="14"/>
      <c r="AB75" s="14"/>
    </row>
    <row r="76" spans="1:28" x14ac:dyDescent="0.25">
      <c r="A76" s="14">
        <v>643</v>
      </c>
      <c r="B76" s="14" t="s">
        <v>627</v>
      </c>
      <c r="C76" s="14"/>
      <c r="D76" s="14" t="s">
        <v>21</v>
      </c>
      <c r="E76" s="14" t="s">
        <v>44</v>
      </c>
      <c r="F76" s="14">
        <v>23.430101394653299</v>
      </c>
      <c r="G76" s="14">
        <v>20.615277608235701</v>
      </c>
      <c r="H76" s="14">
        <v>19.120996475219702</v>
      </c>
      <c r="I76" s="14" t="s">
        <v>24</v>
      </c>
      <c r="J76" s="14">
        <v>2.8148237864176302</v>
      </c>
      <c r="K76" s="14">
        <v>4.3091049194336</v>
      </c>
      <c r="L76" s="14">
        <v>1.49428113301597</v>
      </c>
      <c r="M76" s="14" t="s">
        <v>628</v>
      </c>
      <c r="N76" s="14" t="s">
        <v>629</v>
      </c>
      <c r="O76" s="14" t="s">
        <v>27</v>
      </c>
      <c r="P76" s="14" t="s">
        <v>627</v>
      </c>
      <c r="Q76" s="14" t="s">
        <v>28</v>
      </c>
      <c r="R76" s="14" t="s">
        <v>627</v>
      </c>
      <c r="S76" s="14">
        <v>207</v>
      </c>
      <c r="T76" s="14"/>
      <c r="U76" s="14"/>
      <c r="V76" s="14"/>
      <c r="W76" s="14"/>
      <c r="X76" s="14"/>
      <c r="Y76" s="14"/>
      <c r="Z76" s="14" t="s">
        <v>630</v>
      </c>
      <c r="AA76" s="14"/>
      <c r="AB76" s="14"/>
    </row>
    <row r="77" spans="1:28" x14ac:dyDescent="0.25">
      <c r="A77" s="14">
        <v>648</v>
      </c>
      <c r="B77" s="14" t="s">
        <v>631</v>
      </c>
      <c r="C77" s="14" t="s">
        <v>632</v>
      </c>
      <c r="D77" s="14" t="s">
        <v>633</v>
      </c>
      <c r="E77" s="14" t="s">
        <v>72</v>
      </c>
      <c r="F77" s="14">
        <v>18.303810119628899</v>
      </c>
      <c r="G77" s="14">
        <v>16.295591672261601</v>
      </c>
      <c r="H77" s="14">
        <v>16.368392944336001</v>
      </c>
      <c r="I77" s="14" t="s">
        <v>24</v>
      </c>
      <c r="J77" s="14">
        <v>2.0082184473673701</v>
      </c>
      <c r="K77" s="14">
        <v>1.9354171752929801</v>
      </c>
      <c r="L77" s="14">
        <v>-7.2801272074382695E-2</v>
      </c>
      <c r="M77" s="14" t="s">
        <v>634</v>
      </c>
      <c r="N77" s="14" t="s">
        <v>635</v>
      </c>
      <c r="O77" s="14" t="s">
        <v>27</v>
      </c>
      <c r="P77" s="14" t="s">
        <v>631</v>
      </c>
      <c r="Q77" s="14" t="s">
        <v>636</v>
      </c>
      <c r="R77" s="14" t="s">
        <v>637</v>
      </c>
      <c r="S77" s="14">
        <v>173</v>
      </c>
      <c r="T77" s="14" t="s">
        <v>638</v>
      </c>
      <c r="U77" s="14" t="s">
        <v>639</v>
      </c>
      <c r="V77" s="14"/>
      <c r="W77" s="14" t="s">
        <v>640</v>
      </c>
      <c r="X77" s="14"/>
      <c r="Y77" s="14"/>
      <c r="Z77" s="14" t="s">
        <v>641</v>
      </c>
      <c r="AA77" s="14"/>
      <c r="AB77" s="14"/>
    </row>
    <row r="78" spans="1:28" x14ac:dyDescent="0.25">
      <c r="A78" s="14">
        <v>650</v>
      </c>
      <c r="B78" s="14" t="s">
        <v>642</v>
      </c>
      <c r="C78" s="14" t="s">
        <v>643</v>
      </c>
      <c r="D78" s="14" t="s">
        <v>644</v>
      </c>
      <c r="E78" s="14" t="s">
        <v>72</v>
      </c>
      <c r="F78" s="14">
        <v>26.597333908081001</v>
      </c>
      <c r="G78" s="14">
        <v>22.849269231160498</v>
      </c>
      <c r="H78" s="14">
        <v>23.569410324096701</v>
      </c>
      <c r="I78" s="14" t="s">
        <v>24</v>
      </c>
      <c r="J78" s="14">
        <v>3.7480646769205301</v>
      </c>
      <c r="K78" s="14">
        <v>3.0279235839843399</v>
      </c>
      <c r="L78" s="14">
        <v>-0.72014109293619599</v>
      </c>
      <c r="M78" s="14" t="s">
        <v>645</v>
      </c>
      <c r="N78" s="14" t="s">
        <v>646</v>
      </c>
      <c r="O78" s="14" t="s">
        <v>8</v>
      </c>
      <c r="P78" s="14" t="s">
        <v>642</v>
      </c>
      <c r="Q78" s="14" t="s">
        <v>647</v>
      </c>
      <c r="R78" s="14" t="s">
        <v>648</v>
      </c>
      <c r="S78" s="14">
        <v>283</v>
      </c>
      <c r="T78" s="14" t="s">
        <v>649</v>
      </c>
      <c r="U78" s="14" t="s">
        <v>650</v>
      </c>
      <c r="V78" s="14"/>
      <c r="W78" s="14"/>
      <c r="X78" s="14"/>
      <c r="Y78" s="14"/>
      <c r="Z78" s="14" t="s">
        <v>651</v>
      </c>
      <c r="AA78" s="14"/>
      <c r="AB78" s="14"/>
    </row>
    <row r="79" spans="1:28" x14ac:dyDescent="0.25">
      <c r="A79" s="14">
        <v>651</v>
      </c>
      <c r="B79" s="14" t="s">
        <v>652</v>
      </c>
      <c r="C79" s="14" t="s">
        <v>653</v>
      </c>
      <c r="D79" s="14" t="s">
        <v>654</v>
      </c>
      <c r="E79" s="14" t="s">
        <v>72</v>
      </c>
      <c r="F79" s="14">
        <v>24.124800364176402</v>
      </c>
      <c r="G79" s="14">
        <v>21.532610575358099</v>
      </c>
      <c r="H79" s="14">
        <v>22.682194391886402</v>
      </c>
      <c r="I79" s="14" t="s">
        <v>24</v>
      </c>
      <c r="J79" s="14">
        <v>2.5921897888183301</v>
      </c>
      <c r="K79" s="14">
        <v>1.44260597229003</v>
      </c>
      <c r="L79" s="14">
        <v>-1.1495838165283001</v>
      </c>
      <c r="M79" s="14" t="s">
        <v>655</v>
      </c>
      <c r="N79" s="14" t="s">
        <v>656</v>
      </c>
      <c r="O79" s="14" t="s">
        <v>8</v>
      </c>
      <c r="P79" s="14" t="s">
        <v>652</v>
      </c>
      <c r="Q79" s="14" t="s">
        <v>657</v>
      </c>
      <c r="R79" s="14" t="s">
        <v>658</v>
      </c>
      <c r="S79" s="14">
        <v>348</v>
      </c>
      <c r="T79" s="14" t="s">
        <v>659</v>
      </c>
      <c r="U79" s="14" t="s">
        <v>660</v>
      </c>
      <c r="V79" s="14"/>
      <c r="W79" s="14" t="s">
        <v>661</v>
      </c>
      <c r="X79" s="14"/>
      <c r="Y79" s="14"/>
      <c r="Z79" s="14" t="s">
        <v>662</v>
      </c>
      <c r="AA79" s="14"/>
      <c r="AB79" s="14"/>
    </row>
    <row r="80" spans="1:28" x14ac:dyDescent="0.25">
      <c r="A80" s="14">
        <v>652</v>
      </c>
      <c r="B80" s="14" t="s">
        <v>663</v>
      </c>
      <c r="C80" s="14" t="s">
        <v>664</v>
      </c>
      <c r="D80" s="14" t="s">
        <v>665</v>
      </c>
      <c r="E80" s="14" t="s">
        <v>72</v>
      </c>
      <c r="F80" s="14">
        <v>25.177838643391901</v>
      </c>
      <c r="G80" s="14">
        <v>20.743719100952202</v>
      </c>
      <c r="H80" s="14">
        <v>21.871183395385799</v>
      </c>
      <c r="I80" s="14" t="s">
        <v>24</v>
      </c>
      <c r="J80" s="14">
        <v>4.4341195424397704</v>
      </c>
      <c r="K80" s="14">
        <v>3.3066552480061602</v>
      </c>
      <c r="L80" s="14">
        <v>-1.1274642944336</v>
      </c>
      <c r="M80" s="14" t="s">
        <v>666</v>
      </c>
      <c r="N80" s="14" t="s">
        <v>667</v>
      </c>
      <c r="O80" s="14" t="s">
        <v>8</v>
      </c>
      <c r="P80" s="14" t="s">
        <v>663</v>
      </c>
      <c r="Q80" s="14" t="s">
        <v>668</v>
      </c>
      <c r="R80" s="14" t="s">
        <v>669</v>
      </c>
      <c r="S80" s="14">
        <v>337</v>
      </c>
      <c r="T80" s="14" t="s">
        <v>670</v>
      </c>
      <c r="U80" s="14" t="s">
        <v>671</v>
      </c>
      <c r="V80" s="14"/>
      <c r="W80" s="14" t="s">
        <v>661</v>
      </c>
      <c r="X80" s="14"/>
      <c r="Y80" s="14"/>
      <c r="Z80" s="14" t="s">
        <v>672</v>
      </c>
      <c r="AA80" s="14"/>
      <c r="AB80" s="14"/>
    </row>
    <row r="81" spans="1:28" x14ac:dyDescent="0.25">
      <c r="A81" s="14">
        <v>654</v>
      </c>
      <c r="B81" s="14" t="s">
        <v>673</v>
      </c>
      <c r="C81" s="14" t="s">
        <v>674</v>
      </c>
      <c r="D81" s="14" t="s">
        <v>675</v>
      </c>
      <c r="E81" s="14" t="s">
        <v>72</v>
      </c>
      <c r="F81" s="14">
        <v>18.842166900634801</v>
      </c>
      <c r="G81" s="14" t="s">
        <v>23</v>
      </c>
      <c r="H81" s="14">
        <v>16.7401313781738</v>
      </c>
      <c r="I81" s="14" t="s">
        <v>2905</v>
      </c>
      <c r="J81" s="14" t="s">
        <v>23</v>
      </c>
      <c r="K81" s="14">
        <v>2.1020355224610001</v>
      </c>
      <c r="L81" s="14" t="s">
        <v>23</v>
      </c>
      <c r="M81" s="14" t="s">
        <v>676</v>
      </c>
      <c r="N81" s="14" t="s">
        <v>677</v>
      </c>
      <c r="O81" s="14" t="s">
        <v>8</v>
      </c>
      <c r="P81" s="14" t="s">
        <v>673</v>
      </c>
      <c r="Q81" s="14" t="s">
        <v>678</v>
      </c>
      <c r="R81" s="14" t="s">
        <v>679</v>
      </c>
      <c r="S81" s="14">
        <v>530</v>
      </c>
      <c r="T81" s="14" t="s">
        <v>680</v>
      </c>
      <c r="U81" s="14" t="s">
        <v>681</v>
      </c>
      <c r="V81" s="14"/>
      <c r="W81" s="14" t="s">
        <v>682</v>
      </c>
      <c r="X81" s="14"/>
      <c r="Y81" s="14"/>
      <c r="Z81" s="14" t="s">
        <v>683</v>
      </c>
      <c r="AA81" s="14"/>
      <c r="AB81" s="14"/>
    </row>
    <row r="82" spans="1:28" x14ac:dyDescent="0.25">
      <c r="A82" s="14">
        <v>655</v>
      </c>
      <c r="B82" s="14" t="s">
        <v>684</v>
      </c>
      <c r="C82" s="14" t="s">
        <v>685</v>
      </c>
      <c r="D82" s="14" t="s">
        <v>686</v>
      </c>
      <c r="E82" s="14" t="s">
        <v>72</v>
      </c>
      <c r="F82" s="14">
        <v>18.812036514282301</v>
      </c>
      <c r="G82" s="14" t="s">
        <v>23</v>
      </c>
      <c r="H82" s="14" t="s">
        <v>23</v>
      </c>
      <c r="I82" s="14" t="s">
        <v>2905</v>
      </c>
      <c r="J82" s="14" t="s">
        <v>23</v>
      </c>
      <c r="K82" s="14" t="s">
        <v>23</v>
      </c>
      <c r="L82" s="14" t="s">
        <v>23</v>
      </c>
      <c r="M82" s="14" t="s">
        <v>687</v>
      </c>
      <c r="N82" s="14" t="s">
        <v>688</v>
      </c>
      <c r="O82" s="14" t="s">
        <v>8</v>
      </c>
      <c r="P82" s="14" t="s">
        <v>684</v>
      </c>
      <c r="Q82" s="14" t="s">
        <v>689</v>
      </c>
      <c r="R82" s="14" t="s">
        <v>690</v>
      </c>
      <c r="S82" s="14">
        <v>200</v>
      </c>
      <c r="T82" s="14" t="s">
        <v>691</v>
      </c>
      <c r="U82" s="14" t="s">
        <v>692</v>
      </c>
      <c r="V82" s="14"/>
      <c r="W82" s="14" t="s">
        <v>693</v>
      </c>
      <c r="X82" s="14"/>
      <c r="Y82" s="14"/>
      <c r="Z82" s="14" t="s">
        <v>694</v>
      </c>
      <c r="AA82" s="14"/>
      <c r="AB82" s="14"/>
    </row>
    <row r="83" spans="1:28" x14ac:dyDescent="0.25">
      <c r="A83" s="14">
        <v>658</v>
      </c>
      <c r="B83" s="14" t="s">
        <v>695</v>
      </c>
      <c r="C83" s="14"/>
      <c r="D83" s="14" t="s">
        <v>696</v>
      </c>
      <c r="E83" s="14" t="s">
        <v>697</v>
      </c>
      <c r="F83" s="14">
        <v>21.600969950358099</v>
      </c>
      <c r="G83" s="14">
        <v>20.716070810953799</v>
      </c>
      <c r="H83" s="14">
        <v>19.863356908162402</v>
      </c>
      <c r="I83" s="14" t="s">
        <v>24</v>
      </c>
      <c r="J83" s="14">
        <v>0.88489913940430398</v>
      </c>
      <c r="K83" s="14">
        <v>1.7376130421956699</v>
      </c>
      <c r="L83" s="14">
        <v>0.85271390279136505</v>
      </c>
      <c r="M83" s="14" t="s">
        <v>698</v>
      </c>
      <c r="N83" s="14" t="s">
        <v>699</v>
      </c>
      <c r="O83" s="14" t="s">
        <v>27</v>
      </c>
      <c r="P83" s="14" t="s">
        <v>695</v>
      </c>
      <c r="Q83" s="14" t="s">
        <v>700</v>
      </c>
      <c r="R83" s="14" t="s">
        <v>695</v>
      </c>
      <c r="S83" s="14">
        <v>477</v>
      </c>
      <c r="T83" s="14" t="s">
        <v>701</v>
      </c>
      <c r="U83" s="14" t="s">
        <v>702</v>
      </c>
      <c r="V83" s="14"/>
      <c r="W83" s="14" t="s">
        <v>703</v>
      </c>
      <c r="X83" s="14"/>
      <c r="Y83" s="14"/>
      <c r="Z83" s="14" t="s">
        <v>704</v>
      </c>
      <c r="AA83" s="14"/>
      <c r="AB83" s="14"/>
    </row>
    <row r="84" spans="1:28" x14ac:dyDescent="0.25">
      <c r="A84" s="14">
        <v>673</v>
      </c>
      <c r="B84" s="14" t="s">
        <v>705</v>
      </c>
      <c r="C84" s="14"/>
      <c r="D84" s="14" t="s">
        <v>21</v>
      </c>
      <c r="E84" s="14" t="s">
        <v>44</v>
      </c>
      <c r="F84" s="14">
        <v>20.080253601074201</v>
      </c>
      <c r="G84" s="14">
        <v>17.837521870930999</v>
      </c>
      <c r="H84" s="14">
        <v>19.541183471679702</v>
      </c>
      <c r="I84" s="14" t="s">
        <v>24</v>
      </c>
      <c r="J84" s="14">
        <v>2.2427317301432002</v>
      </c>
      <c r="K84" s="14">
        <v>0.53907012939450305</v>
      </c>
      <c r="L84" s="14">
        <v>-1.7036616007487</v>
      </c>
      <c r="M84" s="14" t="s">
        <v>706</v>
      </c>
      <c r="N84" s="14" t="s">
        <v>707</v>
      </c>
      <c r="O84" s="14" t="s">
        <v>27</v>
      </c>
      <c r="P84" s="14" t="s">
        <v>705</v>
      </c>
      <c r="Q84" s="14" t="s">
        <v>708</v>
      </c>
      <c r="R84" s="14" t="s">
        <v>705</v>
      </c>
      <c r="S84" s="14">
        <v>95</v>
      </c>
      <c r="T84" s="14"/>
      <c r="U84" s="14"/>
      <c r="V84" s="14"/>
      <c r="W84" s="14" t="s">
        <v>709</v>
      </c>
      <c r="X84" s="14"/>
      <c r="Y84" s="14"/>
      <c r="Z84" s="14"/>
      <c r="AA84" s="14"/>
      <c r="AB84" s="14"/>
    </row>
    <row r="85" spans="1:28" x14ac:dyDescent="0.25">
      <c r="A85" s="14">
        <v>677</v>
      </c>
      <c r="B85" s="14" t="s">
        <v>710</v>
      </c>
      <c r="C85" s="14"/>
      <c r="D85" s="14" t="s">
        <v>711</v>
      </c>
      <c r="E85" s="14" t="s">
        <v>72</v>
      </c>
      <c r="F85" s="14">
        <v>24.551206588745099</v>
      </c>
      <c r="G85" s="14">
        <v>23.008452097574899</v>
      </c>
      <c r="H85" s="14">
        <v>23.052424112955698</v>
      </c>
      <c r="I85" s="14" t="s">
        <v>24</v>
      </c>
      <c r="J85" s="14">
        <v>1.54275449117027</v>
      </c>
      <c r="K85" s="14">
        <v>1.4987824757893999</v>
      </c>
      <c r="L85" s="14">
        <v>-4.3972015380869998E-2</v>
      </c>
      <c r="M85" s="14" t="s">
        <v>712</v>
      </c>
      <c r="N85" s="14" t="s">
        <v>713</v>
      </c>
      <c r="O85" s="14" t="s">
        <v>27</v>
      </c>
      <c r="P85" s="14" t="s">
        <v>710</v>
      </c>
      <c r="Q85" s="14" t="s">
        <v>714</v>
      </c>
      <c r="R85" s="14" t="s">
        <v>710</v>
      </c>
      <c r="S85" s="14">
        <v>213</v>
      </c>
      <c r="T85" s="14" t="s">
        <v>715</v>
      </c>
      <c r="U85" s="14" t="s">
        <v>716</v>
      </c>
      <c r="V85" s="14"/>
      <c r="W85" s="14" t="s">
        <v>717</v>
      </c>
      <c r="X85" s="14"/>
      <c r="Y85" s="14"/>
      <c r="Z85" s="14" t="s">
        <v>718</v>
      </c>
      <c r="AA85" s="14"/>
      <c r="AB85" s="14"/>
    </row>
    <row r="86" spans="1:28" x14ac:dyDescent="0.25">
      <c r="A86" s="14">
        <v>679</v>
      </c>
      <c r="B86" s="14" t="s">
        <v>719</v>
      </c>
      <c r="C86" s="14"/>
      <c r="D86" s="14" t="s">
        <v>21</v>
      </c>
      <c r="E86" s="14" t="s">
        <v>44</v>
      </c>
      <c r="F86" s="14">
        <v>22.492245992024699</v>
      </c>
      <c r="G86" s="14">
        <v>21.442167282104499</v>
      </c>
      <c r="H86" s="14">
        <v>21.530921300252299</v>
      </c>
      <c r="I86" s="14" t="s">
        <v>24</v>
      </c>
      <c r="J86" s="14">
        <v>1.05007870992023</v>
      </c>
      <c r="K86" s="14">
        <v>0.96132469177246804</v>
      </c>
      <c r="L86" s="14">
        <v>-8.8754018147760405E-2</v>
      </c>
      <c r="M86" s="14" t="s">
        <v>720</v>
      </c>
      <c r="N86" s="14" t="s">
        <v>721</v>
      </c>
      <c r="O86" s="14" t="s">
        <v>27</v>
      </c>
      <c r="P86" s="14" t="s">
        <v>719</v>
      </c>
      <c r="Q86" s="14" t="s">
        <v>28</v>
      </c>
      <c r="R86" s="14" t="s">
        <v>719</v>
      </c>
      <c r="S86" s="14">
        <v>186</v>
      </c>
      <c r="T86" s="14" t="s">
        <v>722</v>
      </c>
      <c r="U86" s="14" t="s">
        <v>723</v>
      </c>
      <c r="V86" s="14"/>
      <c r="W86" s="14"/>
      <c r="X86" s="14"/>
      <c r="Y86" s="14"/>
      <c r="Z86" s="14" t="s">
        <v>724</v>
      </c>
      <c r="AA86" s="14"/>
      <c r="AB86" s="14"/>
    </row>
    <row r="87" spans="1:28" x14ac:dyDescent="0.25">
      <c r="A87" s="14">
        <v>682</v>
      </c>
      <c r="B87" s="14" t="s">
        <v>725</v>
      </c>
      <c r="C87" s="14"/>
      <c r="D87" s="14" t="s">
        <v>726</v>
      </c>
      <c r="E87" s="14" t="s">
        <v>447</v>
      </c>
      <c r="F87" s="14">
        <v>21.290571848551402</v>
      </c>
      <c r="G87" s="14">
        <v>20.404372533162402</v>
      </c>
      <c r="H87" s="14">
        <v>18.547481536865199</v>
      </c>
      <c r="I87" s="14" t="s">
        <v>24</v>
      </c>
      <c r="J87" s="14">
        <v>0.88619931538903196</v>
      </c>
      <c r="K87" s="14">
        <v>2.7430903116862302</v>
      </c>
      <c r="L87" s="14">
        <v>1.8568909962972</v>
      </c>
      <c r="M87" s="14" t="s">
        <v>727</v>
      </c>
      <c r="N87" s="14" t="s">
        <v>728</v>
      </c>
      <c r="O87" s="14" t="s">
        <v>27</v>
      </c>
      <c r="P87" s="14" t="s">
        <v>725</v>
      </c>
      <c r="Q87" s="14" t="s">
        <v>729</v>
      </c>
      <c r="R87" s="14" t="s">
        <v>725</v>
      </c>
      <c r="S87" s="14">
        <v>210</v>
      </c>
      <c r="T87" s="14" t="s">
        <v>530</v>
      </c>
      <c r="U87" s="14" t="s">
        <v>531</v>
      </c>
      <c r="V87" s="14"/>
      <c r="W87" s="14" t="s">
        <v>730</v>
      </c>
      <c r="X87" s="14"/>
      <c r="Y87" s="14"/>
      <c r="Z87" s="14" t="s">
        <v>731</v>
      </c>
      <c r="AA87" s="14"/>
      <c r="AB87" s="14"/>
    </row>
    <row r="88" spans="1:28" x14ac:dyDescent="0.25">
      <c r="A88" s="14">
        <v>692</v>
      </c>
      <c r="B88" s="14" t="s">
        <v>732</v>
      </c>
      <c r="C88" s="14"/>
      <c r="D88" s="14" t="s">
        <v>21</v>
      </c>
      <c r="E88" s="14" t="s">
        <v>72</v>
      </c>
      <c r="F88" s="14">
        <v>18.9717502593994</v>
      </c>
      <c r="G88" s="14">
        <v>16.679111480712901</v>
      </c>
      <c r="H88" s="14">
        <v>16.927145640055301</v>
      </c>
      <c r="I88" s="14" t="s">
        <v>24</v>
      </c>
      <c r="J88" s="14">
        <v>2.2926387786864999</v>
      </c>
      <c r="K88" s="14">
        <v>2.0446046193440699</v>
      </c>
      <c r="L88" s="14">
        <v>-0.248034159342431</v>
      </c>
      <c r="M88" s="14" t="s">
        <v>733</v>
      </c>
      <c r="N88" s="14" t="s">
        <v>734</v>
      </c>
      <c r="O88" s="14" t="s">
        <v>27</v>
      </c>
      <c r="P88" s="14" t="s">
        <v>732</v>
      </c>
      <c r="Q88" s="14" t="s">
        <v>103</v>
      </c>
      <c r="R88" s="14" t="s">
        <v>732</v>
      </c>
      <c r="S88" s="14">
        <v>173</v>
      </c>
      <c r="T88" s="14" t="s">
        <v>104</v>
      </c>
      <c r="U88" s="14" t="s">
        <v>105</v>
      </c>
      <c r="V88" s="14"/>
      <c r="W88" s="14" t="s">
        <v>272</v>
      </c>
      <c r="X88" s="14"/>
      <c r="Y88" s="14"/>
      <c r="Z88" s="14" t="s">
        <v>735</v>
      </c>
      <c r="AA88" s="14"/>
      <c r="AB88" s="14"/>
    </row>
    <row r="89" spans="1:28" x14ac:dyDescent="0.25">
      <c r="A89" s="14">
        <v>695</v>
      </c>
      <c r="B89" s="14" t="s">
        <v>736</v>
      </c>
      <c r="C89" s="14"/>
      <c r="D89" s="14" t="s">
        <v>737</v>
      </c>
      <c r="E89" s="14" t="s">
        <v>60</v>
      </c>
      <c r="F89" s="14">
        <v>23.221124013265001</v>
      </c>
      <c r="G89" s="14">
        <v>20.308151245117202</v>
      </c>
      <c r="H89" s="14">
        <v>19.8831272125244</v>
      </c>
      <c r="I89" s="14" t="s">
        <v>24</v>
      </c>
      <c r="J89" s="14">
        <v>2.9129727681477999</v>
      </c>
      <c r="K89" s="14">
        <v>3.3379968007406</v>
      </c>
      <c r="L89" s="14">
        <v>0.42502403259280203</v>
      </c>
      <c r="M89" s="14" t="s">
        <v>738</v>
      </c>
      <c r="N89" s="14" t="s">
        <v>739</v>
      </c>
      <c r="O89" s="14" t="s">
        <v>27</v>
      </c>
      <c r="P89" s="14" t="s">
        <v>736</v>
      </c>
      <c r="Q89" s="14" t="s">
        <v>740</v>
      </c>
      <c r="R89" s="14" t="s">
        <v>736</v>
      </c>
      <c r="S89" s="14">
        <v>218</v>
      </c>
      <c r="T89" s="14" t="s">
        <v>741</v>
      </c>
      <c r="U89" s="14" t="s">
        <v>742</v>
      </c>
      <c r="V89" s="14"/>
      <c r="W89" s="14"/>
      <c r="X89" s="14"/>
      <c r="Y89" s="14"/>
      <c r="Z89" s="14" t="s">
        <v>743</v>
      </c>
      <c r="AA89" s="14"/>
      <c r="AB89" s="14"/>
    </row>
    <row r="90" spans="1:28" x14ac:dyDescent="0.25">
      <c r="A90" s="14">
        <v>716</v>
      </c>
      <c r="B90" s="14" t="s">
        <v>744</v>
      </c>
      <c r="C90" s="14"/>
      <c r="D90" s="14" t="s">
        <v>21</v>
      </c>
      <c r="E90" s="14" t="s">
        <v>44</v>
      </c>
      <c r="F90" s="14">
        <v>21.001708984375</v>
      </c>
      <c r="G90" s="14">
        <v>19.745272318522101</v>
      </c>
      <c r="H90" s="14">
        <v>20.934047063191802</v>
      </c>
      <c r="I90" s="14" t="s">
        <v>24</v>
      </c>
      <c r="J90" s="14">
        <v>1.2564366658528701</v>
      </c>
      <c r="K90" s="14">
        <v>6.7661921183230306E-2</v>
      </c>
      <c r="L90" s="14">
        <v>-1.1887747446696399</v>
      </c>
      <c r="M90" s="14" t="s">
        <v>745</v>
      </c>
      <c r="N90" s="14" t="s">
        <v>746</v>
      </c>
      <c r="O90" s="14" t="s">
        <v>27</v>
      </c>
      <c r="P90" s="14" t="s">
        <v>744</v>
      </c>
      <c r="Q90" s="14" t="s">
        <v>28</v>
      </c>
      <c r="R90" s="14" t="s">
        <v>744</v>
      </c>
      <c r="S90" s="14">
        <v>123</v>
      </c>
      <c r="T90" s="14"/>
      <c r="U90" s="14"/>
      <c r="V90" s="14"/>
      <c r="W90" s="14" t="s">
        <v>747</v>
      </c>
      <c r="X90" s="14"/>
      <c r="Y90" s="14"/>
      <c r="Z90" s="14" t="s">
        <v>748</v>
      </c>
      <c r="AA90" s="14"/>
      <c r="AB90" s="14"/>
    </row>
    <row r="91" spans="1:28" x14ac:dyDescent="0.25">
      <c r="A91" s="14">
        <v>717</v>
      </c>
      <c r="B91" s="14" t="s">
        <v>749</v>
      </c>
      <c r="C91" s="14" t="s">
        <v>750</v>
      </c>
      <c r="D91" s="14" t="s">
        <v>751</v>
      </c>
      <c r="E91" s="14" t="s">
        <v>752</v>
      </c>
      <c r="F91" s="14">
        <v>23.111169815063501</v>
      </c>
      <c r="G91" s="14">
        <v>22.1437384287516</v>
      </c>
      <c r="H91" s="14">
        <v>22.3071988423665</v>
      </c>
      <c r="I91" s="14" t="s">
        <v>24</v>
      </c>
      <c r="J91" s="14">
        <v>0.96743138631183401</v>
      </c>
      <c r="K91" s="14">
        <v>0.80397097269696605</v>
      </c>
      <c r="L91" s="14">
        <v>-0.16346041361486699</v>
      </c>
      <c r="M91" s="14" t="s">
        <v>753</v>
      </c>
      <c r="N91" s="14" t="s">
        <v>754</v>
      </c>
      <c r="O91" s="14" t="s">
        <v>8</v>
      </c>
      <c r="P91" s="14" t="s">
        <v>749</v>
      </c>
      <c r="Q91" s="14" t="s">
        <v>755</v>
      </c>
      <c r="R91" s="14" t="s">
        <v>756</v>
      </c>
      <c r="S91" s="14">
        <v>474</v>
      </c>
      <c r="T91" s="14" t="s">
        <v>757</v>
      </c>
      <c r="U91" s="14" t="s">
        <v>758</v>
      </c>
      <c r="V91" s="14"/>
      <c r="W91" s="14" t="s">
        <v>759</v>
      </c>
      <c r="X91" s="14"/>
      <c r="Y91" s="14"/>
      <c r="Z91" s="14" t="s">
        <v>760</v>
      </c>
      <c r="AA91" s="14"/>
      <c r="AB91" s="14"/>
    </row>
    <row r="92" spans="1:28" x14ac:dyDescent="0.25">
      <c r="A92" s="14">
        <v>730</v>
      </c>
      <c r="B92" s="14" t="s">
        <v>761</v>
      </c>
      <c r="C92" s="14"/>
      <c r="D92" s="14" t="s">
        <v>100</v>
      </c>
      <c r="E92" s="14" t="s">
        <v>44</v>
      </c>
      <c r="F92" s="14">
        <v>19.853919347127299</v>
      </c>
      <c r="G92" s="14">
        <v>17.540404001871799</v>
      </c>
      <c r="H92" s="14">
        <v>19.340878168741899</v>
      </c>
      <c r="I92" s="14" t="s">
        <v>24</v>
      </c>
      <c r="J92" s="14">
        <v>2.3135153452555302</v>
      </c>
      <c r="K92" s="14">
        <v>0.51304117838543195</v>
      </c>
      <c r="L92" s="14">
        <v>-1.8004741668701001</v>
      </c>
      <c r="M92" s="14" t="s">
        <v>762</v>
      </c>
      <c r="N92" s="14" t="s">
        <v>763</v>
      </c>
      <c r="O92" s="14" t="s">
        <v>27</v>
      </c>
      <c r="P92" s="14" t="s">
        <v>761</v>
      </c>
      <c r="Q92" s="14" t="s">
        <v>764</v>
      </c>
      <c r="R92" s="14" t="s">
        <v>761</v>
      </c>
      <c r="S92" s="14">
        <v>382</v>
      </c>
      <c r="T92" s="14" t="s">
        <v>765</v>
      </c>
      <c r="U92" s="14" t="s">
        <v>766</v>
      </c>
      <c r="V92" s="14"/>
      <c r="W92" s="14" t="s">
        <v>767</v>
      </c>
      <c r="X92" s="14"/>
      <c r="Y92" s="14"/>
      <c r="Z92" s="14" t="s">
        <v>768</v>
      </c>
      <c r="AA92" s="14"/>
      <c r="AB92" s="14"/>
    </row>
    <row r="93" spans="1:28" x14ac:dyDescent="0.25">
      <c r="A93" s="14">
        <v>742</v>
      </c>
      <c r="B93" s="14" t="s">
        <v>769</v>
      </c>
      <c r="C93" s="14"/>
      <c r="D93" s="14" t="s">
        <v>100</v>
      </c>
      <c r="E93" s="14" t="s">
        <v>60</v>
      </c>
      <c r="F93" s="14">
        <v>23.762574513753201</v>
      </c>
      <c r="G93" s="14">
        <v>22.602156956990601</v>
      </c>
      <c r="H93" s="14">
        <v>21.7709846496582</v>
      </c>
      <c r="I93" s="14" t="s">
        <v>24</v>
      </c>
      <c r="J93" s="14">
        <v>1.16041755676267</v>
      </c>
      <c r="K93" s="14">
        <v>1.99158986409503</v>
      </c>
      <c r="L93" s="14">
        <v>0.83117230733236602</v>
      </c>
      <c r="M93" s="14" t="s">
        <v>770</v>
      </c>
      <c r="N93" s="14" t="s">
        <v>771</v>
      </c>
      <c r="O93" s="14" t="s">
        <v>8</v>
      </c>
      <c r="P93" s="14" t="s">
        <v>769</v>
      </c>
      <c r="Q93" s="14" t="s">
        <v>772</v>
      </c>
      <c r="R93" s="14" t="s">
        <v>773</v>
      </c>
      <c r="S93" s="14">
        <v>291</v>
      </c>
      <c r="T93" s="14" t="s">
        <v>774</v>
      </c>
      <c r="U93" s="14" t="s">
        <v>775</v>
      </c>
      <c r="V93" s="14"/>
      <c r="W93" s="14" t="s">
        <v>225</v>
      </c>
      <c r="X93" s="14"/>
      <c r="Y93" s="14"/>
      <c r="Z93" s="14" t="s">
        <v>776</v>
      </c>
      <c r="AA93" s="14"/>
      <c r="AB93" s="14"/>
    </row>
    <row r="94" spans="1:28" x14ac:dyDescent="0.25">
      <c r="A94" s="14">
        <v>759</v>
      </c>
      <c r="B94" s="14" t="s">
        <v>777</v>
      </c>
      <c r="C94" s="14"/>
      <c r="D94" s="14" t="s">
        <v>21</v>
      </c>
      <c r="E94" s="14" t="s">
        <v>44</v>
      </c>
      <c r="F94" s="14">
        <v>19.3103930155436</v>
      </c>
      <c r="G94" s="14">
        <v>15.098630905151399</v>
      </c>
      <c r="H94" s="14">
        <v>16.280581474304199</v>
      </c>
      <c r="I94" s="14" t="s">
        <v>24</v>
      </c>
      <c r="J94" s="14">
        <v>4.2117621103922502</v>
      </c>
      <c r="K94" s="14">
        <v>3.0298115412394</v>
      </c>
      <c r="L94" s="14">
        <v>-1.18195056915285</v>
      </c>
      <c r="M94" s="14" t="s">
        <v>778</v>
      </c>
      <c r="N94" s="14" t="s">
        <v>779</v>
      </c>
      <c r="O94" s="14" t="s">
        <v>27</v>
      </c>
      <c r="P94" s="14" t="s">
        <v>777</v>
      </c>
      <c r="Q94" s="14" t="s">
        <v>780</v>
      </c>
      <c r="R94" s="14" t="s">
        <v>777</v>
      </c>
      <c r="S94" s="14">
        <v>262</v>
      </c>
      <c r="T94" s="14" t="s">
        <v>781</v>
      </c>
      <c r="U94" s="14" t="s">
        <v>782</v>
      </c>
      <c r="V94" s="14"/>
      <c r="W94" s="14" t="s">
        <v>783</v>
      </c>
      <c r="X94" s="14"/>
      <c r="Y94" s="14"/>
      <c r="Z94" s="14" t="s">
        <v>784</v>
      </c>
      <c r="AA94" s="14"/>
      <c r="AB94" s="14"/>
    </row>
    <row r="95" spans="1:28" x14ac:dyDescent="0.25">
      <c r="A95" s="14">
        <v>761</v>
      </c>
      <c r="B95" s="14" t="s">
        <v>785</v>
      </c>
      <c r="C95" s="14" t="s">
        <v>786</v>
      </c>
      <c r="D95" s="14" t="s">
        <v>787</v>
      </c>
      <c r="E95" s="14" t="s">
        <v>788</v>
      </c>
      <c r="F95" s="14">
        <v>19.473309834798201</v>
      </c>
      <c r="G95" s="14" t="s">
        <v>23</v>
      </c>
      <c r="H95" s="14">
        <v>17.862446784973201</v>
      </c>
      <c r="I95" s="14" t="s">
        <v>2905</v>
      </c>
      <c r="J95" s="14" t="s">
        <v>23</v>
      </c>
      <c r="K95" s="14">
        <v>1.61086304982505</v>
      </c>
      <c r="L95" s="14" t="s">
        <v>23</v>
      </c>
      <c r="M95" s="14" t="s">
        <v>789</v>
      </c>
      <c r="N95" s="14" t="s">
        <v>790</v>
      </c>
      <c r="O95" s="14" t="s">
        <v>27</v>
      </c>
      <c r="P95" s="14" t="s">
        <v>785</v>
      </c>
      <c r="Q95" s="14" t="s">
        <v>791</v>
      </c>
      <c r="R95" s="14" t="s">
        <v>792</v>
      </c>
      <c r="S95" s="14">
        <v>163</v>
      </c>
      <c r="T95" s="14" t="s">
        <v>793</v>
      </c>
      <c r="U95" s="14" t="s">
        <v>794</v>
      </c>
      <c r="V95" s="14"/>
      <c r="W95" s="14" t="s">
        <v>795</v>
      </c>
      <c r="X95" s="14"/>
      <c r="Y95" s="14"/>
      <c r="Z95" s="14" t="s">
        <v>796</v>
      </c>
      <c r="AA95" s="14"/>
      <c r="AB95" s="14"/>
    </row>
    <row r="96" spans="1:28" x14ac:dyDescent="0.25">
      <c r="A96" s="14">
        <v>762</v>
      </c>
      <c r="B96" s="14" t="s">
        <v>797</v>
      </c>
      <c r="C96" s="14" t="s">
        <v>798</v>
      </c>
      <c r="D96" s="14" t="s">
        <v>799</v>
      </c>
      <c r="E96" s="14" t="s">
        <v>788</v>
      </c>
      <c r="F96" s="14">
        <v>21.268840789794901</v>
      </c>
      <c r="G96" s="14">
        <v>19.128719329833999</v>
      </c>
      <c r="H96" s="14">
        <v>17.3456989924113</v>
      </c>
      <c r="I96" s="14" t="s">
        <v>24</v>
      </c>
      <c r="J96" s="14">
        <v>2.1401214599609699</v>
      </c>
      <c r="K96" s="14">
        <v>3.92314179738367</v>
      </c>
      <c r="L96" s="14">
        <v>1.7830203374227001</v>
      </c>
      <c r="M96" s="14" t="s">
        <v>800</v>
      </c>
      <c r="N96" s="14" t="s">
        <v>801</v>
      </c>
      <c r="O96" s="14" t="s">
        <v>8</v>
      </c>
      <c r="P96" s="14" t="s">
        <v>797</v>
      </c>
      <c r="Q96" s="14" t="s">
        <v>802</v>
      </c>
      <c r="R96" s="14" t="s">
        <v>803</v>
      </c>
      <c r="S96" s="14">
        <v>829</v>
      </c>
      <c r="T96" s="14" t="s">
        <v>804</v>
      </c>
      <c r="U96" s="14" t="s">
        <v>805</v>
      </c>
      <c r="V96" s="14"/>
      <c r="W96" s="14" t="s">
        <v>806</v>
      </c>
      <c r="X96" s="14"/>
      <c r="Y96" s="14"/>
      <c r="Z96" s="14" t="s">
        <v>807</v>
      </c>
      <c r="AA96" s="14"/>
      <c r="AB96" s="14"/>
    </row>
    <row r="97" spans="1:28" x14ac:dyDescent="0.25">
      <c r="A97" s="14">
        <v>772</v>
      </c>
      <c r="B97" s="14" t="s">
        <v>808</v>
      </c>
      <c r="C97" s="14"/>
      <c r="D97" s="14" t="s">
        <v>21</v>
      </c>
      <c r="E97" s="14" t="s">
        <v>72</v>
      </c>
      <c r="F97" s="14">
        <v>19.3686822255452</v>
      </c>
      <c r="G97" s="14">
        <v>17.614977836608901</v>
      </c>
      <c r="H97" s="14">
        <v>17.780733108520501</v>
      </c>
      <c r="I97" s="14" t="s">
        <v>24</v>
      </c>
      <c r="J97" s="14">
        <v>1.75370438893633</v>
      </c>
      <c r="K97" s="14">
        <v>1.58794911702473</v>
      </c>
      <c r="L97" s="14">
        <v>-0.1657552719116</v>
      </c>
      <c r="M97" s="14" t="s">
        <v>809</v>
      </c>
      <c r="N97" s="14" t="s">
        <v>810</v>
      </c>
      <c r="O97" s="14" t="s">
        <v>8</v>
      </c>
      <c r="P97" s="14" t="s">
        <v>808</v>
      </c>
      <c r="Q97" s="14" t="s">
        <v>811</v>
      </c>
      <c r="R97" s="14" t="s">
        <v>812</v>
      </c>
      <c r="S97" s="14">
        <v>256</v>
      </c>
      <c r="T97" s="14" t="s">
        <v>813</v>
      </c>
      <c r="U97" s="14" t="s">
        <v>814</v>
      </c>
      <c r="V97" s="14"/>
      <c r="W97" s="14" t="s">
        <v>815</v>
      </c>
      <c r="X97" s="14"/>
      <c r="Y97" s="14"/>
      <c r="Z97" s="14" t="s">
        <v>816</v>
      </c>
      <c r="AA97" s="14"/>
      <c r="AB97" s="14"/>
    </row>
    <row r="98" spans="1:28" x14ac:dyDescent="0.25">
      <c r="A98" s="14">
        <v>775</v>
      </c>
      <c r="B98" s="14" t="s">
        <v>817</v>
      </c>
      <c r="C98" s="14"/>
      <c r="D98" s="14" t="s">
        <v>259</v>
      </c>
      <c r="E98" s="14" t="s">
        <v>44</v>
      </c>
      <c r="F98" s="14">
        <v>25.1744486490886</v>
      </c>
      <c r="G98" s="14">
        <v>24.283561706543001</v>
      </c>
      <c r="H98" s="14">
        <v>24.174638748168899</v>
      </c>
      <c r="I98" s="14" t="s">
        <v>24</v>
      </c>
      <c r="J98" s="14">
        <v>0.89088694254559497</v>
      </c>
      <c r="K98" s="14">
        <v>0.99980990091962996</v>
      </c>
      <c r="L98" s="14">
        <v>0.108922958374034</v>
      </c>
      <c r="M98" s="14" t="s">
        <v>818</v>
      </c>
      <c r="N98" s="14" t="s">
        <v>819</v>
      </c>
      <c r="O98" s="14" t="s">
        <v>27</v>
      </c>
      <c r="P98" s="14" t="s">
        <v>817</v>
      </c>
      <c r="Q98" s="14" t="s">
        <v>262</v>
      </c>
      <c r="R98" s="14" t="s">
        <v>817</v>
      </c>
      <c r="S98" s="14">
        <v>205</v>
      </c>
      <c r="T98" s="14" t="s">
        <v>781</v>
      </c>
      <c r="U98" s="14" t="s">
        <v>782</v>
      </c>
      <c r="V98" s="14"/>
      <c r="W98" s="14" t="s">
        <v>820</v>
      </c>
      <c r="X98" s="14"/>
      <c r="Y98" s="14"/>
      <c r="Z98" s="14" t="s">
        <v>821</v>
      </c>
      <c r="AA98" s="14"/>
      <c r="AB98" s="14"/>
    </row>
    <row r="99" spans="1:28" x14ac:dyDescent="0.25">
      <c r="A99" s="14">
        <v>776</v>
      </c>
      <c r="B99" s="14" t="s">
        <v>822</v>
      </c>
      <c r="C99" s="14"/>
      <c r="D99" s="14" t="s">
        <v>21</v>
      </c>
      <c r="E99" s="14" t="s">
        <v>72</v>
      </c>
      <c r="F99" s="14">
        <v>22.467533111572301</v>
      </c>
      <c r="G99" s="14">
        <v>21.4073079427083</v>
      </c>
      <c r="H99" s="14">
        <v>21.888873418172199</v>
      </c>
      <c r="I99" s="14" t="s">
        <v>24</v>
      </c>
      <c r="J99" s="14">
        <v>1.0602251688639299</v>
      </c>
      <c r="K99" s="14">
        <v>0.57865969340006596</v>
      </c>
      <c r="L99" s="14">
        <v>-0.48156547546386702</v>
      </c>
      <c r="M99" s="14" t="s">
        <v>823</v>
      </c>
      <c r="N99" s="14" t="s">
        <v>824</v>
      </c>
      <c r="O99" s="14" t="s">
        <v>27</v>
      </c>
      <c r="P99" s="14" t="s">
        <v>822</v>
      </c>
      <c r="Q99" s="14" t="s">
        <v>28</v>
      </c>
      <c r="R99" s="14" t="s">
        <v>822</v>
      </c>
      <c r="S99" s="14">
        <v>135</v>
      </c>
      <c r="T99" s="14"/>
      <c r="U99" s="14"/>
      <c r="V99" s="14"/>
      <c r="W99" s="14" t="s">
        <v>67</v>
      </c>
      <c r="X99" s="14"/>
      <c r="Y99" s="14"/>
      <c r="Z99" s="14" t="s">
        <v>825</v>
      </c>
      <c r="AA99" s="14"/>
      <c r="AB99" s="14"/>
    </row>
    <row r="100" spans="1:28" x14ac:dyDescent="0.25">
      <c r="A100" s="14">
        <v>777</v>
      </c>
      <c r="B100" s="14" t="s">
        <v>826</v>
      </c>
      <c r="C100" s="14"/>
      <c r="D100" s="14" t="s">
        <v>827</v>
      </c>
      <c r="E100" s="14" t="s">
        <v>60</v>
      </c>
      <c r="F100" s="14">
        <v>23.958854039510101</v>
      </c>
      <c r="G100" s="14">
        <v>21.3612372080485</v>
      </c>
      <c r="H100" s="14">
        <v>21.483695348103801</v>
      </c>
      <c r="I100" s="14" t="s">
        <v>24</v>
      </c>
      <c r="J100" s="14">
        <v>2.5976168314615999</v>
      </c>
      <c r="K100" s="14">
        <v>2.47515869140627</v>
      </c>
      <c r="L100" s="14">
        <v>-0.122458140055329</v>
      </c>
      <c r="M100" s="14" t="s">
        <v>828</v>
      </c>
      <c r="N100" s="14" t="s">
        <v>829</v>
      </c>
      <c r="O100" s="14" t="s">
        <v>8</v>
      </c>
      <c r="P100" s="14" t="s">
        <v>826</v>
      </c>
      <c r="Q100" s="14" t="s">
        <v>830</v>
      </c>
      <c r="R100" s="14" t="s">
        <v>826</v>
      </c>
      <c r="S100" s="14">
        <v>185</v>
      </c>
      <c r="T100" s="14" t="s">
        <v>831</v>
      </c>
      <c r="U100" s="14" t="s">
        <v>832</v>
      </c>
      <c r="V100" s="14"/>
      <c r="W100" s="14" t="s">
        <v>833</v>
      </c>
      <c r="X100" s="14"/>
      <c r="Y100" s="14"/>
      <c r="Z100" s="14" t="s">
        <v>834</v>
      </c>
      <c r="AA100" s="14"/>
      <c r="AB100" s="14"/>
    </row>
    <row r="101" spans="1:28" x14ac:dyDescent="0.25">
      <c r="A101" s="14">
        <v>778</v>
      </c>
      <c r="B101" s="14" t="s">
        <v>835</v>
      </c>
      <c r="C101" s="14"/>
      <c r="D101" s="14" t="s">
        <v>100</v>
      </c>
      <c r="E101" s="14" t="s">
        <v>72</v>
      </c>
      <c r="F101" s="14">
        <v>21.206134796142599</v>
      </c>
      <c r="G101" s="14">
        <v>18.9269523620606</v>
      </c>
      <c r="H101" s="14">
        <v>19.129219690958699</v>
      </c>
      <c r="I101" s="14" t="s">
        <v>24</v>
      </c>
      <c r="J101" s="14">
        <v>2.2791824340820299</v>
      </c>
      <c r="K101" s="14">
        <v>2.0769151051839398</v>
      </c>
      <c r="L101" s="14">
        <v>-0.20226732889809901</v>
      </c>
      <c r="M101" s="14" t="s">
        <v>836</v>
      </c>
      <c r="N101" s="14" t="s">
        <v>837</v>
      </c>
      <c r="O101" s="14" t="s">
        <v>8</v>
      </c>
      <c r="P101" s="14" t="s">
        <v>835</v>
      </c>
      <c r="Q101" s="14" t="s">
        <v>838</v>
      </c>
      <c r="R101" s="14" t="s">
        <v>835</v>
      </c>
      <c r="S101" s="14">
        <v>315</v>
      </c>
      <c r="T101" s="14" t="s">
        <v>839</v>
      </c>
      <c r="U101" s="14" t="s">
        <v>840</v>
      </c>
      <c r="V101" s="14"/>
      <c r="W101" s="14" t="s">
        <v>841</v>
      </c>
      <c r="X101" s="14"/>
      <c r="Y101" s="14"/>
      <c r="Z101" s="14" t="s">
        <v>842</v>
      </c>
      <c r="AA101" s="14"/>
      <c r="AB101" s="14"/>
    </row>
    <row r="102" spans="1:28" x14ac:dyDescent="0.25">
      <c r="A102" s="14">
        <v>782</v>
      </c>
      <c r="B102" s="14" t="s">
        <v>843</v>
      </c>
      <c r="C102" s="14"/>
      <c r="D102" s="14" t="s">
        <v>21</v>
      </c>
      <c r="E102" s="14" t="s">
        <v>60</v>
      </c>
      <c r="F102" s="14">
        <v>24.677311579386402</v>
      </c>
      <c r="G102" s="14">
        <v>22.440914154052798</v>
      </c>
      <c r="H102" s="14">
        <v>20.5421047210693</v>
      </c>
      <c r="I102" s="14" t="s">
        <v>24</v>
      </c>
      <c r="J102" s="14">
        <v>2.2363974253336099</v>
      </c>
      <c r="K102" s="14">
        <v>4.1352068583170301</v>
      </c>
      <c r="L102" s="14">
        <v>1.89880943298343</v>
      </c>
      <c r="M102" s="14" t="s">
        <v>844</v>
      </c>
      <c r="N102" s="14" t="s">
        <v>845</v>
      </c>
      <c r="O102" s="14" t="s">
        <v>27</v>
      </c>
      <c r="P102" s="14" t="s">
        <v>843</v>
      </c>
      <c r="Q102" s="14" t="s">
        <v>846</v>
      </c>
      <c r="R102" s="14" t="s">
        <v>843</v>
      </c>
      <c r="S102" s="14">
        <v>248</v>
      </c>
      <c r="T102" s="14"/>
      <c r="U102" s="14"/>
      <c r="V102" s="14"/>
      <c r="W102" s="14" t="s">
        <v>847</v>
      </c>
      <c r="X102" s="14"/>
      <c r="Y102" s="14"/>
      <c r="Z102" s="14" t="s">
        <v>848</v>
      </c>
      <c r="AA102" s="14"/>
      <c r="AB102" s="14"/>
    </row>
    <row r="103" spans="1:28" x14ac:dyDescent="0.25">
      <c r="A103" s="14">
        <v>784</v>
      </c>
      <c r="B103" s="14" t="s">
        <v>849</v>
      </c>
      <c r="C103" s="14"/>
      <c r="D103" s="14" t="s">
        <v>21</v>
      </c>
      <c r="E103" s="14" t="s">
        <v>72</v>
      </c>
      <c r="F103" s="14">
        <v>20.3156623840332</v>
      </c>
      <c r="G103" s="14" t="s">
        <v>23</v>
      </c>
      <c r="H103" s="14">
        <v>14.801725069681799</v>
      </c>
      <c r="I103" s="14" t="s">
        <v>2905</v>
      </c>
      <c r="J103" s="14" t="s">
        <v>23</v>
      </c>
      <c r="K103" s="14">
        <v>5.5139373143513701</v>
      </c>
      <c r="L103" s="14" t="s">
        <v>23</v>
      </c>
      <c r="M103" s="14" t="s">
        <v>850</v>
      </c>
      <c r="N103" s="14" t="s">
        <v>851</v>
      </c>
      <c r="O103" s="14" t="s">
        <v>27</v>
      </c>
      <c r="P103" s="14" t="s">
        <v>849</v>
      </c>
      <c r="Q103" s="14" t="s">
        <v>28</v>
      </c>
      <c r="R103" s="14" t="s">
        <v>849</v>
      </c>
      <c r="S103" s="14">
        <v>292</v>
      </c>
      <c r="T103" s="14"/>
      <c r="U103" s="14"/>
      <c r="V103" s="14"/>
      <c r="W103" s="14" t="s">
        <v>852</v>
      </c>
      <c r="X103" s="14"/>
      <c r="Y103" s="14"/>
      <c r="Z103" s="14" t="s">
        <v>853</v>
      </c>
      <c r="AA103" s="14"/>
      <c r="AB103" s="14"/>
    </row>
    <row r="104" spans="1:28" x14ac:dyDescent="0.25">
      <c r="A104" s="14">
        <v>796</v>
      </c>
      <c r="B104" s="14" t="s">
        <v>854</v>
      </c>
      <c r="C104" s="14" t="s">
        <v>855</v>
      </c>
      <c r="D104" s="14" t="s">
        <v>856</v>
      </c>
      <c r="E104" s="14" t="s">
        <v>397</v>
      </c>
      <c r="F104" s="14">
        <v>16.5611829757691</v>
      </c>
      <c r="G104" s="14" t="s">
        <v>23</v>
      </c>
      <c r="H104" s="14" t="s">
        <v>23</v>
      </c>
      <c r="I104" s="14" t="s">
        <v>2905</v>
      </c>
      <c r="J104" s="14" t="s">
        <v>23</v>
      </c>
      <c r="K104" s="14" t="s">
        <v>23</v>
      </c>
      <c r="L104" s="14" t="s">
        <v>23</v>
      </c>
      <c r="M104" s="14" t="s">
        <v>857</v>
      </c>
      <c r="N104" s="14" t="s">
        <v>858</v>
      </c>
      <c r="O104" s="14" t="s">
        <v>8</v>
      </c>
      <c r="P104" s="14" t="s">
        <v>854</v>
      </c>
      <c r="Q104" s="14" t="s">
        <v>859</v>
      </c>
      <c r="R104" s="14" t="s">
        <v>860</v>
      </c>
      <c r="S104" s="14">
        <v>479</v>
      </c>
      <c r="T104" s="14" t="s">
        <v>861</v>
      </c>
      <c r="U104" s="14" t="s">
        <v>862</v>
      </c>
      <c r="V104" s="14"/>
      <c r="W104" s="14" t="s">
        <v>863</v>
      </c>
      <c r="X104" s="14"/>
      <c r="Y104" s="14"/>
      <c r="Z104" s="14" t="s">
        <v>864</v>
      </c>
      <c r="AA104" s="14"/>
      <c r="AB104" s="14"/>
    </row>
    <row r="105" spans="1:28" x14ac:dyDescent="0.25">
      <c r="A105" s="14">
        <v>797</v>
      </c>
      <c r="B105" s="14" t="s">
        <v>865</v>
      </c>
      <c r="C105" s="14" t="s">
        <v>866</v>
      </c>
      <c r="D105" s="14" t="s">
        <v>867</v>
      </c>
      <c r="E105" s="14" t="s">
        <v>130</v>
      </c>
      <c r="F105" s="14">
        <v>20.7481384277344</v>
      </c>
      <c r="G105" s="14">
        <v>18.765661239623999</v>
      </c>
      <c r="H105" s="14">
        <v>19.446823120117202</v>
      </c>
      <c r="I105" s="14" t="s">
        <v>24</v>
      </c>
      <c r="J105" s="14">
        <v>1.98247718811037</v>
      </c>
      <c r="K105" s="14">
        <v>1.3013153076171999</v>
      </c>
      <c r="L105" s="14">
        <v>-0.68116188049316795</v>
      </c>
      <c r="M105" s="14" t="s">
        <v>868</v>
      </c>
      <c r="N105" s="14" t="s">
        <v>869</v>
      </c>
      <c r="O105" s="14" t="s">
        <v>8</v>
      </c>
      <c r="P105" s="14" t="s">
        <v>865</v>
      </c>
      <c r="Q105" s="14" t="s">
        <v>870</v>
      </c>
      <c r="R105" s="14" t="s">
        <v>871</v>
      </c>
      <c r="S105" s="14">
        <v>131</v>
      </c>
      <c r="T105" s="14" t="s">
        <v>872</v>
      </c>
      <c r="U105" s="14" t="s">
        <v>873</v>
      </c>
      <c r="V105" s="14"/>
      <c r="W105" s="14" t="s">
        <v>874</v>
      </c>
      <c r="X105" s="14"/>
      <c r="Y105" s="14"/>
      <c r="Z105" s="14" t="s">
        <v>875</v>
      </c>
      <c r="AA105" s="14"/>
      <c r="AB105" s="14"/>
    </row>
    <row r="106" spans="1:28" x14ac:dyDescent="0.25">
      <c r="A106" s="14">
        <v>812</v>
      </c>
      <c r="B106" s="14" t="s">
        <v>876</v>
      </c>
      <c r="C106" s="14"/>
      <c r="D106" s="14" t="s">
        <v>877</v>
      </c>
      <c r="E106" s="14" t="s">
        <v>207</v>
      </c>
      <c r="F106" s="14">
        <v>23.1842956542969</v>
      </c>
      <c r="G106" s="14">
        <v>21.9472045898438</v>
      </c>
      <c r="H106" s="14">
        <v>22.027777353922499</v>
      </c>
      <c r="I106" s="14" t="s">
        <v>24</v>
      </c>
      <c r="J106" s="14">
        <v>1.2370910644530999</v>
      </c>
      <c r="K106" s="14">
        <v>1.15651830037433</v>
      </c>
      <c r="L106" s="14">
        <v>-8.0572764078766596E-2</v>
      </c>
      <c r="M106" s="14" t="s">
        <v>878</v>
      </c>
      <c r="N106" s="14" t="s">
        <v>879</v>
      </c>
      <c r="O106" s="14" t="s">
        <v>27</v>
      </c>
      <c r="P106" s="14" t="s">
        <v>876</v>
      </c>
      <c r="Q106" s="14" t="s">
        <v>880</v>
      </c>
      <c r="R106" s="14" t="s">
        <v>876</v>
      </c>
      <c r="S106" s="14">
        <v>184</v>
      </c>
      <c r="T106" s="14" t="s">
        <v>881</v>
      </c>
      <c r="U106" s="14" t="s">
        <v>882</v>
      </c>
      <c r="V106" s="14"/>
      <c r="W106" s="14" t="s">
        <v>883</v>
      </c>
      <c r="X106" s="14"/>
      <c r="Y106" s="14"/>
      <c r="Z106" s="14" t="s">
        <v>884</v>
      </c>
      <c r="AA106" s="14"/>
      <c r="AB106" s="14"/>
    </row>
    <row r="107" spans="1:28" x14ac:dyDescent="0.25">
      <c r="A107" s="14">
        <v>831</v>
      </c>
      <c r="B107" s="14" t="s">
        <v>885</v>
      </c>
      <c r="C107" s="14"/>
      <c r="D107" s="14" t="s">
        <v>21</v>
      </c>
      <c r="E107" s="14" t="s">
        <v>44</v>
      </c>
      <c r="F107" s="14">
        <v>23.846754074096701</v>
      </c>
      <c r="G107" s="14">
        <v>20.391361872355098</v>
      </c>
      <c r="H107" s="14">
        <v>21.944045384724902</v>
      </c>
      <c r="I107" s="14" t="s">
        <v>24</v>
      </c>
      <c r="J107" s="14">
        <v>3.4553922017415299</v>
      </c>
      <c r="K107" s="14">
        <v>1.90270868937173</v>
      </c>
      <c r="L107" s="14">
        <v>-1.5526835123698</v>
      </c>
      <c r="M107" s="14" t="s">
        <v>886</v>
      </c>
      <c r="N107" s="14" t="s">
        <v>887</v>
      </c>
      <c r="O107" s="14" t="s">
        <v>27</v>
      </c>
      <c r="P107" s="14" t="s">
        <v>885</v>
      </c>
      <c r="Q107" s="14" t="s">
        <v>28</v>
      </c>
      <c r="R107" s="14" t="s">
        <v>885</v>
      </c>
      <c r="S107" s="14">
        <v>110</v>
      </c>
      <c r="T107" s="14" t="s">
        <v>888</v>
      </c>
      <c r="U107" s="14" t="s">
        <v>889</v>
      </c>
      <c r="V107" s="14"/>
      <c r="W107" s="14" t="s">
        <v>890</v>
      </c>
      <c r="X107" s="14"/>
      <c r="Y107" s="14"/>
      <c r="Z107" s="14" t="s">
        <v>891</v>
      </c>
      <c r="AA107" s="14"/>
      <c r="AB107" s="14"/>
    </row>
    <row r="108" spans="1:28" x14ac:dyDescent="0.25">
      <c r="A108" s="14">
        <v>832</v>
      </c>
      <c r="B108" s="14" t="s">
        <v>892</v>
      </c>
      <c r="C108" s="14"/>
      <c r="D108" s="14" t="s">
        <v>21</v>
      </c>
      <c r="E108" s="14" t="s">
        <v>44</v>
      </c>
      <c r="F108" s="14">
        <v>20.997774124145501</v>
      </c>
      <c r="G108" s="14">
        <v>16.6948676109314</v>
      </c>
      <c r="H108" s="14">
        <v>18.226375579833999</v>
      </c>
      <c r="I108" s="14" t="s">
        <v>24</v>
      </c>
      <c r="J108" s="14">
        <v>4.3029065132140998</v>
      </c>
      <c r="K108" s="14">
        <v>2.7713985443114999</v>
      </c>
      <c r="L108" s="14">
        <v>-1.5315079689026001</v>
      </c>
      <c r="M108" s="14" t="s">
        <v>893</v>
      </c>
      <c r="N108" s="14" t="s">
        <v>894</v>
      </c>
      <c r="O108" s="14" t="s">
        <v>27</v>
      </c>
      <c r="P108" s="14" t="s">
        <v>892</v>
      </c>
      <c r="Q108" s="14" t="s">
        <v>28</v>
      </c>
      <c r="R108" s="14" t="s">
        <v>892</v>
      </c>
      <c r="S108" s="14">
        <v>170</v>
      </c>
      <c r="T108" s="14"/>
      <c r="U108" s="14"/>
      <c r="V108" s="14"/>
      <c r="W108" s="14"/>
      <c r="X108" s="14"/>
      <c r="Y108" s="14"/>
      <c r="Z108" s="14" t="s">
        <v>895</v>
      </c>
      <c r="AA108" s="14"/>
      <c r="AB108" s="14"/>
    </row>
    <row r="109" spans="1:28" x14ac:dyDescent="0.25">
      <c r="A109" s="14">
        <v>844</v>
      </c>
      <c r="B109" s="14" t="s">
        <v>896</v>
      </c>
      <c r="C109" s="14"/>
      <c r="D109" s="14" t="s">
        <v>737</v>
      </c>
      <c r="E109" s="14" t="s">
        <v>142</v>
      </c>
      <c r="F109" s="14">
        <v>22.904243469238299</v>
      </c>
      <c r="G109" s="14">
        <v>20.474279403686499</v>
      </c>
      <c r="H109" s="14">
        <v>21.8679701487223</v>
      </c>
      <c r="I109" s="14" t="s">
        <v>24</v>
      </c>
      <c r="J109" s="14">
        <v>2.4299640655517298</v>
      </c>
      <c r="K109" s="14">
        <v>1.03627332051593</v>
      </c>
      <c r="L109" s="14">
        <v>-1.3936907450358</v>
      </c>
      <c r="M109" s="14" t="s">
        <v>897</v>
      </c>
      <c r="N109" s="14" t="s">
        <v>898</v>
      </c>
      <c r="O109" s="14" t="s">
        <v>27</v>
      </c>
      <c r="P109" s="14" t="s">
        <v>896</v>
      </c>
      <c r="Q109" s="14" t="s">
        <v>740</v>
      </c>
      <c r="R109" s="14" t="s">
        <v>896</v>
      </c>
      <c r="S109" s="14">
        <v>264</v>
      </c>
      <c r="T109" s="14" t="s">
        <v>741</v>
      </c>
      <c r="U109" s="14" t="s">
        <v>742</v>
      </c>
      <c r="V109" s="14"/>
      <c r="W109" s="14"/>
      <c r="X109" s="14"/>
      <c r="Y109" s="14"/>
      <c r="Z109" s="14" t="s">
        <v>899</v>
      </c>
      <c r="AA109" s="14"/>
      <c r="AB109" s="14"/>
    </row>
    <row r="110" spans="1:28" x14ac:dyDescent="0.25">
      <c r="A110" s="14">
        <v>845</v>
      </c>
      <c r="B110" s="14" t="s">
        <v>900</v>
      </c>
      <c r="C110" s="14"/>
      <c r="D110" s="14" t="s">
        <v>100</v>
      </c>
      <c r="E110" s="14" t="s">
        <v>44</v>
      </c>
      <c r="F110" s="14">
        <v>19.4839693705241</v>
      </c>
      <c r="G110" s="14">
        <v>18.163160959879601</v>
      </c>
      <c r="H110" s="14" t="s">
        <v>23</v>
      </c>
      <c r="I110" s="14" t="s">
        <v>24</v>
      </c>
      <c r="J110" s="14">
        <v>1.3208084106445299</v>
      </c>
      <c r="K110" s="14" t="s">
        <v>23</v>
      </c>
      <c r="L110" s="14" t="s">
        <v>23</v>
      </c>
      <c r="M110" s="14" t="s">
        <v>901</v>
      </c>
      <c r="N110" s="14" t="s">
        <v>902</v>
      </c>
      <c r="O110" s="14" t="s">
        <v>27</v>
      </c>
      <c r="P110" s="14" t="s">
        <v>900</v>
      </c>
      <c r="Q110" s="14" t="s">
        <v>903</v>
      </c>
      <c r="R110" s="14" t="s">
        <v>900</v>
      </c>
      <c r="S110" s="14">
        <v>116</v>
      </c>
      <c r="T110" s="14"/>
      <c r="U110" s="14"/>
      <c r="V110" s="14"/>
      <c r="W110" s="14" t="s">
        <v>904</v>
      </c>
      <c r="X110" s="14"/>
      <c r="Y110" s="14"/>
      <c r="Z110" s="14" t="s">
        <v>905</v>
      </c>
      <c r="AA110" s="14"/>
      <c r="AB110" s="14"/>
    </row>
    <row r="111" spans="1:28" x14ac:dyDescent="0.25">
      <c r="A111" s="14">
        <v>849</v>
      </c>
      <c r="B111" s="14" t="s">
        <v>906</v>
      </c>
      <c r="C111" s="14"/>
      <c r="D111" s="14" t="s">
        <v>21</v>
      </c>
      <c r="E111" s="14" t="s">
        <v>60</v>
      </c>
      <c r="F111" s="14">
        <v>21.391632715861</v>
      </c>
      <c r="G111" s="14">
        <v>20.107275009155298</v>
      </c>
      <c r="H111" s="14">
        <v>19.866181691487601</v>
      </c>
      <c r="I111" s="14" t="s">
        <v>24</v>
      </c>
      <c r="J111" s="14">
        <v>1.2843577067056999</v>
      </c>
      <c r="K111" s="14">
        <v>1.5254510243734001</v>
      </c>
      <c r="L111" s="14">
        <v>0.24109331766769801</v>
      </c>
      <c r="M111" s="14" t="s">
        <v>907</v>
      </c>
      <c r="N111" s="14" t="s">
        <v>908</v>
      </c>
      <c r="O111" s="14" t="s">
        <v>27</v>
      </c>
      <c r="P111" s="14" t="s">
        <v>906</v>
      </c>
      <c r="Q111" s="14" t="s">
        <v>909</v>
      </c>
      <c r="R111" s="14" t="s">
        <v>906</v>
      </c>
      <c r="S111" s="14">
        <v>132</v>
      </c>
      <c r="T111" s="14"/>
      <c r="U111" s="14"/>
      <c r="V111" s="14"/>
      <c r="W111" s="14" t="s">
        <v>910</v>
      </c>
      <c r="X111" s="14"/>
      <c r="Y111" s="14"/>
      <c r="Z111" s="14" t="s">
        <v>911</v>
      </c>
      <c r="AA111" s="14"/>
      <c r="AB111" s="14"/>
    </row>
    <row r="112" spans="1:28" x14ac:dyDescent="0.25">
      <c r="A112" s="14">
        <v>860</v>
      </c>
      <c r="B112" s="14" t="s">
        <v>912</v>
      </c>
      <c r="C112" s="14"/>
      <c r="D112" s="14" t="s">
        <v>100</v>
      </c>
      <c r="E112" s="14" t="s">
        <v>44</v>
      </c>
      <c r="F112" s="14">
        <v>21.088006973266602</v>
      </c>
      <c r="G112" s="14">
        <v>19.5346291859945</v>
      </c>
      <c r="H112" s="14">
        <v>20.5507005055745</v>
      </c>
      <c r="I112" s="14" t="s">
        <v>24</v>
      </c>
      <c r="J112" s="14">
        <v>1.5533777872721399</v>
      </c>
      <c r="K112" s="14">
        <v>0.53730646769206603</v>
      </c>
      <c r="L112" s="14">
        <v>-1.0160713195800699</v>
      </c>
      <c r="M112" s="14" t="s">
        <v>913</v>
      </c>
      <c r="N112" s="14" t="s">
        <v>914</v>
      </c>
      <c r="O112" s="14" t="s">
        <v>27</v>
      </c>
      <c r="P112" s="14" t="s">
        <v>912</v>
      </c>
      <c r="Q112" s="14" t="s">
        <v>103</v>
      </c>
      <c r="R112" s="14" t="s">
        <v>912</v>
      </c>
      <c r="S112" s="14">
        <v>177</v>
      </c>
      <c r="T112" s="14" t="s">
        <v>915</v>
      </c>
      <c r="U112" s="14" t="s">
        <v>916</v>
      </c>
      <c r="V112" s="14"/>
      <c r="W112" s="14" t="s">
        <v>272</v>
      </c>
      <c r="X112" s="14"/>
      <c r="Y112" s="14"/>
      <c r="Z112" s="14" t="s">
        <v>917</v>
      </c>
      <c r="AA112" s="14"/>
      <c r="AB112" s="14"/>
    </row>
    <row r="113" spans="1:28" x14ac:dyDescent="0.25">
      <c r="A113" s="14">
        <v>864</v>
      </c>
      <c r="B113" s="14" t="s">
        <v>918</v>
      </c>
      <c r="C113" s="14"/>
      <c r="D113" s="14" t="s">
        <v>21</v>
      </c>
      <c r="E113" s="14" t="s">
        <v>72</v>
      </c>
      <c r="F113" s="14">
        <v>19.3393758138021</v>
      </c>
      <c r="G113" s="14">
        <v>17.180859883626301</v>
      </c>
      <c r="H113" s="14">
        <v>17.201881408691399</v>
      </c>
      <c r="I113" s="14" t="s">
        <v>24</v>
      </c>
      <c r="J113" s="14">
        <v>2.1585159301758301</v>
      </c>
      <c r="K113" s="14">
        <v>2.1374944051106999</v>
      </c>
      <c r="L113" s="14">
        <v>-2.10215250651338E-2</v>
      </c>
      <c r="M113" s="14" t="s">
        <v>919</v>
      </c>
      <c r="N113" s="14" t="s">
        <v>920</v>
      </c>
      <c r="O113" s="14" t="s">
        <v>27</v>
      </c>
      <c r="P113" s="14" t="s">
        <v>918</v>
      </c>
      <c r="Q113" s="14" t="s">
        <v>28</v>
      </c>
      <c r="R113" s="14" t="s">
        <v>918</v>
      </c>
      <c r="S113" s="14">
        <v>135</v>
      </c>
      <c r="T113" s="14" t="s">
        <v>921</v>
      </c>
      <c r="U113" s="14" t="s">
        <v>922</v>
      </c>
      <c r="V113" s="14"/>
      <c r="W113" s="14" t="s">
        <v>923</v>
      </c>
      <c r="X113" s="14"/>
      <c r="Y113" s="14"/>
      <c r="Z113" s="14" t="s">
        <v>924</v>
      </c>
      <c r="AA113" s="14"/>
      <c r="AB113" s="14"/>
    </row>
    <row r="114" spans="1:28" x14ac:dyDescent="0.25">
      <c r="A114" s="14">
        <v>905</v>
      </c>
      <c r="B114" s="14" t="s">
        <v>925</v>
      </c>
      <c r="C114" s="14"/>
      <c r="D114" s="14" t="s">
        <v>737</v>
      </c>
      <c r="E114" s="14" t="s">
        <v>22</v>
      </c>
      <c r="F114" s="14">
        <v>21.4705511728923</v>
      </c>
      <c r="G114" s="14">
        <v>20.540390014648398</v>
      </c>
      <c r="H114" s="14">
        <v>19.872234980265301</v>
      </c>
      <c r="I114" s="14" t="s">
        <v>24</v>
      </c>
      <c r="J114" s="14">
        <v>0.93016115824383405</v>
      </c>
      <c r="K114" s="14">
        <v>1.59831619262697</v>
      </c>
      <c r="L114" s="14">
        <v>0.66815503438313295</v>
      </c>
      <c r="M114" s="14" t="s">
        <v>926</v>
      </c>
      <c r="N114" s="14" t="s">
        <v>927</v>
      </c>
      <c r="O114" s="14" t="s">
        <v>27</v>
      </c>
      <c r="P114" s="14" t="s">
        <v>925</v>
      </c>
      <c r="Q114" s="14" t="s">
        <v>740</v>
      </c>
      <c r="R114" s="14" t="s">
        <v>925</v>
      </c>
      <c r="S114" s="14">
        <v>245</v>
      </c>
      <c r="T114" s="14" t="s">
        <v>741</v>
      </c>
      <c r="U114" s="14" t="s">
        <v>742</v>
      </c>
      <c r="V114" s="14"/>
      <c r="W114" s="14"/>
      <c r="X114" s="14"/>
      <c r="Y114" s="14"/>
      <c r="Z114" s="14" t="s">
        <v>928</v>
      </c>
      <c r="AA114" s="14"/>
      <c r="AB114" s="14"/>
    </row>
    <row r="115" spans="1:28" x14ac:dyDescent="0.25">
      <c r="A115" s="14">
        <v>908</v>
      </c>
      <c r="B115" s="14" t="s">
        <v>929</v>
      </c>
      <c r="C115" s="14"/>
      <c r="D115" s="14" t="s">
        <v>21</v>
      </c>
      <c r="E115" s="14" t="s">
        <v>44</v>
      </c>
      <c r="F115" s="14">
        <v>19.970155715942401</v>
      </c>
      <c r="G115" s="14">
        <v>17.769291559855201</v>
      </c>
      <c r="H115" s="14">
        <v>18.011538823445601</v>
      </c>
      <c r="I115" s="14" t="s">
        <v>24</v>
      </c>
      <c r="J115" s="14">
        <v>2.2008641560872002</v>
      </c>
      <c r="K115" s="14">
        <v>1.95861689249674</v>
      </c>
      <c r="L115" s="14">
        <v>-0.242247263590468</v>
      </c>
      <c r="M115" s="14" t="s">
        <v>930</v>
      </c>
      <c r="N115" s="14" t="s">
        <v>931</v>
      </c>
      <c r="O115" s="14" t="s">
        <v>27</v>
      </c>
      <c r="P115" s="14" t="s">
        <v>929</v>
      </c>
      <c r="Q115" s="14" t="s">
        <v>932</v>
      </c>
      <c r="R115" s="14" t="s">
        <v>929</v>
      </c>
      <c r="S115" s="14">
        <v>492</v>
      </c>
      <c r="T115" s="14"/>
      <c r="U115" s="14"/>
      <c r="V115" s="14"/>
      <c r="W115" s="14" t="s">
        <v>933</v>
      </c>
      <c r="X115" s="14"/>
      <c r="Y115" s="14"/>
      <c r="Z115" s="14" t="s">
        <v>934</v>
      </c>
      <c r="AA115" s="14"/>
      <c r="AB115" s="14"/>
    </row>
    <row r="116" spans="1:28" x14ac:dyDescent="0.25">
      <c r="A116" s="14">
        <v>915</v>
      </c>
      <c r="B116" s="14" t="s">
        <v>935</v>
      </c>
      <c r="C116" s="14"/>
      <c r="D116" s="14" t="s">
        <v>109</v>
      </c>
      <c r="E116" s="14" t="s">
        <v>72</v>
      </c>
      <c r="F116" s="14">
        <v>16.9175917307536</v>
      </c>
      <c r="G116" s="14" t="s">
        <v>23</v>
      </c>
      <c r="H116" s="14" t="s">
        <v>23</v>
      </c>
      <c r="I116" s="14" t="s">
        <v>2905</v>
      </c>
      <c r="J116" s="14" t="s">
        <v>23</v>
      </c>
      <c r="K116" s="14" t="s">
        <v>23</v>
      </c>
      <c r="L116" s="14" t="s">
        <v>23</v>
      </c>
      <c r="M116" s="14" t="s">
        <v>936</v>
      </c>
      <c r="N116" s="14" t="s">
        <v>937</v>
      </c>
      <c r="O116" s="14" t="s">
        <v>27</v>
      </c>
      <c r="P116" s="14" t="s">
        <v>935</v>
      </c>
      <c r="Q116" s="14" t="s">
        <v>112</v>
      </c>
      <c r="R116" s="14" t="s">
        <v>935</v>
      </c>
      <c r="S116" s="14">
        <v>268</v>
      </c>
      <c r="T116" s="14" t="s">
        <v>938</v>
      </c>
      <c r="U116" s="14" t="s">
        <v>939</v>
      </c>
      <c r="V116" s="14"/>
      <c r="W116" s="14" t="s">
        <v>940</v>
      </c>
      <c r="X116" s="14"/>
      <c r="Y116" s="14"/>
      <c r="Z116" s="14" t="s">
        <v>941</v>
      </c>
      <c r="AA116" s="14"/>
      <c r="AB116" s="14"/>
    </row>
    <row r="117" spans="1:28" x14ac:dyDescent="0.25">
      <c r="A117" s="14">
        <v>947</v>
      </c>
      <c r="B117" s="14" t="s">
        <v>942</v>
      </c>
      <c r="C117" s="14"/>
      <c r="D117" s="14" t="s">
        <v>21</v>
      </c>
      <c r="E117" s="14" t="s">
        <v>44</v>
      </c>
      <c r="F117" s="14">
        <v>20.155560811360701</v>
      </c>
      <c r="G117" s="14">
        <v>19.027134577433301</v>
      </c>
      <c r="H117" s="14">
        <v>19.981125513712598</v>
      </c>
      <c r="I117" s="14" t="s">
        <v>24</v>
      </c>
      <c r="J117" s="14">
        <v>1.1284262339274</v>
      </c>
      <c r="K117" s="14">
        <v>0.17443529764813101</v>
      </c>
      <c r="L117" s="14">
        <v>-0.95399093627927201</v>
      </c>
      <c r="M117" s="14" t="s">
        <v>943</v>
      </c>
      <c r="N117" s="14" t="s">
        <v>944</v>
      </c>
      <c r="O117" s="14" t="s">
        <v>8</v>
      </c>
      <c r="P117" s="14" t="s">
        <v>942</v>
      </c>
      <c r="Q117" s="14" t="s">
        <v>945</v>
      </c>
      <c r="R117" s="14" t="s">
        <v>942</v>
      </c>
      <c r="S117" s="14">
        <v>155</v>
      </c>
      <c r="T117" s="14"/>
      <c r="U117" s="14"/>
      <c r="V117" s="14"/>
      <c r="W117" s="14"/>
      <c r="X117" s="14"/>
      <c r="Y117" s="14"/>
      <c r="Z117" s="14" t="s">
        <v>946</v>
      </c>
      <c r="AA117" s="14"/>
      <c r="AB117" s="14"/>
    </row>
    <row r="118" spans="1:28" x14ac:dyDescent="0.25">
      <c r="A118" s="14">
        <v>965</v>
      </c>
      <c r="B118" s="14" t="s">
        <v>947</v>
      </c>
      <c r="C118" s="14"/>
      <c r="D118" s="14" t="s">
        <v>21</v>
      </c>
      <c r="E118" s="14" t="s">
        <v>44</v>
      </c>
      <c r="F118" s="14">
        <v>23.750392913818398</v>
      </c>
      <c r="G118" s="14">
        <v>21.002058029174801</v>
      </c>
      <c r="H118" s="14">
        <v>22.358435312906899</v>
      </c>
      <c r="I118" s="14" t="s">
        <v>24</v>
      </c>
      <c r="J118" s="14">
        <v>2.7483348846435698</v>
      </c>
      <c r="K118" s="14">
        <v>1.39195760091147</v>
      </c>
      <c r="L118" s="14">
        <v>-1.3563772837321</v>
      </c>
      <c r="M118" s="14" t="s">
        <v>948</v>
      </c>
      <c r="N118" s="14" t="s">
        <v>949</v>
      </c>
      <c r="O118" s="14" t="s">
        <v>27</v>
      </c>
      <c r="P118" s="14" t="s">
        <v>947</v>
      </c>
      <c r="Q118" s="14" t="s">
        <v>28</v>
      </c>
      <c r="R118" s="14" t="s">
        <v>947</v>
      </c>
      <c r="S118" s="14">
        <v>59</v>
      </c>
      <c r="T118" s="14"/>
      <c r="U118" s="14"/>
      <c r="V118" s="14"/>
      <c r="W118" s="14"/>
      <c r="X118" s="14"/>
      <c r="Y118" s="14"/>
      <c r="Z118" s="14" t="s">
        <v>950</v>
      </c>
      <c r="AA118" s="14"/>
      <c r="AB118" s="14"/>
    </row>
    <row r="119" spans="1:28" x14ac:dyDescent="0.25">
      <c r="A119" s="14">
        <v>968</v>
      </c>
      <c r="B119" s="14" t="s">
        <v>951</v>
      </c>
      <c r="C119" s="14"/>
      <c r="D119" s="14" t="s">
        <v>21</v>
      </c>
      <c r="E119" s="14" t="s">
        <v>72</v>
      </c>
      <c r="F119" s="14">
        <v>18.548489888509099</v>
      </c>
      <c r="G119" s="14">
        <v>16.039124488830499</v>
      </c>
      <c r="H119" s="14">
        <v>16.9648599624634</v>
      </c>
      <c r="I119" s="14" t="s">
        <v>24</v>
      </c>
      <c r="J119" s="14">
        <v>2.5093653996785599</v>
      </c>
      <c r="K119" s="14">
        <v>1.58362992604575</v>
      </c>
      <c r="L119" s="14">
        <v>-0.92573547363281605</v>
      </c>
      <c r="M119" s="14" t="s">
        <v>952</v>
      </c>
      <c r="N119" s="14" t="s">
        <v>953</v>
      </c>
      <c r="O119" s="14" t="s">
        <v>27</v>
      </c>
      <c r="P119" s="14" t="s">
        <v>951</v>
      </c>
      <c r="Q119" s="14" t="s">
        <v>954</v>
      </c>
      <c r="R119" s="14" t="s">
        <v>951</v>
      </c>
      <c r="S119" s="14">
        <v>183</v>
      </c>
      <c r="T119" s="14" t="s">
        <v>955</v>
      </c>
      <c r="U119" s="14" t="s">
        <v>956</v>
      </c>
      <c r="V119" s="14"/>
      <c r="W119" s="14" t="s">
        <v>957</v>
      </c>
      <c r="X119" s="14"/>
      <c r="Y119" s="14"/>
      <c r="Z119" s="14" t="s">
        <v>958</v>
      </c>
      <c r="AA119" s="14"/>
      <c r="AB119" s="14"/>
    </row>
    <row r="120" spans="1:28" x14ac:dyDescent="0.25">
      <c r="A120" s="14">
        <v>990</v>
      </c>
      <c r="B120" s="14" t="s">
        <v>959</v>
      </c>
      <c r="C120" s="14"/>
      <c r="D120" s="14" t="s">
        <v>21</v>
      </c>
      <c r="E120" s="14" t="s">
        <v>44</v>
      </c>
      <c r="F120" s="14">
        <v>25.889348347981802</v>
      </c>
      <c r="G120" s="14">
        <v>22.153258005778</v>
      </c>
      <c r="H120" s="14">
        <v>16.127192179362002</v>
      </c>
      <c r="I120" s="14" t="s">
        <v>24</v>
      </c>
      <c r="J120" s="14">
        <v>3.7360903422037701</v>
      </c>
      <c r="K120" s="14">
        <v>9.7621561686198</v>
      </c>
      <c r="L120" s="14">
        <v>6.0260658264160298</v>
      </c>
      <c r="M120" s="14" t="s">
        <v>960</v>
      </c>
      <c r="N120" s="14" t="s">
        <v>961</v>
      </c>
      <c r="O120" s="14" t="s">
        <v>27</v>
      </c>
      <c r="P120" s="14" t="s">
        <v>959</v>
      </c>
      <c r="Q120" s="14" t="s">
        <v>962</v>
      </c>
      <c r="R120" s="14" t="s">
        <v>959</v>
      </c>
      <c r="S120" s="14">
        <v>158</v>
      </c>
      <c r="T120" s="14"/>
      <c r="U120" s="14"/>
      <c r="V120" s="14"/>
      <c r="W120" s="14" t="s">
        <v>963</v>
      </c>
      <c r="X120" s="14"/>
      <c r="Y120" s="14"/>
      <c r="Z120" s="14" t="s">
        <v>964</v>
      </c>
      <c r="AA120" s="14"/>
      <c r="AB120" s="14"/>
    </row>
    <row r="121" spans="1:28" x14ac:dyDescent="0.25">
      <c r="A121" s="14">
        <v>1001</v>
      </c>
      <c r="B121" s="14" t="s">
        <v>965</v>
      </c>
      <c r="C121" s="14"/>
      <c r="D121" s="14" t="s">
        <v>100</v>
      </c>
      <c r="E121" s="14" t="s">
        <v>72</v>
      </c>
      <c r="F121" s="14">
        <v>23.463300704956101</v>
      </c>
      <c r="G121" s="14">
        <v>22.322685877482101</v>
      </c>
      <c r="H121" s="14">
        <v>22.976168314615901</v>
      </c>
      <c r="I121" s="14" t="s">
        <v>24</v>
      </c>
      <c r="J121" s="14">
        <v>1.14061482747397</v>
      </c>
      <c r="K121" s="14">
        <v>0.487132390340204</v>
      </c>
      <c r="L121" s="14">
        <v>-0.65348243713376397</v>
      </c>
      <c r="M121" s="14" t="s">
        <v>966</v>
      </c>
      <c r="N121" s="14" t="s">
        <v>967</v>
      </c>
      <c r="O121" s="14" t="s">
        <v>27</v>
      </c>
      <c r="P121" s="14" t="s">
        <v>965</v>
      </c>
      <c r="Q121" s="14" t="s">
        <v>28</v>
      </c>
      <c r="R121" s="14" t="s">
        <v>965</v>
      </c>
      <c r="S121" s="14">
        <v>220</v>
      </c>
      <c r="T121" s="14" t="s">
        <v>968</v>
      </c>
      <c r="U121" s="14" t="s">
        <v>969</v>
      </c>
      <c r="V121" s="14"/>
      <c r="W121" s="14" t="s">
        <v>717</v>
      </c>
      <c r="X121" s="14"/>
      <c r="Y121" s="14"/>
      <c r="Z121" s="14" t="s">
        <v>970</v>
      </c>
      <c r="AA121" s="14"/>
      <c r="AB121" s="14"/>
    </row>
    <row r="122" spans="1:28" x14ac:dyDescent="0.25">
      <c r="A122" s="14">
        <v>1005</v>
      </c>
      <c r="B122" s="14" t="s">
        <v>971</v>
      </c>
      <c r="C122" s="14" t="s">
        <v>972</v>
      </c>
      <c r="D122" s="14" t="s">
        <v>973</v>
      </c>
      <c r="E122" s="14" t="s">
        <v>376</v>
      </c>
      <c r="F122" s="14">
        <v>17.8413391113281</v>
      </c>
      <c r="G122" s="14">
        <v>13.6637309392293</v>
      </c>
      <c r="H122" s="14">
        <v>12.7106529871622</v>
      </c>
      <c r="I122" s="14" t="s">
        <v>24</v>
      </c>
      <c r="J122" s="14">
        <v>4.1776081720988003</v>
      </c>
      <c r="K122" s="14">
        <v>5.1306861241658996</v>
      </c>
      <c r="L122" s="14">
        <v>0.953077952067099</v>
      </c>
      <c r="M122" s="14" t="s">
        <v>974</v>
      </c>
      <c r="N122" s="14" t="s">
        <v>975</v>
      </c>
      <c r="O122" s="14" t="s">
        <v>8</v>
      </c>
      <c r="P122" s="14" t="s">
        <v>971</v>
      </c>
      <c r="Q122" s="14" t="s">
        <v>976</v>
      </c>
      <c r="R122" s="14" t="s">
        <v>977</v>
      </c>
      <c r="S122" s="14">
        <v>690</v>
      </c>
      <c r="T122" s="14" t="s">
        <v>978</v>
      </c>
      <c r="U122" s="14" t="s">
        <v>979</v>
      </c>
      <c r="V122" s="14"/>
      <c r="W122" s="14"/>
      <c r="X122" s="14"/>
      <c r="Y122" s="14" t="s">
        <v>980</v>
      </c>
      <c r="Z122" s="14" t="s">
        <v>981</v>
      </c>
      <c r="AA122" s="14"/>
      <c r="AB122" s="14"/>
    </row>
    <row r="123" spans="1:28" x14ac:dyDescent="0.25">
      <c r="A123" s="14">
        <v>1008</v>
      </c>
      <c r="B123" s="14" t="s">
        <v>982</v>
      </c>
      <c r="C123" s="14" t="s">
        <v>983</v>
      </c>
      <c r="D123" s="14" t="s">
        <v>984</v>
      </c>
      <c r="E123" s="14" t="s">
        <v>153</v>
      </c>
      <c r="F123" s="14">
        <v>20.4891675313314</v>
      </c>
      <c r="G123" s="14">
        <v>18.685345331827801</v>
      </c>
      <c r="H123" s="14">
        <v>18.0421800613403</v>
      </c>
      <c r="I123" s="14" t="s">
        <v>24</v>
      </c>
      <c r="J123" s="14">
        <v>1.80382219950353</v>
      </c>
      <c r="K123" s="14">
        <v>2.4469874699910101</v>
      </c>
      <c r="L123" s="14">
        <v>0.64316527048748295</v>
      </c>
      <c r="M123" s="14" t="s">
        <v>985</v>
      </c>
      <c r="N123" s="14" t="s">
        <v>986</v>
      </c>
      <c r="O123" s="14" t="s">
        <v>27</v>
      </c>
      <c r="P123" s="14" t="s">
        <v>982</v>
      </c>
      <c r="Q123" s="14" t="s">
        <v>987</v>
      </c>
      <c r="R123" s="14" t="s">
        <v>988</v>
      </c>
      <c r="S123" s="14">
        <v>230</v>
      </c>
      <c r="T123" s="14" t="s">
        <v>938</v>
      </c>
      <c r="U123" s="14" t="s">
        <v>939</v>
      </c>
      <c r="V123" s="14"/>
      <c r="W123" s="14" t="s">
        <v>989</v>
      </c>
      <c r="X123" s="14"/>
      <c r="Y123" s="14"/>
      <c r="Z123" s="14" t="s">
        <v>990</v>
      </c>
      <c r="AA123" s="14"/>
      <c r="AB123" s="14"/>
    </row>
    <row r="124" spans="1:28" x14ac:dyDescent="0.25">
      <c r="A124" s="14">
        <v>1018</v>
      </c>
      <c r="B124" s="14" t="s">
        <v>991</v>
      </c>
      <c r="C124" s="14"/>
      <c r="D124" s="14" t="s">
        <v>586</v>
      </c>
      <c r="E124" s="14" t="s">
        <v>72</v>
      </c>
      <c r="F124" s="14">
        <v>19.7490139007568</v>
      </c>
      <c r="G124" s="14">
        <v>18.2541904449463</v>
      </c>
      <c r="H124" s="14">
        <v>16.851514816284201</v>
      </c>
      <c r="I124" s="14" t="s">
        <v>24</v>
      </c>
      <c r="J124" s="14">
        <v>1.49482345581054</v>
      </c>
      <c r="K124" s="14">
        <v>2.89749908447263</v>
      </c>
      <c r="L124" s="14">
        <v>1.4026756286621</v>
      </c>
      <c r="M124" s="14" t="s">
        <v>992</v>
      </c>
      <c r="N124" s="14" t="s">
        <v>993</v>
      </c>
      <c r="O124" s="14" t="s">
        <v>27</v>
      </c>
      <c r="P124" s="14" t="s">
        <v>991</v>
      </c>
      <c r="Q124" s="14" t="s">
        <v>589</v>
      </c>
      <c r="R124" s="14" t="s">
        <v>991</v>
      </c>
      <c r="S124" s="14">
        <v>334</v>
      </c>
      <c r="T124" s="14" t="s">
        <v>994</v>
      </c>
      <c r="U124" s="14" t="s">
        <v>995</v>
      </c>
      <c r="V124" s="14"/>
      <c r="W124" s="14" t="s">
        <v>996</v>
      </c>
      <c r="X124" s="14"/>
      <c r="Y124" s="14"/>
      <c r="Z124" s="14" t="s">
        <v>997</v>
      </c>
      <c r="AA124" s="14"/>
      <c r="AB124" s="14"/>
    </row>
    <row r="125" spans="1:28" x14ac:dyDescent="0.25">
      <c r="A125" s="14">
        <v>1037</v>
      </c>
      <c r="B125" s="14" t="s">
        <v>998</v>
      </c>
      <c r="C125" s="14"/>
      <c r="D125" s="14" t="s">
        <v>999</v>
      </c>
      <c r="E125" s="14" t="s">
        <v>72</v>
      </c>
      <c r="F125" s="14">
        <v>24.6920693715414</v>
      </c>
      <c r="G125" s="14">
        <v>23.7118015289307</v>
      </c>
      <c r="H125" s="14">
        <v>23.403582890828499</v>
      </c>
      <c r="I125" s="14" t="s">
        <v>24</v>
      </c>
      <c r="J125" s="14">
        <v>0.98026784261070399</v>
      </c>
      <c r="K125" s="14">
        <v>1.2884864807129</v>
      </c>
      <c r="L125" s="14">
        <v>0.30821863810219302</v>
      </c>
      <c r="M125" s="14" t="s">
        <v>1000</v>
      </c>
      <c r="N125" s="14" t="s">
        <v>1001</v>
      </c>
      <c r="O125" s="14" t="s">
        <v>8</v>
      </c>
      <c r="P125" s="14" t="s">
        <v>998</v>
      </c>
      <c r="Q125" s="14" t="s">
        <v>1002</v>
      </c>
      <c r="R125" s="14" t="s">
        <v>1003</v>
      </c>
      <c r="S125" s="14">
        <v>181</v>
      </c>
      <c r="T125" s="14" t="s">
        <v>1004</v>
      </c>
      <c r="U125" s="14" t="s">
        <v>1005</v>
      </c>
      <c r="V125" s="14"/>
      <c r="W125" s="14" t="s">
        <v>1006</v>
      </c>
      <c r="X125" s="14"/>
      <c r="Y125" s="14"/>
      <c r="Z125" s="14" t="s">
        <v>1007</v>
      </c>
      <c r="AA125" s="14"/>
      <c r="AB125" s="14"/>
    </row>
    <row r="126" spans="1:28" x14ac:dyDescent="0.25">
      <c r="A126" s="14">
        <v>1063</v>
      </c>
      <c r="B126" s="14" t="s">
        <v>1008</v>
      </c>
      <c r="C126" s="14"/>
      <c r="D126" s="14" t="s">
        <v>21</v>
      </c>
      <c r="E126" s="14" t="s">
        <v>44</v>
      </c>
      <c r="F126" s="14">
        <v>18.573206583658799</v>
      </c>
      <c r="G126" s="14" t="s">
        <v>23</v>
      </c>
      <c r="H126" s="14">
        <v>18.412836074829102</v>
      </c>
      <c r="I126" s="14" t="s">
        <v>2905</v>
      </c>
      <c r="J126" s="14" t="s">
        <v>23</v>
      </c>
      <c r="K126" s="14">
        <v>0.160370508829736</v>
      </c>
      <c r="L126" s="14" t="s">
        <v>23</v>
      </c>
      <c r="M126" s="14" t="s">
        <v>1009</v>
      </c>
      <c r="N126" s="14" t="s">
        <v>1010</v>
      </c>
      <c r="O126" s="14" t="s">
        <v>27</v>
      </c>
      <c r="P126" s="14" t="s">
        <v>1008</v>
      </c>
      <c r="Q126" s="14" t="s">
        <v>1011</v>
      </c>
      <c r="R126" s="14" t="s">
        <v>1008</v>
      </c>
      <c r="S126" s="14">
        <v>113</v>
      </c>
      <c r="T126" s="14"/>
      <c r="U126" s="14"/>
      <c r="V126" s="14"/>
      <c r="W126" s="14" t="s">
        <v>1012</v>
      </c>
      <c r="X126" s="14"/>
      <c r="Y126" s="14"/>
      <c r="Z126" s="14" t="s">
        <v>1013</v>
      </c>
      <c r="AA126" s="14"/>
      <c r="AB126" s="14"/>
    </row>
    <row r="127" spans="1:28" x14ac:dyDescent="0.25">
      <c r="A127" s="14">
        <v>1067</v>
      </c>
      <c r="B127" s="14" t="s">
        <v>1014</v>
      </c>
      <c r="C127" s="14"/>
      <c r="D127" s="14" t="s">
        <v>100</v>
      </c>
      <c r="E127" s="14" t="s">
        <v>44</v>
      </c>
      <c r="F127" s="14">
        <v>21.522672017415299</v>
      </c>
      <c r="G127" s="14">
        <v>18.067039489746101</v>
      </c>
      <c r="H127" s="14">
        <v>16.3113349278768</v>
      </c>
      <c r="I127" s="14" t="s">
        <v>24</v>
      </c>
      <c r="J127" s="14">
        <v>3.4556325276692301</v>
      </c>
      <c r="K127" s="14">
        <v>5.2113370895385298</v>
      </c>
      <c r="L127" s="14">
        <v>1.7557045618692999</v>
      </c>
      <c r="M127" s="14" t="s">
        <v>1015</v>
      </c>
      <c r="N127" s="14" t="s">
        <v>1016</v>
      </c>
      <c r="O127" s="14" t="s">
        <v>27</v>
      </c>
      <c r="P127" s="14" t="s">
        <v>1014</v>
      </c>
      <c r="Q127" s="14" t="s">
        <v>28</v>
      </c>
      <c r="R127" s="14" t="s">
        <v>1014</v>
      </c>
      <c r="S127" s="14">
        <v>243</v>
      </c>
      <c r="T127" s="14" t="s">
        <v>1017</v>
      </c>
      <c r="U127" s="14" t="s">
        <v>1018</v>
      </c>
      <c r="V127" s="14"/>
      <c r="W127" s="14" t="s">
        <v>1019</v>
      </c>
      <c r="X127" s="14"/>
      <c r="Y127" s="14"/>
      <c r="Z127" s="14" t="s">
        <v>1020</v>
      </c>
      <c r="AA127" s="14"/>
      <c r="AB127" s="14"/>
    </row>
    <row r="128" spans="1:28" x14ac:dyDescent="0.25">
      <c r="A128" s="14">
        <v>1074</v>
      </c>
      <c r="B128" s="14" t="s">
        <v>1021</v>
      </c>
      <c r="C128" s="14"/>
      <c r="D128" s="14" t="s">
        <v>21</v>
      </c>
      <c r="E128" s="14" t="s">
        <v>1022</v>
      </c>
      <c r="F128" s="14">
        <v>23.803707758585599</v>
      </c>
      <c r="G128" s="14">
        <v>20.8055928548177</v>
      </c>
      <c r="H128" s="14">
        <v>23.373003005981499</v>
      </c>
      <c r="I128" s="14" t="s">
        <v>24</v>
      </c>
      <c r="J128" s="14">
        <v>2.99811490376787</v>
      </c>
      <c r="K128" s="14">
        <v>0.43070475260413899</v>
      </c>
      <c r="L128" s="14">
        <v>-2.5674101511637302</v>
      </c>
      <c r="M128" s="14" t="s">
        <v>1023</v>
      </c>
      <c r="N128" s="14" t="s">
        <v>1024</v>
      </c>
      <c r="O128" s="14" t="s">
        <v>27</v>
      </c>
      <c r="P128" s="14" t="s">
        <v>1021</v>
      </c>
      <c r="Q128" s="14" t="s">
        <v>1025</v>
      </c>
      <c r="R128" s="14" t="s">
        <v>1021</v>
      </c>
      <c r="S128" s="14">
        <v>168</v>
      </c>
      <c r="T128" s="14" t="s">
        <v>1026</v>
      </c>
      <c r="U128" s="14" t="s">
        <v>1027</v>
      </c>
      <c r="V128" s="14"/>
      <c r="W128" s="14" t="s">
        <v>1028</v>
      </c>
      <c r="X128" s="14"/>
      <c r="Y128" s="14"/>
      <c r="Z128" s="14" t="s">
        <v>1029</v>
      </c>
      <c r="AA128" s="14"/>
      <c r="AB128" s="14"/>
    </row>
    <row r="129" spans="1:1023" x14ac:dyDescent="0.25">
      <c r="A129" s="14">
        <v>1079</v>
      </c>
      <c r="B129" s="14" t="s">
        <v>1030</v>
      </c>
      <c r="C129" s="14"/>
      <c r="D129" s="14" t="s">
        <v>100</v>
      </c>
      <c r="E129" s="14" t="s">
        <v>72</v>
      </c>
      <c r="F129" s="14">
        <v>20.8990980784098</v>
      </c>
      <c r="G129" s="14">
        <v>19.5828749338786</v>
      </c>
      <c r="H129" s="14">
        <v>19.066214243570901</v>
      </c>
      <c r="I129" s="14" t="s">
        <v>24</v>
      </c>
      <c r="J129" s="14">
        <v>1.31622314453127</v>
      </c>
      <c r="K129" s="14">
        <v>1.8328838348389001</v>
      </c>
      <c r="L129" s="14">
        <v>0.51666069030763495</v>
      </c>
      <c r="M129" s="14" t="s">
        <v>1031</v>
      </c>
      <c r="N129" s="14" t="s">
        <v>1032</v>
      </c>
      <c r="O129" s="14" t="s">
        <v>27</v>
      </c>
      <c r="P129" s="14" t="s">
        <v>1030</v>
      </c>
      <c r="Q129" s="14" t="s">
        <v>1033</v>
      </c>
      <c r="R129" s="14" t="s">
        <v>1030</v>
      </c>
      <c r="S129" s="14">
        <v>165</v>
      </c>
      <c r="T129" s="14"/>
      <c r="U129" s="14"/>
      <c r="V129" s="14"/>
      <c r="W129" s="14" t="s">
        <v>1034</v>
      </c>
      <c r="X129" s="14"/>
      <c r="Y129" s="14"/>
      <c r="Z129" s="14" t="s">
        <v>1035</v>
      </c>
      <c r="AA129" s="14"/>
      <c r="AB129" s="14"/>
    </row>
    <row r="130" spans="1:1023" x14ac:dyDescent="0.25">
      <c r="A130" s="14">
        <v>1125</v>
      </c>
      <c r="B130" s="14" t="s">
        <v>1036</v>
      </c>
      <c r="C130" s="14"/>
      <c r="D130" s="14" t="s">
        <v>21</v>
      </c>
      <c r="E130" s="14" t="s">
        <v>72</v>
      </c>
      <c r="F130" s="14">
        <v>21.997568766276</v>
      </c>
      <c r="G130" s="14">
        <v>20.053885777791301</v>
      </c>
      <c r="H130" s="14">
        <v>19.6788317362467</v>
      </c>
      <c r="I130" s="14" t="s">
        <v>24</v>
      </c>
      <c r="J130" s="14">
        <v>1.9436829884847</v>
      </c>
      <c r="K130" s="14">
        <v>2.3187370300293</v>
      </c>
      <c r="L130" s="14">
        <v>0.37505404154460098</v>
      </c>
      <c r="M130" s="14" t="s">
        <v>1037</v>
      </c>
      <c r="N130" s="14" t="s">
        <v>1038</v>
      </c>
      <c r="O130" s="14" t="s">
        <v>27</v>
      </c>
      <c r="P130" s="14" t="s">
        <v>1036</v>
      </c>
      <c r="Q130" s="14" t="s">
        <v>293</v>
      </c>
      <c r="R130" s="14" t="s">
        <v>1036</v>
      </c>
      <c r="S130" s="14">
        <v>129</v>
      </c>
      <c r="T130" s="14"/>
      <c r="U130" s="14"/>
      <c r="V130" s="14"/>
      <c r="W130" s="14" t="s">
        <v>1039</v>
      </c>
      <c r="X130" s="14"/>
      <c r="Y130" s="14"/>
      <c r="Z130" s="14" t="s">
        <v>1040</v>
      </c>
      <c r="AA130" s="14"/>
      <c r="AB130" s="14"/>
    </row>
    <row r="131" spans="1:1023" s="5" customFormat="1" x14ac:dyDescent="0.25">
      <c r="A131" s="14">
        <v>1146</v>
      </c>
      <c r="B131" s="14" t="s">
        <v>1041</v>
      </c>
      <c r="C131" s="14" t="s">
        <v>1042</v>
      </c>
      <c r="D131" s="14" t="s">
        <v>1043</v>
      </c>
      <c r="E131" s="14" t="s">
        <v>1044</v>
      </c>
      <c r="F131" s="14">
        <v>19.830346425374302</v>
      </c>
      <c r="G131" s="14">
        <v>18.525640487670898</v>
      </c>
      <c r="H131" s="14">
        <v>18.645248413086001</v>
      </c>
      <c r="I131" s="14" t="s">
        <v>24</v>
      </c>
      <c r="J131" s="14">
        <v>1.30470593770344</v>
      </c>
      <c r="K131" s="14">
        <v>1.1850980122883801</v>
      </c>
      <c r="L131" s="14">
        <v>-0.119607925415053</v>
      </c>
      <c r="M131" s="14" t="s">
        <v>1045</v>
      </c>
      <c r="N131" s="14" t="s">
        <v>1046</v>
      </c>
      <c r="O131" s="14" t="s">
        <v>8</v>
      </c>
      <c r="P131" s="14" t="s">
        <v>1041</v>
      </c>
      <c r="Q131" s="14" t="s">
        <v>1047</v>
      </c>
      <c r="R131" s="14" t="s">
        <v>1048</v>
      </c>
      <c r="S131" s="14">
        <v>154</v>
      </c>
      <c r="T131" s="14" t="s">
        <v>1049</v>
      </c>
      <c r="U131" s="14" t="s">
        <v>1050</v>
      </c>
      <c r="V131" s="14"/>
      <c r="W131" s="14"/>
      <c r="X131" s="14"/>
      <c r="Y131" s="14"/>
      <c r="Z131" s="14" t="s">
        <v>1051</v>
      </c>
      <c r="AA131" s="14"/>
      <c r="AB131" s="14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/>
      <c r="CY131" s="3"/>
      <c r="CZ131" s="3"/>
      <c r="DA131" s="3"/>
      <c r="DB131" s="3"/>
      <c r="DC131" s="3"/>
      <c r="DD131" s="3"/>
      <c r="DE131" s="3"/>
      <c r="DF131" s="3"/>
      <c r="DG131" s="3"/>
      <c r="DH131" s="3"/>
      <c r="DI131" s="3"/>
      <c r="DJ131" s="3"/>
      <c r="DK131" s="3"/>
      <c r="DL131" s="3"/>
      <c r="DM131" s="3"/>
      <c r="DN131" s="3"/>
      <c r="DO131" s="3"/>
      <c r="DP131" s="3"/>
      <c r="DQ131" s="3"/>
      <c r="DR131" s="3"/>
      <c r="DS131" s="3"/>
      <c r="DT131" s="3"/>
      <c r="DU131" s="3"/>
      <c r="DV131" s="3"/>
      <c r="DW131" s="3"/>
      <c r="DX131" s="3"/>
      <c r="DY131" s="3"/>
      <c r="DZ131" s="3"/>
      <c r="EA131" s="3"/>
      <c r="EB131" s="3"/>
      <c r="EC131" s="3"/>
      <c r="ED131" s="3"/>
      <c r="EE131" s="3"/>
      <c r="EF131" s="3"/>
      <c r="EG131" s="3"/>
      <c r="EH131" s="3"/>
      <c r="EI131" s="3"/>
      <c r="EJ131" s="3"/>
      <c r="EK131" s="3"/>
      <c r="EL131" s="3"/>
      <c r="EM131" s="3"/>
      <c r="EN131" s="3"/>
      <c r="EO131" s="3"/>
      <c r="EP131" s="3"/>
      <c r="EQ131" s="3"/>
      <c r="ER131" s="3"/>
      <c r="ES131" s="3"/>
      <c r="ET131" s="3"/>
      <c r="EU131" s="3"/>
      <c r="EV131" s="3"/>
      <c r="EW131" s="3"/>
      <c r="EX131" s="3"/>
      <c r="EY131" s="3"/>
      <c r="EZ131" s="3"/>
      <c r="FA131" s="3"/>
      <c r="FB131" s="3"/>
      <c r="FC131" s="3"/>
      <c r="FD131" s="3"/>
      <c r="FE131" s="3"/>
      <c r="FF131" s="3"/>
      <c r="FG131" s="3"/>
      <c r="FH131" s="3"/>
      <c r="FI131" s="3"/>
      <c r="FJ131" s="3"/>
      <c r="FK131" s="3"/>
      <c r="FL131" s="3"/>
      <c r="FM131" s="3"/>
      <c r="FN131" s="3"/>
      <c r="FO131" s="3"/>
      <c r="FP131" s="3"/>
      <c r="FQ131" s="3"/>
      <c r="FR131" s="3"/>
      <c r="FS131" s="3"/>
      <c r="FT131" s="3"/>
      <c r="FU131" s="3"/>
      <c r="FV131" s="3"/>
      <c r="FW131" s="3"/>
      <c r="FX131" s="3"/>
      <c r="FY131" s="3"/>
      <c r="FZ131" s="3"/>
      <c r="GA131" s="3"/>
      <c r="GB131" s="3"/>
      <c r="GC131" s="3"/>
      <c r="GD131" s="3"/>
      <c r="GE131" s="3"/>
      <c r="GF131" s="3"/>
      <c r="GG131" s="3"/>
      <c r="GH131" s="3"/>
      <c r="GI131" s="3"/>
      <c r="GJ131" s="3"/>
      <c r="GK131" s="3"/>
      <c r="GL131" s="3"/>
      <c r="GM131" s="3"/>
      <c r="GN131" s="3"/>
      <c r="GO131" s="3"/>
      <c r="GP131" s="3"/>
      <c r="GQ131" s="3"/>
      <c r="GR131" s="3"/>
      <c r="GS131" s="3"/>
      <c r="GT131" s="3"/>
      <c r="GU131" s="3"/>
      <c r="GV131" s="3"/>
      <c r="GW131" s="3"/>
      <c r="GX131" s="3"/>
      <c r="GY131" s="3"/>
      <c r="GZ131" s="3"/>
      <c r="HA131" s="3"/>
      <c r="HB131" s="3"/>
      <c r="HC131" s="3"/>
      <c r="HD131" s="3"/>
      <c r="HE131" s="3"/>
      <c r="HF131" s="3"/>
      <c r="HG131" s="3"/>
      <c r="HH131" s="3"/>
      <c r="HI131" s="3"/>
      <c r="HJ131" s="3"/>
      <c r="HK131" s="3"/>
      <c r="HL131" s="3"/>
      <c r="HM131" s="3"/>
      <c r="HN131" s="3"/>
      <c r="HO131" s="3"/>
      <c r="HP131" s="3"/>
      <c r="HQ131" s="3"/>
      <c r="HR131" s="3"/>
      <c r="HS131" s="3"/>
      <c r="HT131" s="3"/>
      <c r="HU131" s="3"/>
      <c r="HV131" s="3"/>
      <c r="HW131" s="3"/>
      <c r="HX131" s="3"/>
      <c r="HY131" s="3"/>
      <c r="HZ131" s="3"/>
      <c r="IA131" s="3"/>
      <c r="IB131" s="3"/>
      <c r="IC131" s="3"/>
      <c r="ID131" s="3"/>
      <c r="IE131" s="3"/>
      <c r="IF131" s="3"/>
      <c r="IG131" s="3"/>
      <c r="IH131" s="3"/>
      <c r="II131" s="3"/>
      <c r="IJ131" s="3"/>
      <c r="IK131" s="3"/>
      <c r="IL131" s="3"/>
      <c r="IM131" s="3"/>
      <c r="IN131" s="3"/>
      <c r="IO131" s="3"/>
      <c r="IP131" s="3"/>
      <c r="IQ131" s="3"/>
      <c r="IR131" s="3"/>
      <c r="IS131" s="3"/>
      <c r="IT131" s="3"/>
      <c r="IU131" s="3"/>
      <c r="IV131" s="3"/>
      <c r="IW131" s="3"/>
      <c r="IX131" s="3"/>
      <c r="IY131" s="3"/>
      <c r="IZ131" s="3"/>
      <c r="JA131" s="3"/>
      <c r="JB131" s="3"/>
      <c r="JC131" s="3"/>
      <c r="JD131" s="3"/>
      <c r="JE131" s="3"/>
      <c r="JF131" s="3"/>
      <c r="JG131" s="3"/>
      <c r="JH131" s="3"/>
      <c r="JI131" s="3"/>
      <c r="JJ131" s="3"/>
      <c r="JK131" s="3"/>
      <c r="JL131" s="3"/>
      <c r="JM131" s="3"/>
      <c r="JN131" s="3"/>
      <c r="JO131" s="3"/>
      <c r="JP131" s="3"/>
      <c r="JQ131" s="3"/>
      <c r="JR131" s="3"/>
      <c r="JS131" s="3"/>
      <c r="JT131" s="3"/>
      <c r="JU131" s="3"/>
      <c r="JV131" s="3"/>
      <c r="JW131" s="3"/>
      <c r="JX131" s="3"/>
      <c r="JY131" s="3"/>
      <c r="JZ131" s="3"/>
      <c r="KA131" s="3"/>
      <c r="KB131" s="3"/>
      <c r="KC131" s="3"/>
      <c r="KD131" s="3"/>
      <c r="KE131" s="3"/>
      <c r="KF131" s="3"/>
      <c r="KG131" s="3"/>
      <c r="KH131" s="3"/>
      <c r="KI131" s="3"/>
      <c r="KJ131" s="3"/>
      <c r="KK131" s="3"/>
      <c r="KL131" s="3"/>
      <c r="KM131" s="3"/>
      <c r="KN131" s="3"/>
      <c r="KO131" s="3"/>
      <c r="KP131" s="3"/>
      <c r="KQ131" s="3"/>
      <c r="KR131" s="3"/>
      <c r="KS131" s="3"/>
      <c r="KT131" s="3"/>
      <c r="KU131" s="3"/>
      <c r="KV131" s="3"/>
      <c r="KW131" s="3"/>
      <c r="KX131" s="3"/>
      <c r="KY131" s="3"/>
      <c r="KZ131" s="3"/>
      <c r="LA131" s="3"/>
      <c r="LB131" s="3"/>
      <c r="LC131" s="3"/>
      <c r="LD131" s="3"/>
      <c r="LE131" s="3"/>
      <c r="LF131" s="3"/>
      <c r="LG131" s="3"/>
      <c r="LH131" s="3"/>
      <c r="LI131" s="3"/>
      <c r="LJ131" s="3"/>
      <c r="LK131" s="3"/>
      <c r="LL131" s="3"/>
      <c r="LM131" s="3"/>
      <c r="LN131" s="3"/>
      <c r="LO131" s="3"/>
      <c r="LP131" s="3"/>
      <c r="LQ131" s="3"/>
      <c r="LR131" s="3"/>
      <c r="LS131" s="3"/>
      <c r="LT131" s="3"/>
      <c r="LU131" s="3"/>
      <c r="LV131" s="3"/>
      <c r="LW131" s="3"/>
      <c r="LX131" s="3"/>
      <c r="LY131" s="3"/>
      <c r="LZ131" s="3"/>
      <c r="MA131" s="3"/>
      <c r="MB131" s="3"/>
      <c r="MC131" s="3"/>
      <c r="MD131" s="3"/>
      <c r="ME131" s="3"/>
      <c r="MF131" s="3"/>
      <c r="MG131" s="3"/>
      <c r="MH131" s="3"/>
      <c r="MI131" s="3"/>
      <c r="MJ131" s="3"/>
      <c r="MK131" s="3"/>
      <c r="ML131" s="3"/>
      <c r="MM131" s="3"/>
      <c r="MN131" s="3"/>
      <c r="MO131" s="3"/>
      <c r="MP131" s="3"/>
      <c r="MQ131" s="3"/>
      <c r="MR131" s="3"/>
      <c r="MS131" s="3"/>
      <c r="MT131" s="3"/>
      <c r="MU131" s="3"/>
      <c r="MV131" s="3"/>
      <c r="MW131" s="3"/>
      <c r="MX131" s="3"/>
      <c r="MY131" s="3"/>
      <c r="MZ131" s="3"/>
      <c r="NA131" s="3"/>
      <c r="NB131" s="3"/>
      <c r="NC131" s="3"/>
      <c r="ND131" s="3"/>
      <c r="NE131" s="3"/>
      <c r="NF131" s="3"/>
      <c r="NG131" s="3"/>
      <c r="NH131" s="3"/>
      <c r="NI131" s="3"/>
      <c r="NJ131" s="3"/>
      <c r="NK131" s="3"/>
      <c r="NL131" s="3"/>
      <c r="NM131" s="3"/>
      <c r="NN131" s="3"/>
      <c r="NO131" s="3"/>
      <c r="NP131" s="3"/>
      <c r="NQ131" s="3"/>
      <c r="NR131" s="3"/>
      <c r="NS131" s="3"/>
      <c r="NT131" s="3"/>
      <c r="NU131" s="3"/>
      <c r="NV131" s="3"/>
      <c r="NW131" s="3"/>
      <c r="NX131" s="3"/>
      <c r="NY131" s="3"/>
      <c r="NZ131" s="3"/>
      <c r="OA131" s="3"/>
      <c r="OB131" s="3"/>
      <c r="OC131" s="3"/>
      <c r="OD131" s="3"/>
      <c r="OE131" s="3"/>
      <c r="OF131" s="3"/>
      <c r="OG131" s="3"/>
      <c r="OH131" s="3"/>
      <c r="OI131" s="3"/>
      <c r="OJ131" s="3"/>
      <c r="OK131" s="3"/>
      <c r="OL131" s="3"/>
      <c r="OM131" s="3"/>
      <c r="ON131" s="3"/>
      <c r="OO131" s="3"/>
      <c r="OP131" s="3"/>
      <c r="OQ131" s="3"/>
      <c r="OR131" s="3"/>
      <c r="OS131" s="3"/>
      <c r="OT131" s="3"/>
      <c r="OU131" s="3"/>
      <c r="OV131" s="3"/>
      <c r="OW131" s="3"/>
      <c r="OX131" s="3"/>
      <c r="OY131" s="3"/>
      <c r="OZ131" s="3"/>
      <c r="PA131" s="3"/>
      <c r="PB131" s="3"/>
      <c r="PC131" s="3"/>
      <c r="PD131" s="3"/>
      <c r="PE131" s="3"/>
      <c r="PF131" s="3"/>
      <c r="PG131" s="3"/>
      <c r="PH131" s="3"/>
      <c r="PI131" s="3"/>
      <c r="PJ131" s="3"/>
      <c r="PK131" s="3"/>
      <c r="PL131" s="3"/>
      <c r="PM131" s="3"/>
      <c r="PN131" s="3"/>
      <c r="PO131" s="3"/>
      <c r="PP131" s="3"/>
      <c r="PQ131" s="3"/>
      <c r="PR131" s="3"/>
      <c r="PS131" s="3"/>
      <c r="PT131" s="3"/>
      <c r="PU131" s="3"/>
      <c r="PV131" s="3"/>
      <c r="PW131" s="3"/>
      <c r="PX131" s="3"/>
      <c r="PY131" s="3"/>
      <c r="PZ131" s="3"/>
      <c r="QA131" s="3"/>
      <c r="QB131" s="3"/>
      <c r="QC131" s="3"/>
      <c r="QD131" s="3"/>
      <c r="QE131" s="3"/>
      <c r="QF131" s="3"/>
      <c r="QG131" s="3"/>
      <c r="QH131" s="3"/>
      <c r="QI131" s="3"/>
      <c r="QJ131" s="3"/>
      <c r="QK131" s="3"/>
      <c r="QL131" s="3"/>
      <c r="QM131" s="3"/>
      <c r="QN131" s="3"/>
      <c r="QO131" s="3"/>
      <c r="QP131" s="3"/>
      <c r="QQ131" s="3"/>
      <c r="QR131" s="3"/>
      <c r="QS131" s="3"/>
      <c r="QT131" s="3"/>
      <c r="QU131" s="3"/>
      <c r="QV131" s="3"/>
      <c r="QW131" s="3"/>
      <c r="QX131" s="3"/>
      <c r="QY131" s="3"/>
      <c r="QZ131" s="3"/>
      <c r="RA131" s="3"/>
      <c r="RB131" s="3"/>
      <c r="RC131" s="3"/>
      <c r="RD131" s="3"/>
      <c r="RE131" s="3"/>
      <c r="RF131" s="3"/>
      <c r="RG131" s="3"/>
      <c r="RH131" s="3"/>
      <c r="RI131" s="3"/>
      <c r="RJ131" s="3"/>
      <c r="RK131" s="3"/>
      <c r="RL131" s="3"/>
      <c r="RM131" s="3"/>
      <c r="RN131" s="3"/>
      <c r="RO131" s="3"/>
      <c r="RP131" s="3"/>
      <c r="RQ131" s="3"/>
      <c r="RR131" s="3"/>
      <c r="RS131" s="3"/>
      <c r="RT131" s="3"/>
      <c r="RU131" s="3"/>
      <c r="RV131" s="3"/>
      <c r="RW131" s="3"/>
      <c r="RX131" s="3"/>
      <c r="RY131" s="3"/>
      <c r="RZ131" s="3"/>
      <c r="SA131" s="3"/>
      <c r="SB131" s="3"/>
      <c r="SC131" s="3"/>
      <c r="SD131" s="3"/>
      <c r="SE131" s="3"/>
      <c r="SF131" s="3"/>
      <c r="SG131" s="3"/>
      <c r="SH131" s="3"/>
      <c r="SI131" s="3"/>
      <c r="SJ131" s="3"/>
      <c r="SK131" s="3"/>
      <c r="SL131" s="3"/>
      <c r="SM131" s="3"/>
      <c r="SN131" s="3"/>
      <c r="SO131" s="3"/>
      <c r="SP131" s="3"/>
      <c r="SQ131" s="3"/>
      <c r="SR131" s="3"/>
      <c r="SS131" s="3"/>
      <c r="ST131" s="3"/>
      <c r="SU131" s="3"/>
      <c r="SV131" s="3"/>
      <c r="SW131" s="3"/>
      <c r="SX131" s="3"/>
      <c r="SY131" s="3"/>
      <c r="SZ131" s="3"/>
      <c r="TA131" s="3"/>
      <c r="TB131" s="3"/>
      <c r="TC131" s="3"/>
      <c r="TD131" s="3"/>
      <c r="TE131" s="3"/>
      <c r="TF131" s="3"/>
      <c r="TG131" s="3"/>
      <c r="TH131" s="3"/>
      <c r="TI131" s="3"/>
      <c r="TJ131" s="3"/>
      <c r="TK131" s="3"/>
      <c r="TL131" s="3"/>
      <c r="TM131" s="3"/>
      <c r="TN131" s="3"/>
      <c r="TO131" s="3"/>
      <c r="TP131" s="3"/>
      <c r="TQ131" s="3"/>
      <c r="TR131" s="3"/>
      <c r="TS131" s="3"/>
      <c r="TT131" s="3"/>
      <c r="TU131" s="3"/>
      <c r="TV131" s="3"/>
      <c r="TW131" s="3"/>
      <c r="TX131" s="3"/>
      <c r="TY131" s="3"/>
      <c r="TZ131" s="3"/>
      <c r="UA131" s="3"/>
      <c r="UB131" s="3"/>
      <c r="UC131" s="3"/>
      <c r="UD131" s="3"/>
      <c r="UE131" s="3"/>
      <c r="UF131" s="3"/>
      <c r="UG131" s="3"/>
      <c r="UH131" s="3"/>
      <c r="UI131" s="3"/>
      <c r="UJ131" s="3"/>
      <c r="UK131" s="3"/>
      <c r="UL131" s="3"/>
      <c r="UM131" s="3"/>
      <c r="UN131" s="3"/>
      <c r="UO131" s="3"/>
      <c r="UP131" s="3"/>
      <c r="UQ131" s="3"/>
      <c r="UR131" s="3"/>
      <c r="US131" s="3"/>
      <c r="UT131" s="3"/>
      <c r="UU131" s="3"/>
      <c r="UV131" s="3"/>
      <c r="UW131" s="3"/>
      <c r="UX131" s="3"/>
      <c r="UY131" s="3"/>
      <c r="UZ131" s="3"/>
      <c r="VA131" s="3"/>
      <c r="VB131" s="3"/>
      <c r="VC131" s="3"/>
      <c r="VD131" s="3"/>
      <c r="VE131" s="3"/>
      <c r="VF131" s="3"/>
      <c r="VG131" s="3"/>
      <c r="VH131" s="3"/>
      <c r="VI131" s="3"/>
      <c r="VJ131" s="3"/>
      <c r="VK131" s="3"/>
      <c r="VL131" s="3"/>
      <c r="VM131" s="3"/>
      <c r="VN131" s="3"/>
      <c r="VO131" s="3"/>
      <c r="VP131" s="3"/>
      <c r="VQ131" s="3"/>
      <c r="VR131" s="3"/>
      <c r="VS131" s="3"/>
      <c r="VT131" s="3"/>
      <c r="VU131" s="3"/>
      <c r="VV131" s="3"/>
      <c r="VW131" s="3"/>
      <c r="VX131" s="3"/>
      <c r="VY131" s="3"/>
      <c r="VZ131" s="3"/>
      <c r="WA131" s="3"/>
      <c r="WB131" s="3"/>
      <c r="WC131" s="3"/>
      <c r="WD131" s="3"/>
      <c r="WE131" s="3"/>
      <c r="WF131" s="3"/>
      <c r="WG131" s="3"/>
      <c r="WH131" s="3"/>
      <c r="WI131" s="3"/>
      <c r="WJ131" s="3"/>
      <c r="WK131" s="3"/>
      <c r="WL131" s="3"/>
      <c r="WM131" s="3"/>
      <c r="WN131" s="3"/>
      <c r="WO131" s="3"/>
      <c r="WP131" s="3"/>
      <c r="WQ131" s="3"/>
      <c r="WR131" s="3"/>
      <c r="WS131" s="3"/>
      <c r="WT131" s="3"/>
      <c r="WU131" s="3"/>
      <c r="WV131" s="3"/>
      <c r="WW131" s="3"/>
      <c r="WX131" s="3"/>
      <c r="WY131" s="3"/>
      <c r="WZ131" s="3"/>
      <c r="XA131" s="3"/>
      <c r="XB131" s="3"/>
      <c r="XC131" s="3"/>
      <c r="XD131" s="3"/>
      <c r="XE131" s="3"/>
      <c r="XF131" s="3"/>
      <c r="XG131" s="3"/>
      <c r="XH131" s="3"/>
      <c r="XI131" s="3"/>
      <c r="XJ131" s="3"/>
      <c r="XK131" s="3"/>
      <c r="XL131" s="3"/>
      <c r="XM131" s="3"/>
      <c r="XN131" s="3"/>
      <c r="XO131" s="3"/>
      <c r="XP131" s="3"/>
      <c r="XQ131" s="3"/>
      <c r="XR131" s="3"/>
      <c r="XS131" s="3"/>
      <c r="XT131" s="3"/>
      <c r="XU131" s="3"/>
      <c r="XV131" s="3"/>
      <c r="XW131" s="3"/>
      <c r="XX131" s="3"/>
      <c r="XY131" s="3"/>
      <c r="XZ131" s="3"/>
      <c r="YA131" s="3"/>
      <c r="YB131" s="3"/>
      <c r="YC131" s="3"/>
      <c r="YD131" s="3"/>
      <c r="YE131" s="3"/>
      <c r="YF131" s="3"/>
      <c r="YG131" s="3"/>
      <c r="YH131" s="3"/>
      <c r="YI131" s="3"/>
      <c r="YJ131" s="3"/>
      <c r="YK131" s="3"/>
      <c r="YL131" s="3"/>
      <c r="YM131" s="3"/>
      <c r="YN131" s="3"/>
      <c r="YO131" s="3"/>
      <c r="YP131" s="3"/>
      <c r="YQ131" s="3"/>
      <c r="YR131" s="3"/>
      <c r="YS131" s="3"/>
      <c r="YT131" s="3"/>
      <c r="YU131" s="3"/>
      <c r="YV131" s="3"/>
      <c r="YW131" s="3"/>
      <c r="YX131" s="3"/>
      <c r="YY131" s="3"/>
      <c r="YZ131" s="3"/>
      <c r="ZA131" s="3"/>
      <c r="ZB131" s="3"/>
      <c r="ZC131" s="3"/>
      <c r="ZD131" s="3"/>
      <c r="ZE131" s="3"/>
      <c r="ZF131" s="3"/>
      <c r="ZG131" s="3"/>
      <c r="ZH131" s="3"/>
      <c r="ZI131" s="3"/>
      <c r="ZJ131" s="3"/>
      <c r="ZK131" s="3"/>
      <c r="ZL131" s="3"/>
      <c r="ZM131" s="3"/>
      <c r="ZN131" s="3"/>
      <c r="ZO131" s="3"/>
      <c r="ZP131" s="3"/>
      <c r="ZQ131" s="3"/>
      <c r="ZR131" s="3"/>
      <c r="ZS131" s="3"/>
      <c r="ZT131" s="3"/>
      <c r="ZU131" s="3"/>
      <c r="ZV131" s="3"/>
      <c r="ZW131" s="3"/>
      <c r="ZX131" s="3"/>
      <c r="ZY131" s="3"/>
      <c r="ZZ131" s="3"/>
      <c r="AAA131" s="3"/>
      <c r="AAB131" s="3"/>
      <c r="AAC131" s="3"/>
      <c r="AAD131" s="3"/>
      <c r="AAE131" s="3"/>
      <c r="AAF131" s="3"/>
      <c r="AAG131" s="3"/>
      <c r="AAH131" s="3"/>
      <c r="AAI131" s="3"/>
      <c r="AAJ131" s="3"/>
      <c r="AAK131" s="3"/>
      <c r="AAL131" s="3"/>
      <c r="AAM131" s="3"/>
      <c r="AAN131" s="3"/>
      <c r="AAO131" s="3"/>
      <c r="AAP131" s="3"/>
      <c r="AAQ131" s="3"/>
      <c r="AAR131" s="3"/>
      <c r="AAS131" s="3"/>
      <c r="AAT131" s="3"/>
      <c r="AAU131" s="3"/>
      <c r="AAV131" s="3"/>
      <c r="AAW131" s="3"/>
      <c r="AAX131" s="3"/>
      <c r="AAY131" s="3"/>
      <c r="AAZ131" s="3"/>
      <c r="ABA131" s="3"/>
      <c r="ABB131" s="3"/>
      <c r="ABC131" s="3"/>
      <c r="ABD131" s="3"/>
      <c r="ABE131" s="3"/>
      <c r="ABF131" s="3"/>
      <c r="ABG131" s="3"/>
      <c r="ABH131" s="3"/>
      <c r="ABI131" s="3"/>
      <c r="ABJ131" s="3"/>
      <c r="ABK131" s="3"/>
      <c r="ABL131" s="3"/>
      <c r="ABM131" s="3"/>
      <c r="ABN131" s="3"/>
      <c r="ABO131" s="3"/>
      <c r="ABP131" s="3"/>
      <c r="ABQ131" s="3"/>
      <c r="ABR131" s="3"/>
      <c r="ABS131" s="3"/>
      <c r="ABT131" s="3"/>
      <c r="ABU131" s="3"/>
      <c r="ABV131" s="3"/>
      <c r="ABW131" s="3"/>
      <c r="ABX131" s="3"/>
      <c r="ABY131" s="3"/>
      <c r="ABZ131" s="3"/>
      <c r="ACA131" s="3"/>
      <c r="ACB131" s="3"/>
      <c r="ACC131" s="3"/>
      <c r="ACD131" s="3"/>
      <c r="ACE131" s="3"/>
      <c r="ACF131" s="3"/>
      <c r="ACG131" s="3"/>
      <c r="ACH131" s="3"/>
      <c r="ACI131" s="3"/>
      <c r="ACJ131" s="3"/>
      <c r="ACK131" s="3"/>
      <c r="ACL131" s="3"/>
      <c r="ACM131" s="3"/>
      <c r="ACN131" s="3"/>
      <c r="ACO131" s="3"/>
      <c r="ACP131" s="3"/>
      <c r="ACQ131" s="3"/>
      <c r="ACR131" s="3"/>
      <c r="ACS131" s="3"/>
      <c r="ACT131" s="3"/>
      <c r="ACU131" s="3"/>
      <c r="ACV131" s="3"/>
      <c r="ACW131" s="3"/>
      <c r="ACX131" s="3"/>
      <c r="ACY131" s="3"/>
      <c r="ACZ131" s="3"/>
      <c r="ADA131" s="3"/>
      <c r="ADB131" s="3"/>
      <c r="ADC131" s="3"/>
      <c r="ADD131" s="3"/>
      <c r="ADE131" s="3"/>
      <c r="ADF131" s="3"/>
      <c r="ADG131" s="3"/>
      <c r="ADH131" s="3"/>
      <c r="ADI131" s="3"/>
      <c r="ADJ131" s="3"/>
      <c r="ADK131" s="3"/>
      <c r="ADL131" s="3"/>
      <c r="ADM131" s="3"/>
      <c r="ADN131" s="3"/>
      <c r="ADO131" s="3"/>
      <c r="ADP131" s="3"/>
      <c r="ADQ131" s="3"/>
      <c r="ADR131" s="3"/>
      <c r="ADS131" s="3"/>
      <c r="ADT131" s="3"/>
      <c r="ADU131" s="3"/>
      <c r="ADV131" s="3"/>
      <c r="ADW131" s="3"/>
      <c r="ADX131" s="3"/>
      <c r="ADY131" s="3"/>
      <c r="ADZ131" s="3"/>
      <c r="AEA131" s="3"/>
      <c r="AEB131" s="3"/>
      <c r="AEC131" s="3"/>
      <c r="AED131" s="3"/>
      <c r="AEE131" s="3"/>
      <c r="AEF131" s="3"/>
      <c r="AEG131" s="3"/>
      <c r="AEH131" s="3"/>
      <c r="AEI131" s="3"/>
      <c r="AEJ131" s="3"/>
      <c r="AEK131" s="3"/>
      <c r="AEL131" s="3"/>
      <c r="AEM131" s="3"/>
      <c r="AEN131" s="3"/>
      <c r="AEO131" s="3"/>
      <c r="AEP131" s="3"/>
      <c r="AEQ131" s="3"/>
      <c r="AER131" s="3"/>
      <c r="AES131" s="3"/>
      <c r="AET131" s="3"/>
      <c r="AEU131" s="3"/>
      <c r="AEV131" s="3"/>
      <c r="AEW131" s="3"/>
      <c r="AEX131" s="3"/>
      <c r="AEY131" s="3"/>
      <c r="AEZ131" s="3"/>
      <c r="AFA131" s="3"/>
      <c r="AFB131" s="3"/>
      <c r="AFC131" s="3"/>
      <c r="AFD131" s="3"/>
      <c r="AFE131" s="3"/>
      <c r="AFF131" s="3"/>
      <c r="AFG131" s="3"/>
      <c r="AFH131" s="3"/>
      <c r="AFI131" s="3"/>
      <c r="AFJ131" s="3"/>
      <c r="AFK131" s="3"/>
      <c r="AFL131" s="3"/>
      <c r="AFM131" s="3"/>
      <c r="AFN131" s="3"/>
      <c r="AFO131" s="3"/>
      <c r="AFP131" s="3"/>
      <c r="AFQ131" s="3"/>
      <c r="AFR131" s="3"/>
      <c r="AFS131" s="3"/>
      <c r="AFT131" s="3"/>
      <c r="AFU131" s="3"/>
      <c r="AFV131" s="3"/>
      <c r="AFW131" s="3"/>
      <c r="AFX131" s="3"/>
      <c r="AFY131" s="3"/>
      <c r="AFZ131" s="3"/>
      <c r="AGA131" s="3"/>
      <c r="AGB131" s="3"/>
      <c r="AGC131" s="3"/>
      <c r="AGD131" s="3"/>
      <c r="AGE131" s="3"/>
      <c r="AGF131" s="3"/>
      <c r="AGG131" s="3"/>
      <c r="AGH131" s="3"/>
      <c r="AGI131" s="3"/>
      <c r="AGJ131" s="3"/>
      <c r="AGK131" s="3"/>
      <c r="AGL131" s="3"/>
      <c r="AGM131" s="3"/>
      <c r="AGN131" s="3"/>
      <c r="AGO131" s="3"/>
      <c r="AGP131" s="3"/>
      <c r="AGQ131" s="3"/>
      <c r="AGR131" s="3"/>
      <c r="AGS131" s="3"/>
      <c r="AGT131" s="3"/>
      <c r="AGU131" s="3"/>
      <c r="AGV131" s="3"/>
      <c r="AGW131" s="3"/>
      <c r="AGX131" s="3"/>
      <c r="AGY131" s="3"/>
      <c r="AGZ131" s="3"/>
      <c r="AHA131" s="3"/>
      <c r="AHB131" s="3"/>
      <c r="AHC131" s="3"/>
      <c r="AHD131" s="3"/>
      <c r="AHE131" s="3"/>
      <c r="AHF131" s="3"/>
      <c r="AHG131" s="3"/>
      <c r="AHH131" s="3"/>
      <c r="AHI131" s="3"/>
      <c r="AHJ131" s="3"/>
      <c r="AHK131" s="3"/>
      <c r="AHL131" s="3"/>
      <c r="AHM131" s="3"/>
      <c r="AHN131" s="3"/>
      <c r="AHO131" s="3"/>
      <c r="AHP131" s="3"/>
      <c r="AHQ131" s="3"/>
      <c r="AHR131" s="3"/>
      <c r="AHS131" s="3"/>
      <c r="AHT131" s="3"/>
      <c r="AHU131" s="3"/>
      <c r="AHV131" s="3"/>
      <c r="AHW131" s="3"/>
      <c r="AHX131" s="3"/>
      <c r="AHY131" s="3"/>
      <c r="AHZ131" s="3"/>
      <c r="AIA131" s="3"/>
      <c r="AIB131" s="3"/>
      <c r="AIC131" s="3"/>
      <c r="AID131" s="3"/>
      <c r="AIE131" s="3"/>
      <c r="AIF131" s="3"/>
      <c r="AIG131" s="3"/>
      <c r="AIH131" s="3"/>
      <c r="AII131" s="3"/>
      <c r="AIJ131" s="3"/>
      <c r="AIK131" s="3"/>
      <c r="AIL131" s="3"/>
      <c r="AIM131" s="3"/>
      <c r="AIN131" s="3"/>
      <c r="AIO131" s="3"/>
      <c r="AIP131" s="3"/>
      <c r="AIQ131" s="3"/>
      <c r="AIR131" s="3"/>
      <c r="AIS131" s="3"/>
      <c r="AIT131" s="3"/>
      <c r="AIU131" s="3"/>
      <c r="AIV131" s="3"/>
      <c r="AIW131" s="3"/>
      <c r="AIX131" s="3"/>
      <c r="AIY131" s="3"/>
      <c r="AIZ131" s="3"/>
      <c r="AJA131" s="3"/>
      <c r="AJB131" s="3"/>
      <c r="AJC131" s="3"/>
      <c r="AJD131" s="3"/>
      <c r="AJE131" s="3"/>
      <c r="AJF131" s="3"/>
      <c r="AJG131" s="3"/>
      <c r="AJH131" s="3"/>
      <c r="AJI131" s="3"/>
      <c r="AJJ131" s="3"/>
      <c r="AJK131" s="3"/>
      <c r="AJL131" s="3"/>
      <c r="AJM131" s="3"/>
      <c r="AJN131" s="3"/>
      <c r="AJO131" s="3"/>
      <c r="AJP131" s="3"/>
      <c r="AJQ131" s="3"/>
      <c r="AJR131" s="3"/>
      <c r="AJS131" s="3"/>
      <c r="AJT131" s="3"/>
      <c r="AJU131" s="3"/>
      <c r="AJV131" s="3"/>
      <c r="AJW131" s="3"/>
      <c r="AJX131" s="3"/>
      <c r="AJY131" s="3"/>
      <c r="AJZ131" s="3"/>
      <c r="AKA131" s="3"/>
      <c r="AKB131" s="3"/>
      <c r="AKC131" s="3"/>
      <c r="AKD131" s="3"/>
      <c r="AKE131" s="3"/>
      <c r="AKF131" s="3"/>
      <c r="AKG131" s="3"/>
      <c r="AKH131" s="3"/>
      <c r="AKI131" s="3"/>
      <c r="AKJ131" s="3"/>
      <c r="AKK131" s="3"/>
      <c r="AKL131" s="3"/>
      <c r="AKM131" s="3"/>
      <c r="AKN131" s="3"/>
      <c r="AKO131" s="3"/>
      <c r="AKP131" s="3"/>
      <c r="AKQ131" s="3"/>
      <c r="AKR131" s="3"/>
      <c r="AKS131" s="3"/>
      <c r="AKT131" s="3"/>
      <c r="AKU131" s="3"/>
      <c r="AKV131" s="3"/>
      <c r="AKW131" s="3"/>
      <c r="AKX131" s="3"/>
      <c r="AKY131" s="3"/>
      <c r="AKZ131" s="3"/>
      <c r="ALA131" s="3"/>
      <c r="ALB131" s="3"/>
      <c r="ALC131" s="3"/>
      <c r="ALD131" s="3"/>
      <c r="ALE131" s="3"/>
      <c r="ALF131" s="3"/>
      <c r="ALG131" s="3"/>
      <c r="ALH131" s="3"/>
      <c r="ALI131" s="3"/>
      <c r="ALJ131" s="3"/>
      <c r="ALK131" s="3"/>
      <c r="ALL131" s="3"/>
      <c r="ALM131" s="3"/>
      <c r="ALN131" s="3"/>
      <c r="ALO131" s="3"/>
      <c r="ALP131" s="3"/>
      <c r="ALQ131" s="3"/>
      <c r="ALR131" s="3"/>
      <c r="ALS131" s="3"/>
      <c r="ALT131" s="3"/>
      <c r="ALU131" s="3"/>
      <c r="ALV131" s="3"/>
      <c r="ALW131" s="3"/>
      <c r="ALX131" s="3"/>
      <c r="ALY131" s="3"/>
      <c r="ALZ131" s="3"/>
      <c r="AMA131" s="3"/>
      <c r="AMB131" s="3"/>
      <c r="AMC131" s="3"/>
      <c r="AMD131" s="3"/>
      <c r="AME131" s="3"/>
      <c r="AMF131" s="3"/>
      <c r="AMG131" s="3"/>
      <c r="AMH131" s="3"/>
      <c r="AMI131" s="4"/>
    </row>
    <row r="132" spans="1:1023" x14ac:dyDescent="0.25">
      <c r="A132" s="14">
        <v>1155</v>
      </c>
      <c r="B132" s="14" t="s">
        <v>1052</v>
      </c>
      <c r="C132" s="14"/>
      <c r="D132" s="14" t="s">
        <v>21</v>
      </c>
      <c r="E132" s="14" t="s">
        <v>72</v>
      </c>
      <c r="F132" s="14">
        <v>19.723248799641901</v>
      </c>
      <c r="G132" s="14">
        <v>18.908522288004601</v>
      </c>
      <c r="H132" s="14">
        <v>16.0243244171143</v>
      </c>
      <c r="I132" s="14" t="s">
        <v>24</v>
      </c>
      <c r="J132" s="14">
        <v>0.81472651163736398</v>
      </c>
      <c r="K132" s="14">
        <v>3.6989243825276299</v>
      </c>
      <c r="L132" s="14">
        <v>2.88419787089027</v>
      </c>
      <c r="M132" s="14" t="s">
        <v>1053</v>
      </c>
      <c r="N132" s="14" t="s">
        <v>1054</v>
      </c>
      <c r="O132" s="14" t="s">
        <v>27</v>
      </c>
      <c r="P132" s="14" t="s">
        <v>1052</v>
      </c>
      <c r="Q132" s="14" t="s">
        <v>28</v>
      </c>
      <c r="R132" s="14" t="s">
        <v>1052</v>
      </c>
      <c r="S132" s="14">
        <v>275</v>
      </c>
      <c r="T132" s="14" t="s">
        <v>1055</v>
      </c>
      <c r="U132" s="14" t="s">
        <v>1056</v>
      </c>
      <c r="V132" s="14"/>
      <c r="W132" s="14" t="s">
        <v>1057</v>
      </c>
      <c r="X132" s="14"/>
      <c r="Y132" s="14"/>
      <c r="Z132" s="14" t="s">
        <v>1058</v>
      </c>
      <c r="AA132" s="14"/>
      <c r="AB132" s="14"/>
    </row>
    <row r="133" spans="1:1023" x14ac:dyDescent="0.25">
      <c r="A133" s="14">
        <v>1158</v>
      </c>
      <c r="B133" s="14" t="s">
        <v>1059</v>
      </c>
      <c r="C133" s="14" t="s">
        <v>1060</v>
      </c>
      <c r="D133" s="14" t="s">
        <v>1061</v>
      </c>
      <c r="E133" s="14" t="s">
        <v>1062</v>
      </c>
      <c r="F133" s="14">
        <v>19.343996047973601</v>
      </c>
      <c r="G133" s="14" t="s">
        <v>23</v>
      </c>
      <c r="H133" s="14" t="s">
        <v>23</v>
      </c>
      <c r="I133" s="14" t="s">
        <v>2905</v>
      </c>
      <c r="J133" s="14" t="s">
        <v>23</v>
      </c>
      <c r="K133" s="14" t="s">
        <v>23</v>
      </c>
      <c r="L133" s="14" t="s">
        <v>23</v>
      </c>
      <c r="M133" s="14" t="s">
        <v>1063</v>
      </c>
      <c r="N133" s="14" t="s">
        <v>1064</v>
      </c>
      <c r="O133" s="14" t="s">
        <v>8</v>
      </c>
      <c r="P133" s="14" t="s">
        <v>1059</v>
      </c>
      <c r="Q133" s="14" t="s">
        <v>1065</v>
      </c>
      <c r="R133" s="14" t="s">
        <v>1066</v>
      </c>
      <c r="S133" s="14">
        <v>418</v>
      </c>
      <c r="T133" s="14" t="s">
        <v>1067</v>
      </c>
      <c r="U133" s="14" t="s">
        <v>1068</v>
      </c>
      <c r="V133" s="14"/>
      <c r="W133" s="14" t="s">
        <v>1069</v>
      </c>
      <c r="X133" s="14"/>
      <c r="Y133" s="14"/>
      <c r="Z133" s="14" t="s">
        <v>1070</v>
      </c>
      <c r="AA133" s="14"/>
      <c r="AB133" s="14"/>
    </row>
    <row r="134" spans="1:1023" x14ac:dyDescent="0.25">
      <c r="A134" s="14">
        <v>1159</v>
      </c>
      <c r="B134" s="14" t="s">
        <v>1071</v>
      </c>
      <c r="C134" s="14"/>
      <c r="D134" s="14" t="s">
        <v>21</v>
      </c>
      <c r="E134" s="14" t="s">
        <v>44</v>
      </c>
      <c r="F134" s="14">
        <v>19.868402481079102</v>
      </c>
      <c r="G134" s="14">
        <v>18.0847562154134</v>
      </c>
      <c r="H134" s="14">
        <v>16.9215609232585</v>
      </c>
      <c r="I134" s="14" t="s">
        <v>24</v>
      </c>
      <c r="J134" s="14">
        <v>1.7836462656656999</v>
      </c>
      <c r="K134" s="14">
        <v>2.9468415578206399</v>
      </c>
      <c r="L134" s="14">
        <v>1.16319529215494</v>
      </c>
      <c r="M134" s="14" t="s">
        <v>1072</v>
      </c>
      <c r="N134" s="14" t="s">
        <v>1073</v>
      </c>
      <c r="O134" s="14" t="s">
        <v>27</v>
      </c>
      <c r="P134" s="14" t="s">
        <v>1071</v>
      </c>
      <c r="Q134" s="14" t="s">
        <v>28</v>
      </c>
      <c r="R134" s="14" t="s">
        <v>1071</v>
      </c>
      <c r="S134" s="14">
        <v>263</v>
      </c>
      <c r="T134" s="14"/>
      <c r="U134" s="14"/>
      <c r="V134" s="14"/>
      <c r="W134" s="14" t="s">
        <v>1074</v>
      </c>
      <c r="X134" s="14"/>
      <c r="Y134" s="14"/>
      <c r="Z134" s="14" t="s">
        <v>1075</v>
      </c>
      <c r="AA134" s="14"/>
      <c r="AB134" s="14"/>
    </row>
    <row r="135" spans="1:1023" x14ac:dyDescent="0.25">
      <c r="A135" s="14">
        <v>1160</v>
      </c>
      <c r="B135" s="14" t="s">
        <v>1076</v>
      </c>
      <c r="C135" s="14"/>
      <c r="D135" s="14" t="s">
        <v>21</v>
      </c>
      <c r="E135" s="14" t="s">
        <v>22</v>
      </c>
      <c r="F135" s="14">
        <v>15.1844539642334</v>
      </c>
      <c r="G135" s="14" t="s">
        <v>23</v>
      </c>
      <c r="H135" s="14">
        <v>13.5140590667725</v>
      </c>
      <c r="I135" s="14" t="s">
        <v>2905</v>
      </c>
      <c r="J135" s="14" t="s">
        <v>23</v>
      </c>
      <c r="K135" s="14">
        <v>1.6703948974609499</v>
      </c>
      <c r="L135" s="14" t="s">
        <v>23</v>
      </c>
      <c r="M135" s="14" t="s">
        <v>1077</v>
      </c>
      <c r="N135" s="14" t="s">
        <v>1078</v>
      </c>
      <c r="O135" s="14" t="s">
        <v>27</v>
      </c>
      <c r="P135" s="14" t="s">
        <v>1076</v>
      </c>
      <c r="Q135" s="14" t="s">
        <v>28</v>
      </c>
      <c r="R135" s="14" t="s">
        <v>1076</v>
      </c>
      <c r="S135" s="14">
        <v>2468</v>
      </c>
      <c r="T135" s="14" t="s">
        <v>1079</v>
      </c>
      <c r="U135" s="14" t="s">
        <v>1080</v>
      </c>
      <c r="V135" s="14"/>
      <c r="W135" s="14" t="s">
        <v>1081</v>
      </c>
      <c r="X135" s="14"/>
      <c r="Y135" s="14"/>
      <c r="Z135" s="14" t="s">
        <v>1082</v>
      </c>
      <c r="AA135" s="14"/>
      <c r="AB135" s="14"/>
    </row>
    <row r="136" spans="1:1023" x14ac:dyDescent="0.25">
      <c r="A136" s="14">
        <v>1165</v>
      </c>
      <c r="B136" s="14" t="s">
        <v>1083</v>
      </c>
      <c r="C136" s="14"/>
      <c r="D136" s="14" t="s">
        <v>100</v>
      </c>
      <c r="E136" s="14" t="s">
        <v>44</v>
      </c>
      <c r="F136" s="14">
        <v>17.972247123718201</v>
      </c>
      <c r="G136" s="14">
        <v>15.2842469215393</v>
      </c>
      <c r="H136" s="14" t="s">
        <v>23</v>
      </c>
      <c r="I136" s="14" t="s">
        <v>24</v>
      </c>
      <c r="J136" s="14">
        <v>2.6880002021789502</v>
      </c>
      <c r="K136" s="14" t="s">
        <v>23</v>
      </c>
      <c r="L136" s="14" t="s">
        <v>23</v>
      </c>
      <c r="M136" s="14" t="s">
        <v>1084</v>
      </c>
      <c r="N136" s="14" t="s">
        <v>1085</v>
      </c>
      <c r="O136" s="14" t="s">
        <v>27</v>
      </c>
      <c r="P136" s="14" t="s">
        <v>1083</v>
      </c>
      <c r="Q136" s="14" t="s">
        <v>103</v>
      </c>
      <c r="R136" s="14" t="s">
        <v>1083</v>
      </c>
      <c r="S136" s="14">
        <v>177</v>
      </c>
      <c r="T136" s="14" t="s">
        <v>915</v>
      </c>
      <c r="U136" s="14" t="s">
        <v>916</v>
      </c>
      <c r="V136" s="14"/>
      <c r="W136" s="14" t="s">
        <v>272</v>
      </c>
      <c r="X136" s="14"/>
      <c r="Y136" s="14"/>
      <c r="Z136" s="14" t="s">
        <v>1086</v>
      </c>
      <c r="AA136" s="14"/>
      <c r="AB136" s="14"/>
    </row>
    <row r="137" spans="1:1023" x14ac:dyDescent="0.25">
      <c r="A137" s="14">
        <v>1166</v>
      </c>
      <c r="B137" s="14" t="s">
        <v>1087</v>
      </c>
      <c r="C137" s="14"/>
      <c r="D137" s="14" t="s">
        <v>711</v>
      </c>
      <c r="E137" s="14" t="s">
        <v>72</v>
      </c>
      <c r="F137" s="14">
        <v>21.640150070190401</v>
      </c>
      <c r="G137" s="14">
        <v>20.827241897583001</v>
      </c>
      <c r="H137" s="14">
        <v>19.816502888997402</v>
      </c>
      <c r="I137" s="14" t="s">
        <v>24</v>
      </c>
      <c r="J137" s="14">
        <v>0.81290817260742498</v>
      </c>
      <c r="K137" s="14">
        <v>1.8236471811930299</v>
      </c>
      <c r="L137" s="14">
        <v>1.0107390085856001</v>
      </c>
      <c r="M137" s="14" t="s">
        <v>1088</v>
      </c>
      <c r="N137" s="14" t="s">
        <v>1089</v>
      </c>
      <c r="O137" s="14" t="s">
        <v>27</v>
      </c>
      <c r="P137" s="14" t="s">
        <v>1087</v>
      </c>
      <c r="Q137" s="14" t="s">
        <v>714</v>
      </c>
      <c r="R137" s="14" t="s">
        <v>1087</v>
      </c>
      <c r="S137" s="14">
        <v>207</v>
      </c>
      <c r="T137" s="14" t="s">
        <v>715</v>
      </c>
      <c r="U137" s="14" t="s">
        <v>716</v>
      </c>
      <c r="V137" s="14"/>
      <c r="W137" s="14" t="s">
        <v>1090</v>
      </c>
      <c r="X137" s="14"/>
      <c r="Y137" s="14"/>
      <c r="Z137" s="14" t="s">
        <v>1091</v>
      </c>
      <c r="AA137" s="14"/>
      <c r="AB137" s="14"/>
    </row>
    <row r="138" spans="1:1023" x14ac:dyDescent="0.25">
      <c r="A138" s="14">
        <v>1171</v>
      </c>
      <c r="B138" s="14" t="s">
        <v>1092</v>
      </c>
      <c r="C138" s="14" t="s">
        <v>1093</v>
      </c>
      <c r="D138" s="14" t="s">
        <v>1094</v>
      </c>
      <c r="E138" s="14" t="s">
        <v>60</v>
      </c>
      <c r="F138" s="14">
        <v>22.168525695800799</v>
      </c>
      <c r="G138" s="14">
        <v>18.006074269612601</v>
      </c>
      <c r="H138" s="14">
        <v>19.5942484537761</v>
      </c>
      <c r="I138" s="14" t="s">
        <v>24</v>
      </c>
      <c r="J138" s="14">
        <v>4.16245142618817</v>
      </c>
      <c r="K138" s="14">
        <v>2.57427724202473</v>
      </c>
      <c r="L138" s="14">
        <v>-1.58817418416343</v>
      </c>
      <c r="M138" s="14" t="s">
        <v>1095</v>
      </c>
      <c r="N138" s="14" t="s">
        <v>1096</v>
      </c>
      <c r="O138" s="14" t="s">
        <v>8</v>
      </c>
      <c r="P138" s="14" t="s">
        <v>1092</v>
      </c>
      <c r="Q138" s="14" t="s">
        <v>1097</v>
      </c>
      <c r="R138" s="14" t="s">
        <v>1098</v>
      </c>
      <c r="S138" s="14">
        <v>162</v>
      </c>
      <c r="T138" s="14" t="s">
        <v>1099</v>
      </c>
      <c r="U138" s="14" t="s">
        <v>1100</v>
      </c>
      <c r="V138" s="14"/>
      <c r="W138" s="14" t="s">
        <v>1101</v>
      </c>
      <c r="X138" s="14"/>
      <c r="Y138" s="14"/>
      <c r="Z138" s="14" t="s">
        <v>1102</v>
      </c>
      <c r="AA138" s="14"/>
      <c r="AB138" s="14"/>
    </row>
    <row r="139" spans="1:1023" x14ac:dyDescent="0.25">
      <c r="A139" s="14">
        <v>1182</v>
      </c>
      <c r="B139" s="14" t="s">
        <v>1103</v>
      </c>
      <c r="C139" s="14"/>
      <c r="D139" s="14" t="s">
        <v>1104</v>
      </c>
      <c r="E139" s="14" t="s">
        <v>355</v>
      </c>
      <c r="F139" s="14">
        <v>19.543127695719399</v>
      </c>
      <c r="G139" s="14">
        <v>17.7935085296631</v>
      </c>
      <c r="H139" s="14" t="s">
        <v>23</v>
      </c>
      <c r="I139" s="14" t="s">
        <v>24</v>
      </c>
      <c r="J139" s="14">
        <v>1.7496191660563001</v>
      </c>
      <c r="K139" s="14" t="s">
        <v>23</v>
      </c>
      <c r="L139" s="14" t="s">
        <v>23</v>
      </c>
      <c r="M139" s="14" t="s">
        <v>1105</v>
      </c>
      <c r="N139" s="14" t="s">
        <v>1106</v>
      </c>
      <c r="O139" s="14" t="s">
        <v>27</v>
      </c>
      <c r="P139" s="14" t="s">
        <v>1103</v>
      </c>
      <c r="Q139" s="14" t="s">
        <v>1107</v>
      </c>
      <c r="R139" s="14" t="s">
        <v>1103</v>
      </c>
      <c r="S139" s="14">
        <v>431</v>
      </c>
      <c r="T139" s="14" t="s">
        <v>1108</v>
      </c>
      <c r="U139" s="14" t="s">
        <v>1109</v>
      </c>
      <c r="V139" s="14"/>
      <c r="W139" s="14" t="s">
        <v>1110</v>
      </c>
      <c r="X139" s="14"/>
      <c r="Y139" s="14"/>
      <c r="Z139" s="14" t="s">
        <v>1111</v>
      </c>
      <c r="AA139" s="14"/>
      <c r="AB139" s="14"/>
    </row>
    <row r="140" spans="1:1023" x14ac:dyDescent="0.25">
      <c r="A140" s="14">
        <v>1202</v>
      </c>
      <c r="B140" s="14" t="s">
        <v>1112</v>
      </c>
      <c r="C140" s="14" t="s">
        <v>1113</v>
      </c>
      <c r="D140" s="14" t="s">
        <v>1114</v>
      </c>
      <c r="E140" s="14" t="s">
        <v>72</v>
      </c>
      <c r="F140" s="14">
        <v>16.367383639017699</v>
      </c>
      <c r="G140" s="14" t="s">
        <v>23</v>
      </c>
      <c r="H140" s="14" t="s">
        <v>23</v>
      </c>
      <c r="I140" s="14" t="s">
        <v>2905</v>
      </c>
      <c r="J140" s="14" t="s">
        <v>23</v>
      </c>
      <c r="K140" s="14" t="s">
        <v>23</v>
      </c>
      <c r="L140" s="14" t="s">
        <v>23</v>
      </c>
      <c r="M140" s="14" t="s">
        <v>1115</v>
      </c>
      <c r="N140" s="14" t="s">
        <v>1116</v>
      </c>
      <c r="O140" s="14" t="s">
        <v>8</v>
      </c>
      <c r="P140" s="14" t="s">
        <v>1112</v>
      </c>
      <c r="Q140" s="14" t="s">
        <v>1117</v>
      </c>
      <c r="R140" s="14" t="s">
        <v>1118</v>
      </c>
      <c r="S140" s="14">
        <v>250</v>
      </c>
      <c r="T140" s="14" t="s">
        <v>1119</v>
      </c>
      <c r="U140" s="14" t="s">
        <v>1120</v>
      </c>
      <c r="V140" s="14"/>
      <c r="W140" s="14" t="s">
        <v>1121</v>
      </c>
      <c r="X140" s="14"/>
      <c r="Y140" s="14"/>
      <c r="Z140" s="14" t="s">
        <v>1122</v>
      </c>
      <c r="AA140" s="14"/>
      <c r="AB140" s="14"/>
    </row>
    <row r="141" spans="1:1023" x14ac:dyDescent="0.25">
      <c r="A141" s="14">
        <v>1212</v>
      </c>
      <c r="B141" s="14" t="s">
        <v>1123</v>
      </c>
      <c r="C141" s="14" t="s">
        <v>1124</v>
      </c>
      <c r="D141" s="14" t="s">
        <v>1125</v>
      </c>
      <c r="E141" s="14" t="s">
        <v>153</v>
      </c>
      <c r="F141" s="14">
        <v>20.730486551920599</v>
      </c>
      <c r="G141" s="14">
        <v>18.703799565633101</v>
      </c>
      <c r="H141" s="14">
        <v>21.267225901285801</v>
      </c>
      <c r="I141" s="14" t="s">
        <v>24</v>
      </c>
      <c r="J141" s="14">
        <v>2.0266869862874302</v>
      </c>
      <c r="K141" s="14">
        <v>-0.53673934936527001</v>
      </c>
      <c r="L141" s="14">
        <v>-2.5634263356527001</v>
      </c>
      <c r="M141" s="14" t="s">
        <v>1126</v>
      </c>
      <c r="N141" s="14" t="s">
        <v>1127</v>
      </c>
      <c r="O141" s="14" t="s">
        <v>27</v>
      </c>
      <c r="P141" s="14" t="s">
        <v>1123</v>
      </c>
      <c r="Q141" s="14" t="s">
        <v>1125</v>
      </c>
      <c r="R141" s="14" t="s">
        <v>1128</v>
      </c>
      <c r="S141" s="14">
        <v>256</v>
      </c>
      <c r="T141" s="14" t="s">
        <v>1129</v>
      </c>
      <c r="U141" s="14" t="s">
        <v>1130</v>
      </c>
      <c r="V141" s="14"/>
      <c r="W141" s="14" t="s">
        <v>1131</v>
      </c>
      <c r="X141" s="14"/>
      <c r="Y141" s="14"/>
      <c r="Z141" s="14" t="s">
        <v>1132</v>
      </c>
      <c r="AA141" s="14"/>
      <c r="AB141" s="14"/>
    </row>
    <row r="142" spans="1:1023" x14ac:dyDescent="0.25">
      <c r="A142" s="14">
        <v>1226</v>
      </c>
      <c r="B142" s="14" t="s">
        <v>1133</v>
      </c>
      <c r="C142" s="14"/>
      <c r="D142" s="14" t="s">
        <v>1134</v>
      </c>
      <c r="E142" s="14" t="s">
        <v>22</v>
      </c>
      <c r="F142" s="14">
        <v>19.559207280476901</v>
      </c>
      <c r="G142" s="14" t="s">
        <v>23</v>
      </c>
      <c r="H142" s="14" t="s">
        <v>23</v>
      </c>
      <c r="I142" s="14" t="s">
        <v>2905</v>
      </c>
      <c r="J142" s="14" t="s">
        <v>23</v>
      </c>
      <c r="K142" s="14" t="s">
        <v>23</v>
      </c>
      <c r="L142" s="14" t="s">
        <v>23</v>
      </c>
      <c r="M142" s="14" t="s">
        <v>1135</v>
      </c>
      <c r="N142" s="14" t="s">
        <v>1136</v>
      </c>
      <c r="O142" s="14" t="s">
        <v>8</v>
      </c>
      <c r="P142" s="14" t="s">
        <v>1133</v>
      </c>
      <c r="Q142" s="14" t="s">
        <v>1137</v>
      </c>
      <c r="R142" s="14" t="s">
        <v>1138</v>
      </c>
      <c r="S142" s="14">
        <v>453</v>
      </c>
      <c r="T142" s="14" t="s">
        <v>1139</v>
      </c>
      <c r="U142" s="14" t="s">
        <v>1140</v>
      </c>
      <c r="V142" s="14"/>
      <c r="W142" s="14" t="s">
        <v>1141</v>
      </c>
      <c r="X142" s="14"/>
      <c r="Y142" s="14"/>
      <c r="Z142" s="14" t="s">
        <v>1142</v>
      </c>
      <c r="AA142" s="14"/>
      <c r="AB142" s="14"/>
    </row>
    <row r="143" spans="1:1023" x14ac:dyDescent="0.25">
      <c r="A143" s="14">
        <v>1228</v>
      </c>
      <c r="B143" s="14" t="s">
        <v>1143</v>
      </c>
      <c r="C143" s="14"/>
      <c r="D143" s="14" t="s">
        <v>1144</v>
      </c>
      <c r="E143" s="14" t="s">
        <v>44</v>
      </c>
      <c r="F143" s="14">
        <v>17.469506263732999</v>
      </c>
      <c r="G143" s="14">
        <v>15.9668970108032</v>
      </c>
      <c r="H143" s="14" t="s">
        <v>23</v>
      </c>
      <c r="I143" s="14" t="s">
        <v>24</v>
      </c>
      <c r="J143" s="14">
        <v>1.5026092529297499</v>
      </c>
      <c r="K143" s="14" t="s">
        <v>23</v>
      </c>
      <c r="L143" s="14" t="s">
        <v>23</v>
      </c>
      <c r="M143" s="14" t="s">
        <v>1145</v>
      </c>
      <c r="N143" s="14" t="s">
        <v>1146</v>
      </c>
      <c r="O143" s="14" t="s">
        <v>8</v>
      </c>
      <c r="P143" s="14" t="s">
        <v>1143</v>
      </c>
      <c r="Q143" s="14" t="s">
        <v>1147</v>
      </c>
      <c r="R143" s="14" t="s">
        <v>1143</v>
      </c>
      <c r="S143" s="14">
        <v>140</v>
      </c>
      <c r="T143" s="14" t="s">
        <v>1148</v>
      </c>
      <c r="U143" s="14" t="s">
        <v>1149</v>
      </c>
      <c r="V143" s="14"/>
      <c r="W143" s="14" t="s">
        <v>1150</v>
      </c>
      <c r="X143" s="14"/>
      <c r="Y143" s="14"/>
      <c r="Z143" s="14" t="s">
        <v>1151</v>
      </c>
      <c r="AA143" s="14"/>
      <c r="AB143" s="14"/>
    </row>
    <row r="144" spans="1:1023" x14ac:dyDescent="0.25">
      <c r="A144" s="14">
        <v>1236</v>
      </c>
      <c r="B144" s="14" t="s">
        <v>1152</v>
      </c>
      <c r="C144" s="14" t="s">
        <v>1153</v>
      </c>
      <c r="D144" s="14" t="s">
        <v>1154</v>
      </c>
      <c r="E144" s="14" t="s">
        <v>72</v>
      </c>
      <c r="F144" s="14">
        <v>18.192920684814499</v>
      </c>
      <c r="G144" s="14">
        <v>16.527902921040901</v>
      </c>
      <c r="H144" s="14">
        <v>16.2089729309082</v>
      </c>
      <c r="I144" s="14" t="s">
        <v>24</v>
      </c>
      <c r="J144" s="14">
        <v>1.6650177637735999</v>
      </c>
      <c r="K144" s="14">
        <v>1.98394775390626</v>
      </c>
      <c r="L144" s="14">
        <v>0.31892999013266299</v>
      </c>
      <c r="M144" s="14" t="s">
        <v>1155</v>
      </c>
      <c r="N144" s="14" t="s">
        <v>1156</v>
      </c>
      <c r="O144" s="14" t="s">
        <v>27</v>
      </c>
      <c r="P144" s="14" t="s">
        <v>1152</v>
      </c>
      <c r="Q144" s="14" t="s">
        <v>112</v>
      </c>
      <c r="R144" s="14" t="s">
        <v>1152</v>
      </c>
      <c r="S144" s="14">
        <v>329</v>
      </c>
      <c r="T144" s="14" t="s">
        <v>1157</v>
      </c>
      <c r="U144" s="14" t="s">
        <v>1158</v>
      </c>
      <c r="V144" s="14"/>
      <c r="W144" s="14" t="s">
        <v>1159</v>
      </c>
      <c r="X144" s="14"/>
      <c r="Y144" s="14"/>
      <c r="Z144" s="14" t="s">
        <v>1160</v>
      </c>
      <c r="AA144" s="14"/>
      <c r="AB144" s="14"/>
    </row>
    <row r="145" spans="1:28" x14ac:dyDescent="0.25">
      <c r="A145" s="14">
        <v>1237</v>
      </c>
      <c r="B145" s="14" t="s">
        <v>1161</v>
      </c>
      <c r="C145" s="14"/>
      <c r="D145" s="14" t="s">
        <v>21</v>
      </c>
      <c r="E145" s="14" t="s">
        <v>44</v>
      </c>
      <c r="F145" s="14">
        <v>18.217765808105501</v>
      </c>
      <c r="G145" s="14" t="s">
        <v>23</v>
      </c>
      <c r="H145" s="14" t="s">
        <v>23</v>
      </c>
      <c r="I145" s="14" t="s">
        <v>2905</v>
      </c>
      <c r="J145" s="14" t="s">
        <v>23</v>
      </c>
      <c r="K145" s="14" t="s">
        <v>23</v>
      </c>
      <c r="L145" s="14" t="s">
        <v>23</v>
      </c>
      <c r="M145" s="14" t="s">
        <v>1162</v>
      </c>
      <c r="N145" s="14" t="s">
        <v>1163</v>
      </c>
      <c r="O145" s="14" t="s">
        <v>27</v>
      </c>
      <c r="P145" s="14" t="s">
        <v>1161</v>
      </c>
      <c r="Q145" s="14" t="s">
        <v>1164</v>
      </c>
      <c r="R145" s="14" t="s">
        <v>1161</v>
      </c>
      <c r="S145" s="14">
        <v>135</v>
      </c>
      <c r="T145" s="14" t="s">
        <v>1165</v>
      </c>
      <c r="U145" s="14" t="s">
        <v>1166</v>
      </c>
      <c r="V145" s="14"/>
      <c r="W145" s="14" t="s">
        <v>1167</v>
      </c>
      <c r="X145" s="14"/>
      <c r="Y145" s="14"/>
      <c r="Z145" s="14"/>
      <c r="AA145" s="14"/>
      <c r="AB145" s="14"/>
    </row>
    <row r="146" spans="1:28" x14ac:dyDescent="0.25">
      <c r="A146" s="14">
        <v>1239</v>
      </c>
      <c r="B146" s="14" t="s">
        <v>1168</v>
      </c>
      <c r="C146" s="14" t="s">
        <v>1169</v>
      </c>
      <c r="D146" s="14" t="s">
        <v>1170</v>
      </c>
      <c r="E146" s="14" t="s">
        <v>60</v>
      </c>
      <c r="F146" s="14">
        <v>21.316879272460898</v>
      </c>
      <c r="G146" s="14">
        <v>19.915474573771199</v>
      </c>
      <c r="H146" s="14">
        <v>19.8512668609619</v>
      </c>
      <c r="I146" s="14" t="s">
        <v>24</v>
      </c>
      <c r="J146" s="14">
        <v>1.4014046986897699</v>
      </c>
      <c r="K146" s="14">
        <v>1.4656124114990301</v>
      </c>
      <c r="L146" s="14">
        <v>6.4207712809267306E-2</v>
      </c>
      <c r="M146" s="14" t="s">
        <v>1171</v>
      </c>
      <c r="N146" s="14" t="s">
        <v>1172</v>
      </c>
      <c r="O146" s="14" t="s">
        <v>8</v>
      </c>
      <c r="P146" s="14" t="s">
        <v>1168</v>
      </c>
      <c r="Q146" s="14" t="s">
        <v>1173</v>
      </c>
      <c r="R146" s="14" t="s">
        <v>1174</v>
      </c>
      <c r="S146" s="14">
        <v>156</v>
      </c>
      <c r="T146" s="14" t="s">
        <v>1175</v>
      </c>
      <c r="U146" s="14" t="s">
        <v>1176</v>
      </c>
      <c r="V146" s="14"/>
      <c r="W146" s="14" t="s">
        <v>1177</v>
      </c>
      <c r="X146" s="14"/>
      <c r="Y146" s="14"/>
      <c r="Z146" s="14" t="s">
        <v>1178</v>
      </c>
      <c r="AA146" s="14"/>
      <c r="AB146" s="14"/>
    </row>
    <row r="147" spans="1:28" x14ac:dyDescent="0.25">
      <c r="A147" s="14">
        <v>1247</v>
      </c>
      <c r="B147" s="14" t="s">
        <v>1179</v>
      </c>
      <c r="C147" s="14"/>
      <c r="D147" s="14" t="s">
        <v>259</v>
      </c>
      <c r="E147" s="14" t="s">
        <v>72</v>
      </c>
      <c r="F147" s="14">
        <v>19.001721064249701</v>
      </c>
      <c r="G147" s="14" t="s">
        <v>23</v>
      </c>
      <c r="H147" s="14" t="s">
        <v>23</v>
      </c>
      <c r="I147" s="14" t="s">
        <v>2905</v>
      </c>
      <c r="J147" s="14" t="s">
        <v>23</v>
      </c>
      <c r="K147" s="14" t="s">
        <v>23</v>
      </c>
      <c r="L147" s="14" t="s">
        <v>23</v>
      </c>
      <c r="M147" s="14" t="s">
        <v>1180</v>
      </c>
      <c r="N147" s="14" t="s">
        <v>1181</v>
      </c>
      <c r="O147" s="14" t="s">
        <v>27</v>
      </c>
      <c r="P147" s="14" t="s">
        <v>1179</v>
      </c>
      <c r="Q147" s="14" t="s">
        <v>262</v>
      </c>
      <c r="R147" s="14" t="s">
        <v>1179</v>
      </c>
      <c r="S147" s="14">
        <v>222</v>
      </c>
      <c r="T147" s="14" t="s">
        <v>1182</v>
      </c>
      <c r="U147" s="14" t="s">
        <v>1183</v>
      </c>
      <c r="V147" s="14"/>
      <c r="W147" s="14" t="s">
        <v>1184</v>
      </c>
      <c r="X147" s="14"/>
      <c r="Y147" s="14"/>
      <c r="Z147" s="14" t="s">
        <v>1185</v>
      </c>
      <c r="AA147" s="14"/>
      <c r="AB147" s="14"/>
    </row>
    <row r="148" spans="1:28" x14ac:dyDescent="0.25">
      <c r="A148" s="14">
        <v>1256</v>
      </c>
      <c r="B148" s="14" t="s">
        <v>1186</v>
      </c>
      <c r="C148" s="14"/>
      <c r="D148" s="14" t="s">
        <v>21</v>
      </c>
      <c r="E148" s="14" t="s">
        <v>72</v>
      </c>
      <c r="F148" s="14">
        <v>17.228797276814799</v>
      </c>
      <c r="G148" s="14" t="s">
        <v>23</v>
      </c>
      <c r="H148" s="14" t="s">
        <v>23</v>
      </c>
      <c r="I148" s="14" t="s">
        <v>2905</v>
      </c>
      <c r="J148" s="14" t="s">
        <v>23</v>
      </c>
      <c r="K148" s="14" t="s">
        <v>23</v>
      </c>
      <c r="L148" s="14" t="s">
        <v>23</v>
      </c>
      <c r="M148" s="14" t="s">
        <v>1187</v>
      </c>
      <c r="N148" s="14" t="s">
        <v>1188</v>
      </c>
      <c r="O148" s="14" t="s">
        <v>27</v>
      </c>
      <c r="P148" s="14" t="s">
        <v>1186</v>
      </c>
      <c r="Q148" s="14" t="s">
        <v>1189</v>
      </c>
      <c r="R148" s="14" t="s">
        <v>1186</v>
      </c>
      <c r="S148" s="14">
        <v>244</v>
      </c>
      <c r="T148" s="14" t="s">
        <v>1190</v>
      </c>
      <c r="U148" s="14" t="s">
        <v>1191</v>
      </c>
      <c r="V148" s="14"/>
      <c r="W148" s="14" t="s">
        <v>1192</v>
      </c>
      <c r="X148" s="14"/>
      <c r="Y148" s="14"/>
      <c r="Z148" s="14" t="s">
        <v>1193</v>
      </c>
      <c r="AA148" s="14"/>
      <c r="AB148" s="14"/>
    </row>
    <row r="149" spans="1:28" x14ac:dyDescent="0.25">
      <c r="A149" s="14">
        <v>1275</v>
      </c>
      <c r="B149" s="14" t="s">
        <v>1194</v>
      </c>
      <c r="C149" s="14"/>
      <c r="D149" s="14" t="s">
        <v>100</v>
      </c>
      <c r="E149" s="14" t="s">
        <v>44</v>
      </c>
      <c r="F149" s="14">
        <v>19.737902323404899</v>
      </c>
      <c r="G149" s="14">
        <v>17.538638432820701</v>
      </c>
      <c r="H149" s="14">
        <v>18.988101959228501</v>
      </c>
      <c r="I149" s="14" t="s">
        <v>24</v>
      </c>
      <c r="J149" s="14">
        <v>2.1992638905842701</v>
      </c>
      <c r="K149" s="14">
        <v>0.74980036417640195</v>
      </c>
      <c r="L149" s="14">
        <v>-1.4494635264078699</v>
      </c>
      <c r="M149" s="14" t="s">
        <v>1195</v>
      </c>
      <c r="N149" s="14" t="s">
        <v>1196</v>
      </c>
      <c r="O149" s="14" t="s">
        <v>27</v>
      </c>
      <c r="P149" s="14" t="s">
        <v>1194</v>
      </c>
      <c r="Q149" s="14" t="s">
        <v>28</v>
      </c>
      <c r="R149" s="14" t="s">
        <v>1194</v>
      </c>
      <c r="S149" s="14">
        <v>114</v>
      </c>
      <c r="T149" s="14"/>
      <c r="U149" s="14"/>
      <c r="V149" s="14"/>
      <c r="W149" s="14" t="s">
        <v>1197</v>
      </c>
      <c r="X149" s="14"/>
      <c r="Y149" s="14"/>
      <c r="Z149" s="14" t="s">
        <v>1198</v>
      </c>
      <c r="AA149" s="14"/>
      <c r="AB149" s="14"/>
    </row>
    <row r="150" spans="1:28" x14ac:dyDescent="0.25">
      <c r="A150" s="14">
        <v>1286</v>
      </c>
      <c r="B150" s="14" t="s">
        <v>1199</v>
      </c>
      <c r="C150" s="14"/>
      <c r="D150" s="14" t="s">
        <v>21</v>
      </c>
      <c r="E150" s="14" t="s">
        <v>44</v>
      </c>
      <c r="F150" s="14">
        <v>21.880109151204401</v>
      </c>
      <c r="G150" s="14">
        <v>20.225389480590799</v>
      </c>
      <c r="H150" s="14">
        <v>20.2386461893717</v>
      </c>
      <c r="I150" s="14" t="s">
        <v>24</v>
      </c>
      <c r="J150" s="14">
        <v>1.65471967061363</v>
      </c>
      <c r="K150" s="14">
        <v>1.6414629618326999</v>
      </c>
      <c r="L150" s="14">
        <v>-1.3256708780929201E-2</v>
      </c>
      <c r="M150" s="14" t="s">
        <v>1200</v>
      </c>
      <c r="N150" s="14" t="s">
        <v>1201</v>
      </c>
      <c r="O150" s="14" t="s">
        <v>27</v>
      </c>
      <c r="P150" s="14" t="s">
        <v>1199</v>
      </c>
      <c r="Q150" s="14" t="s">
        <v>28</v>
      </c>
      <c r="R150" s="14" t="s">
        <v>1199</v>
      </c>
      <c r="S150" s="14">
        <v>215</v>
      </c>
      <c r="T150" s="14"/>
      <c r="U150" s="14"/>
      <c r="V150" s="14"/>
      <c r="W150" s="14" t="s">
        <v>1202</v>
      </c>
      <c r="X150" s="14"/>
      <c r="Y150" s="14"/>
      <c r="Z150" s="14" t="s">
        <v>1203</v>
      </c>
      <c r="AA150" s="14"/>
      <c r="AB150" s="14"/>
    </row>
    <row r="151" spans="1:28" x14ac:dyDescent="0.25">
      <c r="A151" s="14">
        <v>1287</v>
      </c>
      <c r="B151" s="14" t="s">
        <v>1204</v>
      </c>
      <c r="C151" s="14"/>
      <c r="D151" s="14" t="s">
        <v>21</v>
      </c>
      <c r="E151" s="14" t="s">
        <v>447</v>
      </c>
      <c r="F151" s="14">
        <v>21.887507756551098</v>
      </c>
      <c r="G151" s="14">
        <v>20.052401860555001</v>
      </c>
      <c r="H151" s="14">
        <v>20.421776453654001</v>
      </c>
      <c r="I151" s="14" t="s">
        <v>24</v>
      </c>
      <c r="J151" s="14">
        <v>1.8351058959961</v>
      </c>
      <c r="K151" s="14">
        <v>1.4657313028971699</v>
      </c>
      <c r="L151" s="14">
        <v>-0.369374593098929</v>
      </c>
      <c r="M151" s="14" t="s">
        <v>1205</v>
      </c>
      <c r="N151" s="14" t="s">
        <v>1206</v>
      </c>
      <c r="O151" s="14" t="s">
        <v>27</v>
      </c>
      <c r="P151" s="14" t="s">
        <v>1204</v>
      </c>
      <c r="Q151" s="14" t="s">
        <v>1207</v>
      </c>
      <c r="R151" s="14" t="s">
        <v>1204</v>
      </c>
      <c r="S151" s="14">
        <v>339</v>
      </c>
      <c r="T151" s="14"/>
      <c r="U151" s="14"/>
      <c r="V151" s="14"/>
      <c r="W151" s="14" t="s">
        <v>1208</v>
      </c>
      <c r="X151" s="14"/>
      <c r="Y151" s="14"/>
      <c r="Z151" s="14" t="s">
        <v>1209</v>
      </c>
      <c r="AA151" s="14"/>
      <c r="AB151" s="14"/>
    </row>
    <row r="152" spans="1:28" x14ac:dyDescent="0.25">
      <c r="A152" s="14">
        <v>1313</v>
      </c>
      <c r="B152" s="14" t="s">
        <v>1210</v>
      </c>
      <c r="C152" s="14"/>
      <c r="D152" s="14" t="s">
        <v>109</v>
      </c>
      <c r="E152" s="14" t="s">
        <v>72</v>
      </c>
      <c r="F152" s="14">
        <v>19.547971089680999</v>
      </c>
      <c r="G152" s="14">
        <v>18.457783699035701</v>
      </c>
      <c r="H152" s="14">
        <v>18.804417292277002</v>
      </c>
      <c r="I152" s="14" t="s">
        <v>24</v>
      </c>
      <c r="J152" s="14">
        <v>1.0901873906453501</v>
      </c>
      <c r="K152" s="14">
        <v>0.74355379740396899</v>
      </c>
      <c r="L152" s="14">
        <v>-0.34663359324138199</v>
      </c>
      <c r="M152" s="14" t="s">
        <v>1211</v>
      </c>
      <c r="N152" s="14" t="s">
        <v>1212</v>
      </c>
      <c r="O152" s="14" t="s">
        <v>27</v>
      </c>
      <c r="P152" s="14" t="s">
        <v>1210</v>
      </c>
      <c r="Q152" s="14" t="s">
        <v>112</v>
      </c>
      <c r="R152" s="14" t="s">
        <v>1210</v>
      </c>
      <c r="S152" s="14">
        <v>196</v>
      </c>
      <c r="T152" s="14" t="s">
        <v>1213</v>
      </c>
      <c r="U152" s="14" t="s">
        <v>1214</v>
      </c>
      <c r="V152" s="14"/>
      <c r="W152" s="14" t="s">
        <v>256</v>
      </c>
      <c r="X152" s="14"/>
      <c r="Y152" s="14"/>
      <c r="Z152" s="14" t="s">
        <v>1215</v>
      </c>
      <c r="AA152" s="14"/>
      <c r="AB152" s="14"/>
    </row>
    <row r="153" spans="1:28" x14ac:dyDescent="0.25">
      <c r="A153" s="14">
        <v>1325</v>
      </c>
      <c r="B153" s="14" t="s">
        <v>1216</v>
      </c>
      <c r="C153" s="14" t="s">
        <v>1217</v>
      </c>
      <c r="D153" s="14" t="s">
        <v>1218</v>
      </c>
      <c r="E153" s="14" t="s">
        <v>120</v>
      </c>
      <c r="F153" s="14">
        <v>23.537893931071</v>
      </c>
      <c r="G153" s="14">
        <v>21.816637674967499</v>
      </c>
      <c r="H153" s="14">
        <v>24.706395467122402</v>
      </c>
      <c r="I153" s="14" t="s">
        <v>24</v>
      </c>
      <c r="J153" s="14">
        <v>1.7212562561035001</v>
      </c>
      <c r="K153" s="14">
        <v>-1.1685015360514399</v>
      </c>
      <c r="L153" s="14">
        <v>-2.88975779215493</v>
      </c>
      <c r="M153" s="14" t="s">
        <v>1219</v>
      </c>
      <c r="N153" s="14" t="s">
        <v>1220</v>
      </c>
      <c r="O153" s="14" t="s">
        <v>27</v>
      </c>
      <c r="P153" s="14" t="s">
        <v>1216</v>
      </c>
      <c r="Q153" s="14" t="s">
        <v>1221</v>
      </c>
      <c r="R153" s="14" t="s">
        <v>1222</v>
      </c>
      <c r="S153" s="14">
        <v>483</v>
      </c>
      <c r="T153" s="14" t="s">
        <v>1223</v>
      </c>
      <c r="U153" s="14" t="s">
        <v>1224</v>
      </c>
      <c r="V153" s="14"/>
      <c r="W153" s="14" t="s">
        <v>1225</v>
      </c>
      <c r="X153" s="14"/>
      <c r="Y153" s="14"/>
      <c r="Z153" s="14" t="s">
        <v>1226</v>
      </c>
      <c r="AA153" s="14"/>
      <c r="AB153" s="14"/>
    </row>
    <row r="154" spans="1:28" x14ac:dyDescent="0.25">
      <c r="A154" s="14">
        <v>1326</v>
      </c>
      <c r="B154" s="14" t="s">
        <v>1227</v>
      </c>
      <c r="C154" s="14"/>
      <c r="D154" s="14" t="s">
        <v>21</v>
      </c>
      <c r="E154" s="14" t="s">
        <v>72</v>
      </c>
      <c r="F154" s="14">
        <v>21.362068812052399</v>
      </c>
      <c r="G154" s="14">
        <v>19.581954956054702</v>
      </c>
      <c r="H154" s="14">
        <v>18.854467391967798</v>
      </c>
      <c r="I154" s="14" t="s">
        <v>24</v>
      </c>
      <c r="J154" s="14">
        <v>1.7801138559976999</v>
      </c>
      <c r="K154" s="14">
        <v>2.5076014200846002</v>
      </c>
      <c r="L154" s="14">
        <v>0.72748756408689996</v>
      </c>
      <c r="M154" s="14" t="s">
        <v>1228</v>
      </c>
      <c r="N154" s="14" t="s">
        <v>1229</v>
      </c>
      <c r="O154" s="14" t="s">
        <v>27</v>
      </c>
      <c r="P154" s="14" t="s">
        <v>1227</v>
      </c>
      <c r="Q154" s="14" t="s">
        <v>1230</v>
      </c>
      <c r="R154" s="14" t="s">
        <v>1227</v>
      </c>
      <c r="S154" s="14">
        <v>180</v>
      </c>
      <c r="T154" s="14" t="s">
        <v>1231</v>
      </c>
      <c r="U154" s="14" t="s">
        <v>1232</v>
      </c>
      <c r="V154" s="14"/>
      <c r="W154" s="14" t="s">
        <v>1233</v>
      </c>
      <c r="X154" s="14"/>
      <c r="Y154" s="14"/>
      <c r="Z154" s="14" t="s">
        <v>1234</v>
      </c>
      <c r="AA154" s="14"/>
      <c r="AB154" s="14"/>
    </row>
    <row r="155" spans="1:28" x14ac:dyDescent="0.25">
      <c r="A155" s="14">
        <v>1328</v>
      </c>
      <c r="B155" s="14" t="s">
        <v>1235</v>
      </c>
      <c r="C155" s="14" t="s">
        <v>1236</v>
      </c>
      <c r="D155" s="14" t="s">
        <v>1237</v>
      </c>
      <c r="E155" s="14" t="s">
        <v>72</v>
      </c>
      <c r="F155" s="14">
        <v>21.110406239827501</v>
      </c>
      <c r="G155" s="14">
        <v>17.478488286336301</v>
      </c>
      <c r="H155" s="14">
        <v>18.281790415446</v>
      </c>
      <c r="I155" s="14" t="s">
        <v>24</v>
      </c>
      <c r="J155" s="14">
        <v>3.63191795349123</v>
      </c>
      <c r="K155" s="14">
        <v>2.8286158243815298</v>
      </c>
      <c r="L155" s="14">
        <v>-0.803302129109699</v>
      </c>
      <c r="M155" s="14" t="s">
        <v>1238</v>
      </c>
      <c r="N155" s="14" t="s">
        <v>1239</v>
      </c>
      <c r="O155" s="14" t="s">
        <v>27</v>
      </c>
      <c r="P155" s="14" t="s">
        <v>1235</v>
      </c>
      <c r="Q155" s="14" t="s">
        <v>1237</v>
      </c>
      <c r="R155" s="14" t="s">
        <v>1240</v>
      </c>
      <c r="S155" s="14">
        <v>339</v>
      </c>
      <c r="T155" s="14" t="s">
        <v>741</v>
      </c>
      <c r="U155" s="14" t="s">
        <v>742</v>
      </c>
      <c r="V155" s="14"/>
      <c r="W155" s="14" t="s">
        <v>1241</v>
      </c>
      <c r="X155" s="14"/>
      <c r="Y155" s="14"/>
      <c r="Z155" s="14" t="s">
        <v>1242</v>
      </c>
      <c r="AA155" s="14"/>
      <c r="AB155" s="14"/>
    </row>
    <row r="156" spans="1:28" x14ac:dyDescent="0.25">
      <c r="A156" s="14">
        <v>1329</v>
      </c>
      <c r="B156" s="14" t="s">
        <v>1243</v>
      </c>
      <c r="C156" s="14" t="s">
        <v>1244</v>
      </c>
      <c r="D156" s="14" t="s">
        <v>1245</v>
      </c>
      <c r="E156" s="14" t="s">
        <v>72</v>
      </c>
      <c r="F156" s="14">
        <v>22.215073903401699</v>
      </c>
      <c r="G156" s="14">
        <v>18.835149765014599</v>
      </c>
      <c r="H156" s="14">
        <v>17.696402549743699</v>
      </c>
      <c r="I156" s="14" t="s">
        <v>24</v>
      </c>
      <c r="J156" s="14">
        <v>3.37992413838702</v>
      </c>
      <c r="K156" s="14">
        <v>4.5186713536580196</v>
      </c>
      <c r="L156" s="14">
        <v>1.1387472152710001</v>
      </c>
      <c r="M156" s="14" t="s">
        <v>1246</v>
      </c>
      <c r="N156" s="14" t="s">
        <v>1247</v>
      </c>
      <c r="O156" s="14" t="s">
        <v>27</v>
      </c>
      <c r="P156" s="14" t="s">
        <v>1243</v>
      </c>
      <c r="Q156" s="14" t="s">
        <v>1245</v>
      </c>
      <c r="R156" s="14" t="s">
        <v>1248</v>
      </c>
      <c r="S156" s="14">
        <v>362</v>
      </c>
      <c r="T156" s="14" t="s">
        <v>741</v>
      </c>
      <c r="U156" s="14" t="s">
        <v>742</v>
      </c>
      <c r="V156" s="14"/>
      <c r="W156" s="14" t="s">
        <v>1241</v>
      </c>
      <c r="X156" s="14"/>
      <c r="Y156" s="14"/>
      <c r="Z156" s="14" t="s">
        <v>1249</v>
      </c>
      <c r="AA156" s="14"/>
      <c r="AB156" s="14"/>
    </row>
    <row r="157" spans="1:28" x14ac:dyDescent="0.25">
      <c r="A157" s="14">
        <v>1348</v>
      </c>
      <c r="B157" s="14" t="s">
        <v>1250</v>
      </c>
      <c r="C157" s="14" t="s">
        <v>1251</v>
      </c>
      <c r="D157" s="14" t="s">
        <v>1252</v>
      </c>
      <c r="E157" s="14" t="s">
        <v>72</v>
      </c>
      <c r="F157" s="14">
        <v>16.139794667561901</v>
      </c>
      <c r="G157" s="14" t="s">
        <v>23</v>
      </c>
      <c r="H157" s="14" t="s">
        <v>23</v>
      </c>
      <c r="I157" s="14" t="s">
        <v>2905</v>
      </c>
      <c r="J157" s="14" t="s">
        <v>23</v>
      </c>
      <c r="K157" s="14" t="s">
        <v>23</v>
      </c>
      <c r="L157" s="14" t="s">
        <v>23</v>
      </c>
      <c r="M157" s="14" t="s">
        <v>1253</v>
      </c>
      <c r="N157" s="14" t="s">
        <v>1254</v>
      </c>
      <c r="O157" s="14" t="s">
        <v>27</v>
      </c>
      <c r="P157" s="14" t="s">
        <v>1250</v>
      </c>
      <c r="Q157" s="14" t="s">
        <v>28</v>
      </c>
      <c r="R157" s="14" t="s">
        <v>1250</v>
      </c>
      <c r="S157" s="14">
        <v>443</v>
      </c>
      <c r="T157" s="14"/>
      <c r="U157" s="14"/>
      <c r="V157" s="14"/>
      <c r="W157" s="14" t="s">
        <v>1255</v>
      </c>
      <c r="X157" s="14"/>
      <c r="Y157" s="14"/>
      <c r="Z157" s="14" t="s">
        <v>1256</v>
      </c>
      <c r="AA157" s="14"/>
      <c r="AB157" s="14"/>
    </row>
    <row r="158" spans="1:28" x14ac:dyDescent="0.25">
      <c r="A158" s="14">
        <v>1349</v>
      </c>
      <c r="B158" s="14" t="s">
        <v>1257</v>
      </c>
      <c r="C158" s="14" t="s">
        <v>1258</v>
      </c>
      <c r="D158" s="14" t="s">
        <v>1259</v>
      </c>
      <c r="E158" s="14" t="s">
        <v>72</v>
      </c>
      <c r="F158" s="14">
        <v>22.308083216349299</v>
      </c>
      <c r="G158" s="14" t="s">
        <v>23</v>
      </c>
      <c r="H158" s="14">
        <v>17.221286773681602</v>
      </c>
      <c r="I158" s="14" t="s">
        <v>2905</v>
      </c>
      <c r="J158" s="14" t="s">
        <v>23</v>
      </c>
      <c r="K158" s="14">
        <v>5.0867964426676702</v>
      </c>
      <c r="L158" s="14" t="s">
        <v>23</v>
      </c>
      <c r="M158" s="14" t="s">
        <v>1260</v>
      </c>
      <c r="N158" s="14" t="s">
        <v>1261</v>
      </c>
      <c r="O158" s="14" t="s">
        <v>27</v>
      </c>
      <c r="P158" s="14" t="s">
        <v>1257</v>
      </c>
      <c r="Q158" s="14" t="s">
        <v>28</v>
      </c>
      <c r="R158" s="14" t="s">
        <v>1257</v>
      </c>
      <c r="S158" s="14">
        <v>181</v>
      </c>
      <c r="T158" s="14"/>
      <c r="U158" s="14"/>
      <c r="V158" s="14"/>
      <c r="W158" s="14" t="s">
        <v>88</v>
      </c>
      <c r="X158" s="14"/>
      <c r="Y158" s="14"/>
      <c r="Z158" s="14" t="s">
        <v>1262</v>
      </c>
      <c r="AA158" s="14"/>
      <c r="AB158" s="14"/>
    </row>
    <row r="159" spans="1:28" x14ac:dyDescent="0.25">
      <c r="A159" s="14">
        <v>1350</v>
      </c>
      <c r="B159" s="14" t="s">
        <v>1263</v>
      </c>
      <c r="C159" s="14" t="s">
        <v>1264</v>
      </c>
      <c r="D159" s="14" t="s">
        <v>1265</v>
      </c>
      <c r="E159" s="14" t="s">
        <v>355</v>
      </c>
      <c r="F159" s="14">
        <v>20.871397018432599</v>
      </c>
      <c r="G159" s="14" t="s">
        <v>23</v>
      </c>
      <c r="H159" s="14" t="s">
        <v>23</v>
      </c>
      <c r="I159" s="14" t="s">
        <v>2905</v>
      </c>
      <c r="J159" s="14" t="s">
        <v>23</v>
      </c>
      <c r="K159" s="14" t="s">
        <v>23</v>
      </c>
      <c r="L159" s="14" t="s">
        <v>23</v>
      </c>
      <c r="M159" s="14" t="s">
        <v>1266</v>
      </c>
      <c r="N159" s="14" t="s">
        <v>1267</v>
      </c>
      <c r="O159" s="14" t="s">
        <v>27</v>
      </c>
      <c r="P159" s="14" t="s">
        <v>1263</v>
      </c>
      <c r="Q159" s="14" t="s">
        <v>1268</v>
      </c>
      <c r="R159" s="14" t="s">
        <v>1263</v>
      </c>
      <c r="S159" s="14">
        <v>494</v>
      </c>
      <c r="T159" s="14"/>
      <c r="U159" s="14"/>
      <c r="V159" s="14"/>
      <c r="W159" s="14" t="s">
        <v>1269</v>
      </c>
      <c r="X159" s="14"/>
      <c r="Y159" s="14"/>
      <c r="Z159" s="14" t="s">
        <v>1270</v>
      </c>
      <c r="AA159" s="14"/>
      <c r="AB159" s="14"/>
    </row>
    <row r="160" spans="1:28" x14ac:dyDescent="0.25">
      <c r="A160" s="14">
        <v>1357</v>
      </c>
      <c r="B160" s="14" t="s">
        <v>1271</v>
      </c>
      <c r="C160" s="14"/>
      <c r="D160" s="14" t="s">
        <v>21</v>
      </c>
      <c r="E160" s="14" t="s">
        <v>44</v>
      </c>
      <c r="F160" s="14">
        <v>22.872688293456999</v>
      </c>
      <c r="G160" s="14">
        <v>19.520806630452501</v>
      </c>
      <c r="H160" s="14">
        <v>22.746569951375299</v>
      </c>
      <c r="I160" s="14" t="s">
        <v>24</v>
      </c>
      <c r="J160" s="14">
        <v>3.35188166300457</v>
      </c>
      <c r="K160" s="14">
        <v>0.1261183420817</v>
      </c>
      <c r="L160" s="14">
        <v>-3.2257633209228702</v>
      </c>
      <c r="M160" s="14" t="s">
        <v>1272</v>
      </c>
      <c r="N160" s="14" t="s">
        <v>1273</v>
      </c>
      <c r="O160" s="14" t="s">
        <v>27</v>
      </c>
      <c r="P160" s="14" t="s">
        <v>1271</v>
      </c>
      <c r="Q160" s="14" t="s">
        <v>28</v>
      </c>
      <c r="R160" s="14" t="s">
        <v>1271</v>
      </c>
      <c r="S160" s="14">
        <v>80</v>
      </c>
      <c r="T160" s="14"/>
      <c r="U160" s="14"/>
      <c r="V160" s="14"/>
      <c r="W160" s="14" t="s">
        <v>1274</v>
      </c>
      <c r="X160" s="14"/>
      <c r="Y160" s="14"/>
      <c r="Z160" s="14" t="s">
        <v>1275</v>
      </c>
      <c r="AA160" s="14"/>
      <c r="AB160" s="14"/>
    </row>
    <row r="161" spans="1:28" x14ac:dyDescent="0.25">
      <c r="A161" s="14">
        <v>1402</v>
      </c>
      <c r="B161" s="14" t="s">
        <v>1276</v>
      </c>
      <c r="C161" s="14"/>
      <c r="D161" s="14" t="s">
        <v>21</v>
      </c>
      <c r="E161" s="14" t="s">
        <v>44</v>
      </c>
      <c r="F161" s="14">
        <v>22.546991984049502</v>
      </c>
      <c r="G161" s="14">
        <v>21.543205897013401</v>
      </c>
      <c r="H161" s="14" t="s">
        <v>23</v>
      </c>
      <c r="I161" s="14" t="s">
        <v>24</v>
      </c>
      <c r="J161" s="14">
        <v>1.0037860870360999</v>
      </c>
      <c r="K161" s="14" t="s">
        <v>23</v>
      </c>
      <c r="L161" s="14" t="s">
        <v>23</v>
      </c>
      <c r="M161" s="14" t="s">
        <v>1277</v>
      </c>
      <c r="N161" s="14" t="s">
        <v>1278</v>
      </c>
      <c r="O161" s="14" t="s">
        <v>27</v>
      </c>
      <c r="P161" s="14" t="s">
        <v>1276</v>
      </c>
      <c r="Q161" s="14" t="s">
        <v>28</v>
      </c>
      <c r="R161" s="14" t="s">
        <v>1276</v>
      </c>
      <c r="S161" s="14">
        <v>72</v>
      </c>
      <c r="T161" s="14"/>
      <c r="U161" s="14"/>
      <c r="V161" s="14"/>
      <c r="W161" s="14"/>
      <c r="X161" s="14"/>
      <c r="Y161" s="14"/>
      <c r="Z161" s="14" t="s">
        <v>1279</v>
      </c>
      <c r="AA161" s="14"/>
      <c r="AB161" s="14"/>
    </row>
    <row r="162" spans="1:28" x14ac:dyDescent="0.25">
      <c r="A162" s="14">
        <v>1423</v>
      </c>
      <c r="B162" s="14" t="s">
        <v>1280</v>
      </c>
      <c r="C162" s="14"/>
      <c r="D162" s="14" t="s">
        <v>21</v>
      </c>
      <c r="E162" s="14" t="s">
        <v>72</v>
      </c>
      <c r="F162" s="14">
        <v>20.473955154418899</v>
      </c>
      <c r="G162" s="14">
        <v>16.4291028976441</v>
      </c>
      <c r="H162" s="14">
        <v>16.322171688079798</v>
      </c>
      <c r="I162" s="14" t="s">
        <v>24</v>
      </c>
      <c r="J162" s="14">
        <v>4.0448522567748801</v>
      </c>
      <c r="K162" s="14">
        <v>4.1517834663390802</v>
      </c>
      <c r="L162" s="14">
        <v>0.106931209564202</v>
      </c>
      <c r="M162" s="14" t="s">
        <v>1281</v>
      </c>
      <c r="N162" s="14" t="s">
        <v>1282</v>
      </c>
      <c r="O162" s="14" t="s">
        <v>27</v>
      </c>
      <c r="P162" s="14" t="s">
        <v>1280</v>
      </c>
      <c r="Q162" s="14" t="s">
        <v>103</v>
      </c>
      <c r="R162" s="14" t="s">
        <v>1280</v>
      </c>
      <c r="S162" s="14">
        <v>237</v>
      </c>
      <c r="T162" s="14" t="s">
        <v>915</v>
      </c>
      <c r="U162" s="14" t="s">
        <v>916</v>
      </c>
      <c r="V162" s="14"/>
      <c r="W162" s="14" t="s">
        <v>1283</v>
      </c>
      <c r="X162" s="14"/>
      <c r="Y162" s="14"/>
      <c r="Z162" s="14" t="s">
        <v>1284</v>
      </c>
      <c r="AA162" s="14"/>
      <c r="AB162" s="14"/>
    </row>
    <row r="163" spans="1:28" x14ac:dyDescent="0.25">
      <c r="A163" s="14">
        <v>1426</v>
      </c>
      <c r="B163" s="14" t="s">
        <v>1285</v>
      </c>
      <c r="C163" s="14"/>
      <c r="D163" s="14" t="s">
        <v>21</v>
      </c>
      <c r="E163" s="14" t="s">
        <v>355</v>
      </c>
      <c r="F163" s="14">
        <v>21.322950998942101</v>
      </c>
      <c r="G163" s="14" t="s">
        <v>23</v>
      </c>
      <c r="H163" s="14" t="s">
        <v>23</v>
      </c>
      <c r="I163" s="14" t="s">
        <v>2905</v>
      </c>
      <c r="J163" s="14" t="s">
        <v>23</v>
      </c>
      <c r="K163" s="14" t="s">
        <v>23</v>
      </c>
      <c r="L163" s="14" t="s">
        <v>23</v>
      </c>
      <c r="M163" s="14" t="s">
        <v>1286</v>
      </c>
      <c r="N163" s="14" t="s">
        <v>1287</v>
      </c>
      <c r="O163" s="14" t="s">
        <v>27</v>
      </c>
      <c r="P163" s="14" t="s">
        <v>1285</v>
      </c>
      <c r="Q163" s="14" t="s">
        <v>529</v>
      </c>
      <c r="R163" s="14" t="s">
        <v>1285</v>
      </c>
      <c r="S163" s="14">
        <v>464</v>
      </c>
      <c r="T163" s="14" t="s">
        <v>1288</v>
      </c>
      <c r="U163" s="14" t="s">
        <v>1289</v>
      </c>
      <c r="V163" s="14"/>
      <c r="W163" s="14" t="s">
        <v>1290</v>
      </c>
      <c r="X163" s="14"/>
      <c r="Y163" s="14"/>
      <c r="Z163" s="14" t="s">
        <v>1291</v>
      </c>
      <c r="AA163" s="14"/>
      <c r="AB163" s="14"/>
    </row>
    <row r="164" spans="1:28" x14ac:dyDescent="0.25">
      <c r="A164" s="14">
        <v>1432</v>
      </c>
      <c r="B164" s="14" t="s">
        <v>1292</v>
      </c>
      <c r="C164" s="14" t="s">
        <v>1293</v>
      </c>
      <c r="D164" s="14" t="s">
        <v>1294</v>
      </c>
      <c r="E164" s="14" t="s">
        <v>44</v>
      </c>
      <c r="F164" s="14">
        <v>19.1076978047689</v>
      </c>
      <c r="G164" s="14">
        <v>15.7599039077759</v>
      </c>
      <c r="H164" s="14">
        <v>19.033809026082402</v>
      </c>
      <c r="I164" s="14" t="s">
        <v>24</v>
      </c>
      <c r="J164" s="14">
        <v>3.3477938969930001</v>
      </c>
      <c r="K164" s="14">
        <v>7.3888778686534096E-2</v>
      </c>
      <c r="L164" s="14">
        <v>-3.27390511830647</v>
      </c>
      <c r="M164" s="14" t="s">
        <v>1295</v>
      </c>
      <c r="N164" s="14" t="s">
        <v>1296</v>
      </c>
      <c r="O164" s="14" t="s">
        <v>27</v>
      </c>
      <c r="P164" s="14" t="s">
        <v>1297</v>
      </c>
      <c r="Q164" s="14" t="s">
        <v>28</v>
      </c>
      <c r="R164" s="14" t="s">
        <v>1297</v>
      </c>
      <c r="S164" s="14">
        <v>180</v>
      </c>
      <c r="T164" s="14"/>
      <c r="U164" s="14"/>
      <c r="V164" s="14"/>
      <c r="W164" s="14" t="s">
        <v>1298</v>
      </c>
      <c r="X164" s="14"/>
      <c r="Y164" s="14"/>
      <c r="Z164" s="14" t="s">
        <v>1299</v>
      </c>
      <c r="AA164" s="14"/>
      <c r="AB164" s="14"/>
    </row>
    <row r="165" spans="1:28" x14ac:dyDescent="0.25">
      <c r="A165" s="14">
        <v>1433</v>
      </c>
      <c r="B165" s="14" t="s">
        <v>1300</v>
      </c>
      <c r="C165" s="14"/>
      <c r="D165" s="14" t="s">
        <v>21</v>
      </c>
      <c r="E165" s="14" t="s">
        <v>44</v>
      </c>
      <c r="F165" s="14">
        <v>17.526913960774699</v>
      </c>
      <c r="G165" s="14">
        <v>15.2972407341004</v>
      </c>
      <c r="H165" s="14" t="s">
        <v>23</v>
      </c>
      <c r="I165" s="14" t="s">
        <v>24</v>
      </c>
      <c r="J165" s="14">
        <v>2.2296732266743802</v>
      </c>
      <c r="K165" s="14" t="s">
        <v>23</v>
      </c>
      <c r="L165" s="14" t="s">
        <v>23</v>
      </c>
      <c r="M165" s="14" t="s">
        <v>1301</v>
      </c>
      <c r="N165" s="14" t="s">
        <v>1302</v>
      </c>
      <c r="O165" s="14" t="s">
        <v>27</v>
      </c>
      <c r="P165" s="14" t="s">
        <v>1300</v>
      </c>
      <c r="Q165" s="14" t="s">
        <v>28</v>
      </c>
      <c r="R165" s="14" t="s">
        <v>1300</v>
      </c>
      <c r="S165" s="14">
        <v>95</v>
      </c>
      <c r="T165" s="14"/>
      <c r="U165" s="14"/>
      <c r="V165" s="14"/>
      <c r="W165" s="14"/>
      <c r="X165" s="14"/>
      <c r="Y165" s="14"/>
      <c r="Z165" s="14" t="s">
        <v>1303</v>
      </c>
      <c r="AA165" s="14"/>
      <c r="AB165" s="14"/>
    </row>
    <row r="166" spans="1:28" x14ac:dyDescent="0.25">
      <c r="A166" s="14">
        <v>1434</v>
      </c>
      <c r="B166" s="14" t="s">
        <v>1304</v>
      </c>
      <c r="C166" s="14"/>
      <c r="D166" s="14" t="s">
        <v>21</v>
      </c>
      <c r="E166" s="14" t="s">
        <v>44</v>
      </c>
      <c r="F166" s="14">
        <v>23.395594914754199</v>
      </c>
      <c r="G166" s="14">
        <v>21.122341156005898</v>
      </c>
      <c r="H166" s="14">
        <v>19.959435780843101</v>
      </c>
      <c r="I166" s="14" t="s">
        <v>24</v>
      </c>
      <c r="J166" s="14">
        <v>2.2732537587483601</v>
      </c>
      <c r="K166" s="14">
        <v>3.4361591339111301</v>
      </c>
      <c r="L166" s="14">
        <v>1.16290537516277</v>
      </c>
      <c r="M166" s="14" t="s">
        <v>1305</v>
      </c>
      <c r="N166" s="14" t="s">
        <v>1306</v>
      </c>
      <c r="O166" s="14" t="s">
        <v>27</v>
      </c>
      <c r="P166" s="14" t="s">
        <v>1304</v>
      </c>
      <c r="Q166" s="14" t="s">
        <v>28</v>
      </c>
      <c r="R166" s="14" t="s">
        <v>1304</v>
      </c>
      <c r="S166" s="14">
        <v>170</v>
      </c>
      <c r="T166" s="14"/>
      <c r="U166" s="14"/>
      <c r="V166" s="14"/>
      <c r="W166" s="14" t="s">
        <v>1307</v>
      </c>
      <c r="X166" s="14"/>
      <c r="Y166" s="14"/>
      <c r="Z166" s="14" t="s">
        <v>1308</v>
      </c>
      <c r="AA166" s="14"/>
      <c r="AB166" s="14"/>
    </row>
    <row r="167" spans="1:28" x14ac:dyDescent="0.25">
      <c r="A167" s="14">
        <v>1435</v>
      </c>
      <c r="B167" s="14" t="s">
        <v>1309</v>
      </c>
      <c r="C167" s="14"/>
      <c r="D167" s="14" t="s">
        <v>21</v>
      </c>
      <c r="E167" s="14" t="s">
        <v>44</v>
      </c>
      <c r="F167" s="14">
        <v>18.431424140930101</v>
      </c>
      <c r="G167" s="14">
        <v>16.042293548583999</v>
      </c>
      <c r="H167" s="14">
        <v>16.3913790384929</v>
      </c>
      <c r="I167" s="14" t="s">
        <v>24</v>
      </c>
      <c r="J167" s="14">
        <v>2.3891305923461501</v>
      </c>
      <c r="K167" s="14">
        <v>2.0400451024372801</v>
      </c>
      <c r="L167" s="14">
        <v>-0.34908548990887001</v>
      </c>
      <c r="M167" s="14" t="s">
        <v>1310</v>
      </c>
      <c r="N167" s="14" t="s">
        <v>1311</v>
      </c>
      <c r="O167" s="14" t="s">
        <v>27</v>
      </c>
      <c r="P167" s="14" t="s">
        <v>1309</v>
      </c>
      <c r="Q167" s="14" t="s">
        <v>28</v>
      </c>
      <c r="R167" s="14" t="s">
        <v>1309</v>
      </c>
      <c r="S167" s="14">
        <v>141</v>
      </c>
      <c r="T167" s="14"/>
      <c r="U167" s="14"/>
      <c r="V167" s="14"/>
      <c r="W167" s="14" t="s">
        <v>1312</v>
      </c>
      <c r="X167" s="14"/>
      <c r="Y167" s="14"/>
      <c r="Z167" s="14" t="s">
        <v>1313</v>
      </c>
      <c r="AA167" s="14"/>
      <c r="AB167" s="14"/>
    </row>
    <row r="168" spans="1:28" x14ac:dyDescent="0.25">
      <c r="A168" s="14">
        <v>1439</v>
      </c>
      <c r="B168" s="14" t="s">
        <v>1314</v>
      </c>
      <c r="C168" s="14"/>
      <c r="D168" s="14" t="s">
        <v>162</v>
      </c>
      <c r="E168" s="14" t="s">
        <v>72</v>
      </c>
      <c r="F168" s="14">
        <v>20.138441085815401</v>
      </c>
      <c r="G168" s="14">
        <v>15.800972938537599</v>
      </c>
      <c r="H168" s="14" t="s">
        <v>23</v>
      </c>
      <c r="I168" s="14" t="s">
        <v>24</v>
      </c>
      <c r="J168" s="14">
        <v>4.3374681472778303</v>
      </c>
      <c r="K168" s="14" t="s">
        <v>23</v>
      </c>
      <c r="L168" s="14" t="s">
        <v>23</v>
      </c>
      <c r="M168" s="14" t="s">
        <v>1315</v>
      </c>
      <c r="N168" s="14" t="s">
        <v>1316</v>
      </c>
      <c r="O168" s="14" t="s">
        <v>27</v>
      </c>
      <c r="P168" s="14" t="s">
        <v>1314</v>
      </c>
      <c r="Q168" s="14" t="s">
        <v>165</v>
      </c>
      <c r="R168" s="14" t="s">
        <v>1314</v>
      </c>
      <c r="S168" s="14">
        <v>447</v>
      </c>
      <c r="T168" s="14" t="s">
        <v>1317</v>
      </c>
      <c r="U168" s="14" t="s">
        <v>1318</v>
      </c>
      <c r="V168" s="14"/>
      <c r="W168" s="14" t="s">
        <v>168</v>
      </c>
      <c r="X168" s="14"/>
      <c r="Y168" s="14"/>
      <c r="Z168" s="14" t="s">
        <v>1319</v>
      </c>
      <c r="AA168" s="14"/>
      <c r="AB168" s="14"/>
    </row>
    <row r="169" spans="1:28" x14ac:dyDescent="0.25">
      <c r="A169" s="14">
        <v>1453</v>
      </c>
      <c r="B169" s="14" t="s">
        <v>1320</v>
      </c>
      <c r="C169" s="14"/>
      <c r="D169" s="14" t="s">
        <v>1321</v>
      </c>
      <c r="E169" s="14" t="s">
        <v>1322</v>
      </c>
      <c r="F169" s="14">
        <v>23.2832736968994</v>
      </c>
      <c r="G169" s="14">
        <v>21.182386398315401</v>
      </c>
      <c r="H169" s="14">
        <v>20.153039296468101</v>
      </c>
      <c r="I169" s="14" t="s">
        <v>24</v>
      </c>
      <c r="J169" s="14">
        <v>2.1008872985839702</v>
      </c>
      <c r="K169" s="14">
        <v>3.1302344004312999</v>
      </c>
      <c r="L169" s="14">
        <v>1.0293471018473299</v>
      </c>
      <c r="M169" s="14" t="s">
        <v>1323</v>
      </c>
      <c r="N169" s="14" t="s">
        <v>1324</v>
      </c>
      <c r="O169" s="14" t="s">
        <v>27</v>
      </c>
      <c r="P169" s="14" t="s">
        <v>1320</v>
      </c>
      <c r="Q169" s="14" t="s">
        <v>1325</v>
      </c>
      <c r="R169" s="14" t="s">
        <v>1320</v>
      </c>
      <c r="S169" s="14">
        <v>367</v>
      </c>
      <c r="T169" s="14" t="s">
        <v>1326</v>
      </c>
      <c r="U169" s="14" t="s">
        <v>1327</v>
      </c>
      <c r="V169" s="14"/>
      <c r="W169" s="14" t="s">
        <v>1328</v>
      </c>
      <c r="X169" s="14"/>
      <c r="Y169" s="14"/>
      <c r="Z169" s="14" t="s">
        <v>1329</v>
      </c>
      <c r="AA169" s="14"/>
      <c r="AB169" s="14"/>
    </row>
    <row r="170" spans="1:28" x14ac:dyDescent="0.25">
      <c r="A170" s="14">
        <v>1476</v>
      </c>
      <c r="B170" s="14" t="s">
        <v>1330</v>
      </c>
      <c r="C170" s="14" t="s">
        <v>1331</v>
      </c>
      <c r="D170" s="14" t="s">
        <v>1332</v>
      </c>
      <c r="E170" s="14" t="s">
        <v>153</v>
      </c>
      <c r="F170" s="14">
        <v>24.498664220174099</v>
      </c>
      <c r="G170" s="14">
        <v>22.690636316935201</v>
      </c>
      <c r="H170" s="14">
        <v>23.279527664184599</v>
      </c>
      <c r="I170" s="14" t="s">
        <v>24</v>
      </c>
      <c r="J170" s="14">
        <v>1.8080279032389099</v>
      </c>
      <c r="K170" s="14">
        <v>1.2191365559895699</v>
      </c>
      <c r="L170" s="14">
        <v>-0.588891347249337</v>
      </c>
      <c r="M170" s="14" t="s">
        <v>1333</v>
      </c>
      <c r="N170" s="14" t="s">
        <v>1334</v>
      </c>
      <c r="O170" s="14" t="s">
        <v>27</v>
      </c>
      <c r="P170" s="14" t="s">
        <v>1330</v>
      </c>
      <c r="Q170" s="14" t="s">
        <v>1335</v>
      </c>
      <c r="R170" s="14" t="s">
        <v>1336</v>
      </c>
      <c r="S170" s="14">
        <v>90</v>
      </c>
      <c r="T170" s="14" t="s">
        <v>1337</v>
      </c>
      <c r="U170" s="14" t="s">
        <v>1338</v>
      </c>
      <c r="V170" s="14"/>
      <c r="W170" s="14" t="s">
        <v>1339</v>
      </c>
      <c r="X170" s="14"/>
      <c r="Y170" s="14"/>
      <c r="Z170" s="14" t="s">
        <v>1340</v>
      </c>
      <c r="AA170" s="14"/>
      <c r="AB170" s="14"/>
    </row>
    <row r="171" spans="1:28" x14ac:dyDescent="0.25">
      <c r="A171" s="14">
        <v>1486</v>
      </c>
      <c r="B171" s="14" t="s">
        <v>1341</v>
      </c>
      <c r="C171" s="14"/>
      <c r="D171" s="14" t="s">
        <v>21</v>
      </c>
      <c r="E171" s="14" t="s">
        <v>44</v>
      </c>
      <c r="F171" s="14">
        <v>21.4843247731527</v>
      </c>
      <c r="G171" s="14">
        <v>19.976029713948499</v>
      </c>
      <c r="H171" s="14">
        <v>20.230111440022799</v>
      </c>
      <c r="I171" s="14" t="s">
        <v>24</v>
      </c>
      <c r="J171" s="14">
        <v>1.50829505920413</v>
      </c>
      <c r="K171" s="14">
        <v>1.2542133331298999</v>
      </c>
      <c r="L171" s="14">
        <v>-0.25408172607423701</v>
      </c>
      <c r="M171" s="14" t="s">
        <v>1342</v>
      </c>
      <c r="N171" s="14" t="s">
        <v>1343</v>
      </c>
      <c r="O171" s="14" t="s">
        <v>27</v>
      </c>
      <c r="P171" s="14" t="s">
        <v>1341</v>
      </c>
      <c r="Q171" s="14" t="s">
        <v>1344</v>
      </c>
      <c r="R171" s="14" t="s">
        <v>1341</v>
      </c>
      <c r="S171" s="14">
        <v>273</v>
      </c>
      <c r="T171" s="14" t="s">
        <v>1345</v>
      </c>
      <c r="U171" s="14" t="s">
        <v>1346</v>
      </c>
      <c r="V171" s="14"/>
      <c r="W171" s="14" t="s">
        <v>392</v>
      </c>
      <c r="X171" s="14"/>
      <c r="Y171" s="14"/>
      <c r="Z171" s="14" t="s">
        <v>1347</v>
      </c>
      <c r="AA171" s="14"/>
      <c r="AB171" s="14"/>
    </row>
    <row r="172" spans="1:28" x14ac:dyDescent="0.25">
      <c r="A172" s="14">
        <v>1517</v>
      </c>
      <c r="B172" s="14" t="s">
        <v>1348</v>
      </c>
      <c r="C172" s="14" t="s">
        <v>1349</v>
      </c>
      <c r="D172" s="14" t="s">
        <v>1350</v>
      </c>
      <c r="E172" s="14" t="s">
        <v>44</v>
      </c>
      <c r="F172" s="14">
        <v>20.5110371907552</v>
      </c>
      <c r="G172" s="14">
        <v>17.106086730957099</v>
      </c>
      <c r="H172" s="14" t="s">
        <v>23</v>
      </c>
      <c r="I172" s="14" t="s">
        <v>24</v>
      </c>
      <c r="J172" s="14">
        <v>3.4049504597981501</v>
      </c>
      <c r="K172" s="14" t="s">
        <v>23</v>
      </c>
      <c r="L172" s="14" t="s">
        <v>23</v>
      </c>
      <c r="M172" s="14" t="s">
        <v>1351</v>
      </c>
      <c r="N172" s="14" t="s">
        <v>1352</v>
      </c>
      <c r="O172" s="14" t="s">
        <v>27</v>
      </c>
      <c r="P172" s="14" t="s">
        <v>1348</v>
      </c>
      <c r="Q172" s="14" t="s">
        <v>1353</v>
      </c>
      <c r="R172" s="14" t="s">
        <v>1348</v>
      </c>
      <c r="S172" s="14">
        <v>108</v>
      </c>
      <c r="T172" s="14"/>
      <c r="U172" s="14"/>
      <c r="V172" s="14"/>
      <c r="W172" s="14" t="s">
        <v>1354</v>
      </c>
      <c r="X172" s="14"/>
      <c r="Y172" s="14"/>
      <c r="Z172" s="14" t="s">
        <v>1355</v>
      </c>
      <c r="AA172" s="14"/>
      <c r="AB172" s="14"/>
    </row>
    <row r="173" spans="1:28" x14ac:dyDescent="0.25">
      <c r="A173" s="14">
        <v>1518</v>
      </c>
      <c r="B173" s="14" t="s">
        <v>1356</v>
      </c>
      <c r="C173" s="14"/>
      <c r="D173" s="14" t="s">
        <v>259</v>
      </c>
      <c r="E173" s="14" t="s">
        <v>44</v>
      </c>
      <c r="F173" s="14">
        <v>22.8992417653402</v>
      </c>
      <c r="G173" s="14">
        <v>21.135419845581101</v>
      </c>
      <c r="H173" s="14">
        <v>18.8300889333089</v>
      </c>
      <c r="I173" s="14" t="s">
        <v>24</v>
      </c>
      <c r="J173" s="14">
        <v>1.7638219197591001</v>
      </c>
      <c r="K173" s="14">
        <v>4.0691528320312704</v>
      </c>
      <c r="L173" s="14">
        <v>2.3053309122721601</v>
      </c>
      <c r="M173" s="14" t="s">
        <v>1357</v>
      </c>
      <c r="N173" s="14" t="s">
        <v>1358</v>
      </c>
      <c r="O173" s="14" t="s">
        <v>27</v>
      </c>
      <c r="P173" s="14" t="s">
        <v>1356</v>
      </c>
      <c r="Q173" s="14" t="s">
        <v>262</v>
      </c>
      <c r="R173" s="14" t="s">
        <v>1356</v>
      </c>
      <c r="S173" s="14">
        <v>226</v>
      </c>
      <c r="T173" s="14" t="s">
        <v>781</v>
      </c>
      <c r="U173" s="14" t="s">
        <v>782</v>
      </c>
      <c r="V173" s="14"/>
      <c r="W173" s="14" t="s">
        <v>820</v>
      </c>
      <c r="X173" s="14"/>
      <c r="Y173" s="14"/>
      <c r="Z173" s="14" t="s">
        <v>1359</v>
      </c>
      <c r="AA173" s="14"/>
      <c r="AB173" s="14"/>
    </row>
    <row r="174" spans="1:28" x14ac:dyDescent="0.25">
      <c r="A174" s="14">
        <v>1519</v>
      </c>
      <c r="B174" s="14" t="s">
        <v>1360</v>
      </c>
      <c r="C174" s="14"/>
      <c r="D174" s="14" t="s">
        <v>21</v>
      </c>
      <c r="E174" s="14" t="s">
        <v>44</v>
      </c>
      <c r="F174" s="14">
        <v>20.333908716837598</v>
      </c>
      <c r="G174" s="14">
        <v>17.260913848876999</v>
      </c>
      <c r="H174" s="14">
        <v>15.3418498039246</v>
      </c>
      <c r="I174" s="14" t="s">
        <v>24</v>
      </c>
      <c r="J174" s="14">
        <v>3.07299486796063</v>
      </c>
      <c r="K174" s="14">
        <v>4.9920589129130502</v>
      </c>
      <c r="L174" s="14">
        <v>1.9190640449524199</v>
      </c>
      <c r="M174" s="14" t="s">
        <v>1361</v>
      </c>
      <c r="N174" s="14" t="s">
        <v>1362</v>
      </c>
      <c r="O174" s="14" t="s">
        <v>27</v>
      </c>
      <c r="P174" s="14" t="s">
        <v>1360</v>
      </c>
      <c r="Q174" s="14" t="s">
        <v>1363</v>
      </c>
      <c r="R174" s="14" t="s">
        <v>1360</v>
      </c>
      <c r="S174" s="14">
        <v>612</v>
      </c>
      <c r="T174" s="14" t="s">
        <v>1364</v>
      </c>
      <c r="U174" s="14" t="s">
        <v>1365</v>
      </c>
      <c r="V174" s="14"/>
      <c r="W174" s="14" t="s">
        <v>1366</v>
      </c>
      <c r="X174" s="14"/>
      <c r="Y174" s="14"/>
      <c r="Z174" s="14" t="s">
        <v>1367</v>
      </c>
      <c r="AA174" s="14"/>
      <c r="AB174" s="14"/>
    </row>
    <row r="175" spans="1:28" x14ac:dyDescent="0.25">
      <c r="A175" s="14">
        <v>1525</v>
      </c>
      <c r="B175" s="14" t="s">
        <v>1368</v>
      </c>
      <c r="C175" s="14"/>
      <c r="D175" s="14" t="s">
        <v>100</v>
      </c>
      <c r="E175" s="14" t="s">
        <v>72</v>
      </c>
      <c r="F175" s="14">
        <v>18.707980473836301</v>
      </c>
      <c r="G175" s="14">
        <v>17.316754659017001</v>
      </c>
      <c r="H175" s="14">
        <v>18.384597778320298</v>
      </c>
      <c r="I175" s="14" t="s">
        <v>24</v>
      </c>
      <c r="J175" s="14">
        <v>1.3912258148193</v>
      </c>
      <c r="K175" s="14">
        <v>0.32338269551597099</v>
      </c>
      <c r="L175" s="14">
        <v>-1.06784311930333</v>
      </c>
      <c r="M175" s="14" t="s">
        <v>1369</v>
      </c>
      <c r="N175" s="14" t="s">
        <v>1370</v>
      </c>
      <c r="O175" s="14" t="s">
        <v>27</v>
      </c>
      <c r="P175" s="14" t="s">
        <v>1368</v>
      </c>
      <c r="Q175" s="14" t="s">
        <v>1371</v>
      </c>
      <c r="R175" s="14" t="s">
        <v>1368</v>
      </c>
      <c r="S175" s="14">
        <v>159</v>
      </c>
      <c r="T175" s="14"/>
      <c r="U175" s="14"/>
      <c r="V175" s="14"/>
      <c r="W175" s="14" t="s">
        <v>1372</v>
      </c>
      <c r="X175" s="14"/>
      <c r="Y175" s="14"/>
      <c r="Z175" s="14" t="s">
        <v>1373</v>
      </c>
      <c r="AA175" s="14"/>
      <c r="AB175" s="14"/>
    </row>
    <row r="176" spans="1:28" x14ac:dyDescent="0.25">
      <c r="A176" s="14">
        <v>1529</v>
      </c>
      <c r="B176" s="14" t="s">
        <v>1374</v>
      </c>
      <c r="C176" s="14"/>
      <c r="D176" s="14" t="s">
        <v>21</v>
      </c>
      <c r="E176" s="14" t="s">
        <v>44</v>
      </c>
      <c r="F176" s="14">
        <v>19.6158746083577</v>
      </c>
      <c r="G176" s="14">
        <v>17.497371673583999</v>
      </c>
      <c r="H176" s="14" t="s">
        <v>23</v>
      </c>
      <c r="I176" s="14" t="s">
        <v>24</v>
      </c>
      <c r="J176" s="14">
        <v>2.1185029347737299</v>
      </c>
      <c r="K176" s="14" t="s">
        <v>23</v>
      </c>
      <c r="L176" s="14" t="s">
        <v>23</v>
      </c>
      <c r="M176" s="14" t="s">
        <v>1375</v>
      </c>
      <c r="N176" s="14" t="s">
        <v>1376</v>
      </c>
      <c r="O176" s="14" t="s">
        <v>27</v>
      </c>
      <c r="P176" s="14" t="s">
        <v>1374</v>
      </c>
      <c r="Q176" s="14" t="s">
        <v>1377</v>
      </c>
      <c r="R176" s="14" t="s">
        <v>1374</v>
      </c>
      <c r="S176" s="14">
        <v>228</v>
      </c>
      <c r="T176" s="14"/>
      <c r="U176" s="14"/>
      <c r="V176" s="14"/>
      <c r="W176" s="14" t="s">
        <v>225</v>
      </c>
      <c r="X176" s="14"/>
      <c r="Y176" s="14"/>
      <c r="Z176" s="14" t="s">
        <v>1378</v>
      </c>
      <c r="AA176" s="14"/>
      <c r="AB176" s="14"/>
    </row>
    <row r="177" spans="1:28" x14ac:dyDescent="0.25">
      <c r="A177" s="14">
        <v>1531</v>
      </c>
      <c r="B177" s="14" t="s">
        <v>1379</v>
      </c>
      <c r="C177" s="14"/>
      <c r="D177" s="14" t="s">
        <v>21</v>
      </c>
      <c r="E177" s="14" t="s">
        <v>72</v>
      </c>
      <c r="F177" s="14">
        <v>20.023921330769902</v>
      </c>
      <c r="G177" s="14">
        <v>18.523597717285099</v>
      </c>
      <c r="H177" s="14">
        <v>17.135168075561499</v>
      </c>
      <c r="I177" s="14" t="s">
        <v>24</v>
      </c>
      <c r="J177" s="14">
        <v>1.50032361348474</v>
      </c>
      <c r="K177" s="14">
        <v>2.8887532552083299</v>
      </c>
      <c r="L177" s="14">
        <v>1.3884296417235999</v>
      </c>
      <c r="M177" s="14" t="s">
        <v>1380</v>
      </c>
      <c r="N177" s="14" t="s">
        <v>1381</v>
      </c>
      <c r="O177" s="14" t="s">
        <v>27</v>
      </c>
      <c r="P177" s="14" t="s">
        <v>1379</v>
      </c>
      <c r="Q177" s="14" t="s">
        <v>909</v>
      </c>
      <c r="R177" s="14" t="s">
        <v>1379</v>
      </c>
      <c r="S177" s="14">
        <v>159</v>
      </c>
      <c r="T177" s="14"/>
      <c r="U177" s="14"/>
      <c r="V177" s="14"/>
      <c r="W177" s="14" t="s">
        <v>910</v>
      </c>
      <c r="X177" s="14"/>
      <c r="Y177" s="14"/>
      <c r="Z177" s="14" t="s">
        <v>1382</v>
      </c>
      <c r="AA177" s="14"/>
      <c r="AB177" s="14"/>
    </row>
    <row r="178" spans="1:28" x14ac:dyDescent="0.25">
      <c r="A178" s="14">
        <v>1562</v>
      </c>
      <c r="B178" s="14" t="s">
        <v>1383</v>
      </c>
      <c r="C178" s="14"/>
      <c r="D178" s="14" t="s">
        <v>21</v>
      </c>
      <c r="E178" s="14" t="s">
        <v>60</v>
      </c>
      <c r="F178" s="14">
        <v>24.279781341552699</v>
      </c>
      <c r="G178" s="14">
        <v>22.8254191080729</v>
      </c>
      <c r="H178" s="14">
        <v>20.5159613291422</v>
      </c>
      <c r="I178" s="14" t="s">
        <v>24</v>
      </c>
      <c r="J178" s="14">
        <v>1.4543622334798001</v>
      </c>
      <c r="K178" s="14">
        <v>3.7638200124105001</v>
      </c>
      <c r="L178" s="14">
        <v>2.3094577789307</v>
      </c>
      <c r="M178" s="14" t="s">
        <v>1384</v>
      </c>
      <c r="N178" s="14" t="s">
        <v>1385</v>
      </c>
      <c r="O178" s="14" t="s">
        <v>27</v>
      </c>
      <c r="P178" s="14" t="s">
        <v>1383</v>
      </c>
      <c r="Q178" s="14" t="s">
        <v>1386</v>
      </c>
      <c r="R178" s="14" t="s">
        <v>1383</v>
      </c>
      <c r="S178" s="14">
        <v>231</v>
      </c>
      <c r="T178" s="14"/>
      <c r="U178" s="14"/>
      <c r="V178" s="14"/>
      <c r="W178" s="14" t="s">
        <v>1387</v>
      </c>
      <c r="X178" s="14"/>
      <c r="Y178" s="14"/>
      <c r="Z178" s="14" t="s">
        <v>1388</v>
      </c>
      <c r="AA178" s="14"/>
      <c r="AB178" s="14"/>
    </row>
    <row r="179" spans="1:28" x14ac:dyDescent="0.25">
      <c r="A179" s="14">
        <v>1566</v>
      </c>
      <c r="B179" s="14" t="s">
        <v>1389</v>
      </c>
      <c r="C179" s="14"/>
      <c r="D179" s="14" t="s">
        <v>1390</v>
      </c>
      <c r="E179" s="14" t="s">
        <v>355</v>
      </c>
      <c r="F179" s="14">
        <v>17.342853864034002</v>
      </c>
      <c r="G179" s="14" t="s">
        <v>23</v>
      </c>
      <c r="H179" s="14" t="s">
        <v>23</v>
      </c>
      <c r="I179" s="14" t="s">
        <v>2905</v>
      </c>
      <c r="J179" s="14" t="s">
        <v>23</v>
      </c>
      <c r="K179" s="14" t="s">
        <v>23</v>
      </c>
      <c r="L179" s="14" t="s">
        <v>23</v>
      </c>
      <c r="M179" s="14" t="s">
        <v>1391</v>
      </c>
      <c r="N179" s="14" t="s">
        <v>1392</v>
      </c>
      <c r="O179" s="14" t="s">
        <v>27</v>
      </c>
      <c r="P179" s="14" t="s">
        <v>1389</v>
      </c>
      <c r="Q179" s="14" t="s">
        <v>1393</v>
      </c>
      <c r="R179" s="14" t="s">
        <v>1389</v>
      </c>
      <c r="S179" s="14">
        <v>341</v>
      </c>
      <c r="T179" s="14" t="s">
        <v>1394</v>
      </c>
      <c r="U179" s="14" t="s">
        <v>1395</v>
      </c>
      <c r="V179" s="14"/>
      <c r="W179" s="14" t="s">
        <v>1396</v>
      </c>
      <c r="X179" s="14"/>
      <c r="Y179" s="14"/>
      <c r="Z179" s="14" t="s">
        <v>1397</v>
      </c>
      <c r="AA179" s="14"/>
      <c r="AB179" s="14"/>
    </row>
    <row r="180" spans="1:28" x14ac:dyDescent="0.25">
      <c r="A180" s="14">
        <v>1569</v>
      </c>
      <c r="B180" s="14" t="s">
        <v>1398</v>
      </c>
      <c r="C180" s="14"/>
      <c r="D180" s="14" t="s">
        <v>21</v>
      </c>
      <c r="E180" s="14" t="s">
        <v>44</v>
      </c>
      <c r="F180" s="14">
        <v>20.277041117350301</v>
      </c>
      <c r="G180" s="14">
        <v>18.308010101318398</v>
      </c>
      <c r="H180" s="14">
        <v>16.993875821431502</v>
      </c>
      <c r="I180" s="14" t="s">
        <v>24</v>
      </c>
      <c r="J180" s="14">
        <v>1.96903101603191</v>
      </c>
      <c r="K180" s="14">
        <v>3.2831652959187698</v>
      </c>
      <c r="L180" s="14">
        <v>1.31413427988686</v>
      </c>
      <c r="M180" s="14" t="s">
        <v>1399</v>
      </c>
      <c r="N180" s="14" t="s">
        <v>1400</v>
      </c>
      <c r="O180" s="14" t="s">
        <v>27</v>
      </c>
      <c r="P180" s="14" t="s">
        <v>1398</v>
      </c>
      <c r="Q180" s="14" t="s">
        <v>28</v>
      </c>
      <c r="R180" s="14" t="s">
        <v>1398</v>
      </c>
      <c r="S180" s="14">
        <v>113</v>
      </c>
      <c r="T180" s="14"/>
      <c r="U180" s="14"/>
      <c r="V180" s="14"/>
      <c r="W180" s="14"/>
      <c r="X180" s="14"/>
      <c r="Y180" s="14"/>
      <c r="Z180" s="14" t="s">
        <v>1401</v>
      </c>
      <c r="AA180" s="14"/>
      <c r="AB180" s="14"/>
    </row>
    <row r="181" spans="1:28" x14ac:dyDescent="0.25">
      <c r="A181" s="14">
        <v>1570</v>
      </c>
      <c r="B181" s="14" t="s">
        <v>1402</v>
      </c>
      <c r="C181" s="14" t="s">
        <v>1403</v>
      </c>
      <c r="D181" s="14" t="s">
        <v>1404</v>
      </c>
      <c r="E181" s="14" t="s">
        <v>22</v>
      </c>
      <c r="F181" s="14">
        <v>18.570018768310501</v>
      </c>
      <c r="G181" s="14" t="s">
        <v>23</v>
      </c>
      <c r="H181" s="14" t="s">
        <v>23</v>
      </c>
      <c r="I181" s="14" t="s">
        <v>2905</v>
      </c>
      <c r="J181" s="14" t="s">
        <v>23</v>
      </c>
      <c r="K181" s="14" t="s">
        <v>23</v>
      </c>
      <c r="L181" s="14" t="s">
        <v>23</v>
      </c>
      <c r="M181" s="14" t="s">
        <v>1405</v>
      </c>
      <c r="N181" s="14" t="s">
        <v>1406</v>
      </c>
      <c r="O181" s="14" t="s">
        <v>27</v>
      </c>
      <c r="P181" s="14" t="s">
        <v>1402</v>
      </c>
      <c r="Q181" s="14" t="s">
        <v>1407</v>
      </c>
      <c r="R181" s="14" t="s">
        <v>1408</v>
      </c>
      <c r="S181" s="14">
        <v>412</v>
      </c>
      <c r="T181" s="14" t="s">
        <v>1409</v>
      </c>
      <c r="U181" s="14" t="s">
        <v>1410</v>
      </c>
      <c r="V181" s="14"/>
      <c r="W181" s="14" t="s">
        <v>1411</v>
      </c>
      <c r="X181" s="14"/>
      <c r="Y181" s="14"/>
      <c r="Z181" s="14" t="s">
        <v>1412</v>
      </c>
      <c r="AA181" s="14"/>
      <c r="AB181" s="14"/>
    </row>
    <row r="182" spans="1:28" x14ac:dyDescent="0.25">
      <c r="A182" s="14">
        <v>1578</v>
      </c>
      <c r="B182" s="14" t="s">
        <v>1413</v>
      </c>
      <c r="C182" s="14"/>
      <c r="D182" s="14" t="s">
        <v>21</v>
      </c>
      <c r="E182" s="14" t="s">
        <v>72</v>
      </c>
      <c r="F182" s="14">
        <v>19.346940994262699</v>
      </c>
      <c r="G182" s="14">
        <v>17.5700575510661</v>
      </c>
      <c r="H182" s="14">
        <v>16.0946335792542</v>
      </c>
      <c r="I182" s="14" t="s">
        <v>24</v>
      </c>
      <c r="J182" s="14">
        <v>1.7768834431966301</v>
      </c>
      <c r="K182" s="14">
        <v>3.2523074150085498</v>
      </c>
      <c r="L182" s="14">
        <v>1.47542397181192</v>
      </c>
      <c r="M182" s="14" t="s">
        <v>1414</v>
      </c>
      <c r="N182" s="14" t="s">
        <v>1415</v>
      </c>
      <c r="O182" s="14" t="s">
        <v>27</v>
      </c>
      <c r="P182" s="14" t="s">
        <v>1413</v>
      </c>
      <c r="Q182" s="14" t="s">
        <v>1416</v>
      </c>
      <c r="R182" s="14" t="s">
        <v>1413</v>
      </c>
      <c r="S182" s="14">
        <v>99</v>
      </c>
      <c r="T182" s="14" t="s">
        <v>1417</v>
      </c>
      <c r="U182" s="14" t="s">
        <v>1418</v>
      </c>
      <c r="V182" s="14"/>
      <c r="W182" s="14" t="s">
        <v>1419</v>
      </c>
      <c r="X182" s="14"/>
      <c r="Y182" s="14"/>
      <c r="Z182" s="14" t="s">
        <v>1420</v>
      </c>
      <c r="AA182" s="14"/>
      <c r="AB182" s="14"/>
    </row>
    <row r="183" spans="1:28" x14ac:dyDescent="0.25">
      <c r="A183" s="14">
        <v>1583</v>
      </c>
      <c r="B183" s="14" t="s">
        <v>1421</v>
      </c>
      <c r="C183" s="14"/>
      <c r="D183" s="14" t="s">
        <v>21</v>
      </c>
      <c r="E183" s="14" t="s">
        <v>72</v>
      </c>
      <c r="F183" s="14">
        <v>23.642058690389</v>
      </c>
      <c r="G183" s="14" t="s">
        <v>23</v>
      </c>
      <c r="H183" s="14" t="s">
        <v>23</v>
      </c>
      <c r="I183" s="14" t="s">
        <v>2905</v>
      </c>
      <c r="J183" s="14" t="s">
        <v>23</v>
      </c>
      <c r="K183" s="14" t="s">
        <v>23</v>
      </c>
      <c r="L183" s="14" t="s">
        <v>23</v>
      </c>
      <c r="M183" s="14" t="s">
        <v>1422</v>
      </c>
      <c r="N183" s="14" t="s">
        <v>1423</v>
      </c>
      <c r="O183" s="14" t="s">
        <v>27</v>
      </c>
      <c r="P183" s="14" t="s">
        <v>1421</v>
      </c>
      <c r="Q183" s="14" t="s">
        <v>1424</v>
      </c>
      <c r="R183" s="14" t="s">
        <v>1421</v>
      </c>
      <c r="S183" s="14">
        <v>193</v>
      </c>
      <c r="T183" s="14"/>
      <c r="U183" s="14"/>
      <c r="V183" s="14"/>
      <c r="W183" s="14" t="s">
        <v>1425</v>
      </c>
      <c r="X183" s="14"/>
      <c r="Y183" s="14"/>
      <c r="Z183" s="14" t="s">
        <v>1426</v>
      </c>
      <c r="AA183" s="14"/>
      <c r="AB183" s="14"/>
    </row>
    <row r="184" spans="1:28" x14ac:dyDescent="0.25">
      <c r="A184" s="14">
        <v>1591</v>
      </c>
      <c r="B184" s="14" t="s">
        <v>1427</v>
      </c>
      <c r="C184" s="14"/>
      <c r="D184" s="14" t="s">
        <v>1428</v>
      </c>
      <c r="E184" s="14" t="s">
        <v>1429</v>
      </c>
      <c r="F184" s="14">
        <v>19.022586822509801</v>
      </c>
      <c r="G184" s="14">
        <v>15.056531906127899</v>
      </c>
      <c r="H184" s="14">
        <v>16.133790969848601</v>
      </c>
      <c r="I184" s="14" t="s">
        <v>24</v>
      </c>
      <c r="J184" s="14">
        <v>3.9660549163818302</v>
      </c>
      <c r="K184" s="14">
        <v>2.8887958526611301</v>
      </c>
      <c r="L184" s="14">
        <v>-1.0772590637207</v>
      </c>
      <c r="M184" s="14" t="s">
        <v>1430</v>
      </c>
      <c r="N184" s="14" t="s">
        <v>1431</v>
      </c>
      <c r="O184" s="14" t="s">
        <v>27</v>
      </c>
      <c r="P184" s="14" t="s">
        <v>1427</v>
      </c>
      <c r="Q184" s="14" t="s">
        <v>1432</v>
      </c>
      <c r="R184" s="14" t="s">
        <v>1427</v>
      </c>
      <c r="S184" s="14">
        <v>815</v>
      </c>
      <c r="T184" s="14" t="s">
        <v>1433</v>
      </c>
      <c r="U184" s="14" t="s">
        <v>1434</v>
      </c>
      <c r="V184" s="14"/>
      <c r="W184" s="14" t="s">
        <v>1435</v>
      </c>
      <c r="X184" s="14"/>
      <c r="Y184" s="14" t="s">
        <v>1436</v>
      </c>
      <c r="Z184" s="14" t="s">
        <v>1437</v>
      </c>
      <c r="AA184" s="14"/>
      <c r="AB184" s="14"/>
    </row>
    <row r="185" spans="1:28" x14ac:dyDescent="0.25">
      <c r="A185" s="14">
        <v>1595</v>
      </c>
      <c r="B185" s="14" t="s">
        <v>1438</v>
      </c>
      <c r="C185" s="14"/>
      <c r="D185" s="14" t="s">
        <v>711</v>
      </c>
      <c r="E185" s="14" t="s">
        <v>72</v>
      </c>
      <c r="F185" s="14">
        <v>22.6620286305745</v>
      </c>
      <c r="G185" s="14">
        <v>20.313341776529899</v>
      </c>
      <c r="H185" s="14">
        <v>20.137107849121101</v>
      </c>
      <c r="I185" s="14" t="s">
        <v>24</v>
      </c>
      <c r="J185" s="14">
        <v>2.3486868540446002</v>
      </c>
      <c r="K185" s="14">
        <v>2.52492078145344</v>
      </c>
      <c r="L185" s="14">
        <v>0.17623392740883401</v>
      </c>
      <c r="M185" s="14" t="s">
        <v>1439</v>
      </c>
      <c r="N185" s="14" t="s">
        <v>1440</v>
      </c>
      <c r="O185" s="14" t="s">
        <v>27</v>
      </c>
      <c r="P185" s="14" t="s">
        <v>1438</v>
      </c>
      <c r="Q185" s="14" t="s">
        <v>714</v>
      </c>
      <c r="R185" s="14" t="s">
        <v>1438</v>
      </c>
      <c r="S185" s="14">
        <v>220</v>
      </c>
      <c r="T185" s="14" t="s">
        <v>1441</v>
      </c>
      <c r="U185" s="14" t="s">
        <v>1442</v>
      </c>
      <c r="V185" s="14"/>
      <c r="W185" s="14" t="s">
        <v>1443</v>
      </c>
      <c r="X185" s="14"/>
      <c r="Y185" s="14"/>
      <c r="Z185" s="14" t="s">
        <v>1444</v>
      </c>
      <c r="AA185" s="14"/>
      <c r="AB185" s="14"/>
    </row>
    <row r="186" spans="1:28" x14ac:dyDescent="0.25">
      <c r="A186" s="14">
        <v>1610</v>
      </c>
      <c r="B186" s="14" t="s">
        <v>1445</v>
      </c>
      <c r="C186" s="14"/>
      <c r="D186" s="14" t="s">
        <v>1446</v>
      </c>
      <c r="E186" s="14" t="s">
        <v>72</v>
      </c>
      <c r="F186" s="14">
        <v>21.390790939331101</v>
      </c>
      <c r="G186" s="14">
        <v>19.563023249308301</v>
      </c>
      <c r="H186" s="14">
        <v>20.559069951375299</v>
      </c>
      <c r="I186" s="14" t="s">
        <v>24</v>
      </c>
      <c r="J186" s="14">
        <v>1.8277676900227999</v>
      </c>
      <c r="K186" s="14">
        <v>0.83172098795573401</v>
      </c>
      <c r="L186" s="14">
        <v>-0.99604670206706902</v>
      </c>
      <c r="M186" s="14" t="s">
        <v>1447</v>
      </c>
      <c r="N186" s="14" t="s">
        <v>1448</v>
      </c>
      <c r="O186" s="14" t="s">
        <v>27</v>
      </c>
      <c r="P186" s="14" t="s">
        <v>1445</v>
      </c>
      <c r="Q186" s="14" t="s">
        <v>1449</v>
      </c>
      <c r="R186" s="14" t="s">
        <v>1445</v>
      </c>
      <c r="S186" s="14">
        <v>263</v>
      </c>
      <c r="T186" s="14" t="s">
        <v>1450</v>
      </c>
      <c r="U186" s="14" t="s">
        <v>1451</v>
      </c>
      <c r="V186" s="14"/>
      <c r="W186" s="14" t="s">
        <v>1452</v>
      </c>
      <c r="X186" s="14"/>
      <c r="Y186" s="14"/>
      <c r="Z186" s="14" t="s">
        <v>1453</v>
      </c>
      <c r="AA186" s="14"/>
      <c r="AB186" s="14"/>
    </row>
    <row r="187" spans="1:28" x14ac:dyDescent="0.25">
      <c r="A187" s="14">
        <v>1619</v>
      </c>
      <c r="B187" s="14" t="s">
        <v>1454</v>
      </c>
      <c r="C187" s="14" t="s">
        <v>1455</v>
      </c>
      <c r="D187" s="14" t="s">
        <v>1456</v>
      </c>
      <c r="E187" s="14" t="s">
        <v>1457</v>
      </c>
      <c r="F187" s="14">
        <v>22.190137863159201</v>
      </c>
      <c r="G187" s="14">
        <v>21.089694976806701</v>
      </c>
      <c r="H187" s="14">
        <v>21.829765955607101</v>
      </c>
      <c r="I187" s="14" t="s">
        <v>24</v>
      </c>
      <c r="J187" s="14">
        <v>1.10044288635253</v>
      </c>
      <c r="K187" s="14">
        <v>0.36037190755209603</v>
      </c>
      <c r="L187" s="14">
        <v>-0.74007097880043604</v>
      </c>
      <c r="M187" s="14" t="s">
        <v>1458</v>
      </c>
      <c r="N187" s="14" t="s">
        <v>1459</v>
      </c>
      <c r="O187" s="14" t="s">
        <v>8</v>
      </c>
      <c r="P187" s="14" t="s">
        <v>1454</v>
      </c>
      <c r="Q187" s="14" t="s">
        <v>1460</v>
      </c>
      <c r="R187" s="14" t="s">
        <v>1461</v>
      </c>
      <c r="S187" s="14">
        <v>201</v>
      </c>
      <c r="T187" s="14" t="s">
        <v>1462</v>
      </c>
      <c r="U187" s="14" t="s">
        <v>1463</v>
      </c>
      <c r="V187" s="14"/>
      <c r="W187" s="14" t="s">
        <v>1464</v>
      </c>
      <c r="X187" s="14"/>
      <c r="Y187" s="14"/>
      <c r="Z187" s="14" t="s">
        <v>1465</v>
      </c>
      <c r="AA187" s="14"/>
      <c r="AB187" s="14"/>
    </row>
    <row r="188" spans="1:28" x14ac:dyDescent="0.25">
      <c r="A188" s="14">
        <v>1629</v>
      </c>
      <c r="B188" s="14" t="s">
        <v>1466</v>
      </c>
      <c r="C188" s="14"/>
      <c r="D188" s="14" t="s">
        <v>109</v>
      </c>
      <c r="E188" s="14" t="s">
        <v>153</v>
      </c>
      <c r="F188" s="14">
        <v>18.678617477416999</v>
      </c>
      <c r="G188" s="14">
        <v>17.620564142863</v>
      </c>
      <c r="H188" s="14">
        <v>17.961963017781599</v>
      </c>
      <c r="I188" s="14" t="s">
        <v>24</v>
      </c>
      <c r="J188" s="14">
        <v>1.0580533345540399</v>
      </c>
      <c r="K188" s="14">
        <v>0.71665445963543195</v>
      </c>
      <c r="L188" s="14">
        <v>-0.34139887491860299</v>
      </c>
      <c r="M188" s="14" t="s">
        <v>1467</v>
      </c>
      <c r="N188" s="14" t="s">
        <v>1468</v>
      </c>
      <c r="O188" s="14" t="s">
        <v>27</v>
      </c>
      <c r="P188" s="14" t="s">
        <v>1466</v>
      </c>
      <c r="Q188" s="14" t="s">
        <v>112</v>
      </c>
      <c r="R188" s="14" t="s">
        <v>1466</v>
      </c>
      <c r="S188" s="14">
        <v>297</v>
      </c>
      <c r="T188" s="14" t="s">
        <v>1469</v>
      </c>
      <c r="U188" s="14" t="s">
        <v>1470</v>
      </c>
      <c r="V188" s="14"/>
      <c r="W188" s="14" t="s">
        <v>175</v>
      </c>
      <c r="X188" s="14"/>
      <c r="Y188" s="14"/>
      <c r="Z188" s="14" t="s">
        <v>1471</v>
      </c>
      <c r="AA188" s="14"/>
      <c r="AB188" s="14"/>
    </row>
    <row r="189" spans="1:28" x14ac:dyDescent="0.25">
      <c r="A189" s="14">
        <v>1630</v>
      </c>
      <c r="B189" s="14" t="s">
        <v>1472</v>
      </c>
      <c r="C189" s="14"/>
      <c r="D189" s="14" t="s">
        <v>109</v>
      </c>
      <c r="E189" s="14" t="s">
        <v>72</v>
      </c>
      <c r="F189" s="14">
        <v>19.2088832855225</v>
      </c>
      <c r="G189" s="14">
        <v>16.1207071940104</v>
      </c>
      <c r="H189" s="14" t="s">
        <v>23</v>
      </c>
      <c r="I189" s="14" t="s">
        <v>24</v>
      </c>
      <c r="J189" s="14">
        <v>3.08817609151204</v>
      </c>
      <c r="K189" s="14" t="s">
        <v>23</v>
      </c>
      <c r="L189" s="14" t="s">
        <v>23</v>
      </c>
      <c r="M189" s="14" t="s">
        <v>1473</v>
      </c>
      <c r="N189" s="14" t="s">
        <v>1474</v>
      </c>
      <c r="O189" s="14" t="s">
        <v>27</v>
      </c>
      <c r="P189" s="14" t="s">
        <v>1472</v>
      </c>
      <c r="Q189" s="14" t="s">
        <v>112</v>
      </c>
      <c r="R189" s="14" t="s">
        <v>1472</v>
      </c>
      <c r="S189" s="14">
        <v>296</v>
      </c>
      <c r="T189" s="14" t="s">
        <v>1213</v>
      </c>
      <c r="U189" s="14" t="s">
        <v>1214</v>
      </c>
      <c r="V189" s="14"/>
      <c r="W189" s="14" t="s">
        <v>175</v>
      </c>
      <c r="X189" s="14"/>
      <c r="Y189" s="14"/>
      <c r="Z189" s="14" t="s">
        <v>1475</v>
      </c>
      <c r="AA189" s="14"/>
      <c r="AB189" s="14"/>
    </row>
    <row r="190" spans="1:28" x14ac:dyDescent="0.25">
      <c r="A190" s="14">
        <v>1631</v>
      </c>
      <c r="B190" s="14" t="s">
        <v>1476</v>
      </c>
      <c r="C190" s="14"/>
      <c r="D190" s="14" t="s">
        <v>162</v>
      </c>
      <c r="E190" s="14" t="s">
        <v>72</v>
      </c>
      <c r="F190" s="14">
        <v>24.895016352335599</v>
      </c>
      <c r="G190" s="14" t="s">
        <v>23</v>
      </c>
      <c r="H190" s="14" t="s">
        <v>23</v>
      </c>
      <c r="I190" s="14" t="s">
        <v>2905</v>
      </c>
      <c r="J190" s="14" t="s">
        <v>23</v>
      </c>
      <c r="K190" s="14" t="s">
        <v>23</v>
      </c>
      <c r="L190" s="14" t="s">
        <v>23</v>
      </c>
      <c r="M190" s="14" t="s">
        <v>1477</v>
      </c>
      <c r="N190" s="14" t="s">
        <v>1478</v>
      </c>
      <c r="O190" s="14" t="s">
        <v>27</v>
      </c>
      <c r="P190" s="14" t="s">
        <v>1476</v>
      </c>
      <c r="Q190" s="14" t="s">
        <v>165</v>
      </c>
      <c r="R190" s="14" t="s">
        <v>1476</v>
      </c>
      <c r="S190" s="14">
        <v>303</v>
      </c>
      <c r="T190" s="14" t="s">
        <v>166</v>
      </c>
      <c r="U190" s="14" t="s">
        <v>167</v>
      </c>
      <c r="V190" s="14"/>
      <c r="W190" s="14" t="s">
        <v>168</v>
      </c>
      <c r="X190" s="14"/>
      <c r="Y190" s="14"/>
      <c r="Z190" s="14" t="s">
        <v>1479</v>
      </c>
      <c r="AA190" s="14"/>
      <c r="AB190" s="14"/>
    </row>
    <row r="191" spans="1:28" x14ac:dyDescent="0.25">
      <c r="A191" s="14">
        <v>1639</v>
      </c>
      <c r="B191" s="14" t="s">
        <v>1480</v>
      </c>
      <c r="C191" s="14" t="s">
        <v>1481</v>
      </c>
      <c r="D191" s="14" t="s">
        <v>1482</v>
      </c>
      <c r="E191" s="14" t="s">
        <v>355</v>
      </c>
      <c r="F191" s="14">
        <v>17.7022256851197</v>
      </c>
      <c r="G191" s="14">
        <v>16.270604451497402</v>
      </c>
      <c r="H191" s="14" t="s">
        <v>23</v>
      </c>
      <c r="I191" s="14" t="s">
        <v>24</v>
      </c>
      <c r="J191" s="14">
        <v>1.43162123362225</v>
      </c>
      <c r="K191" s="14" t="s">
        <v>23</v>
      </c>
      <c r="L191" s="14" t="s">
        <v>23</v>
      </c>
      <c r="M191" s="14" t="s">
        <v>1483</v>
      </c>
      <c r="N191" s="14" t="s">
        <v>1484</v>
      </c>
      <c r="O191" s="14" t="s">
        <v>27</v>
      </c>
      <c r="P191" s="14" t="s">
        <v>1480</v>
      </c>
      <c r="Q191" s="14" t="s">
        <v>28</v>
      </c>
      <c r="R191" s="14" t="s">
        <v>1480</v>
      </c>
      <c r="S191" s="14">
        <v>254</v>
      </c>
      <c r="T191" s="14" t="s">
        <v>1485</v>
      </c>
      <c r="U191" s="14" t="s">
        <v>1486</v>
      </c>
      <c r="V191" s="14"/>
      <c r="W191" s="14"/>
      <c r="X191" s="14"/>
      <c r="Y191" s="14"/>
      <c r="Z191" s="14" t="s">
        <v>1487</v>
      </c>
      <c r="AA191" s="14"/>
      <c r="AB191" s="14"/>
    </row>
    <row r="192" spans="1:28" x14ac:dyDescent="0.25">
      <c r="A192" s="14">
        <v>1642</v>
      </c>
      <c r="B192" s="14" t="s">
        <v>1488</v>
      </c>
      <c r="C192" s="14" t="s">
        <v>1489</v>
      </c>
      <c r="D192" s="14" t="s">
        <v>1490</v>
      </c>
      <c r="E192" s="14" t="s">
        <v>72</v>
      </c>
      <c r="F192" s="14">
        <v>18.3409423828125</v>
      </c>
      <c r="G192" s="14">
        <v>16.8128166198731</v>
      </c>
      <c r="H192" s="14">
        <v>18.681694030761701</v>
      </c>
      <c r="I192" s="14" t="s">
        <v>24</v>
      </c>
      <c r="J192" s="14">
        <v>1.52812576293945</v>
      </c>
      <c r="K192" s="14">
        <v>-0.34075164794923302</v>
      </c>
      <c r="L192" s="14">
        <v>-1.8688774108886801</v>
      </c>
      <c r="M192" s="14" t="s">
        <v>1491</v>
      </c>
      <c r="N192" s="14" t="s">
        <v>1492</v>
      </c>
      <c r="O192" s="14" t="s">
        <v>27</v>
      </c>
      <c r="P192" s="14" t="s">
        <v>1488</v>
      </c>
      <c r="Q192" s="14" t="s">
        <v>112</v>
      </c>
      <c r="R192" s="14" t="s">
        <v>1488</v>
      </c>
      <c r="S192" s="14">
        <v>212</v>
      </c>
      <c r="T192" s="14" t="s">
        <v>1493</v>
      </c>
      <c r="U192" s="14" t="s">
        <v>1494</v>
      </c>
      <c r="V192" s="14"/>
      <c r="W192" s="14" t="s">
        <v>1495</v>
      </c>
      <c r="X192" s="14"/>
      <c r="Y192" s="14"/>
      <c r="Z192" s="14" t="s">
        <v>1496</v>
      </c>
      <c r="AA192" s="14"/>
      <c r="AB192" s="14"/>
    </row>
    <row r="193" spans="1:1023" x14ac:dyDescent="0.25">
      <c r="A193" s="14">
        <v>1655</v>
      </c>
      <c r="B193" s="14" t="s">
        <v>1497</v>
      </c>
      <c r="C193" s="14"/>
      <c r="D193" s="14" t="s">
        <v>737</v>
      </c>
      <c r="E193" s="14" t="s">
        <v>153</v>
      </c>
      <c r="F193" s="14">
        <v>22.0675964355469</v>
      </c>
      <c r="G193" s="14">
        <v>20.0676987965902</v>
      </c>
      <c r="H193" s="14" t="s">
        <v>23</v>
      </c>
      <c r="I193" s="14" t="s">
        <v>24</v>
      </c>
      <c r="J193" s="14">
        <v>1.9998976389567</v>
      </c>
      <c r="K193" s="14" t="s">
        <v>23</v>
      </c>
      <c r="L193" s="14" t="s">
        <v>23</v>
      </c>
      <c r="M193" s="14" t="s">
        <v>1498</v>
      </c>
      <c r="N193" s="14" t="s">
        <v>1499</v>
      </c>
      <c r="O193" s="14" t="s">
        <v>27</v>
      </c>
      <c r="P193" s="14" t="s">
        <v>1497</v>
      </c>
      <c r="Q193" s="14" t="s">
        <v>740</v>
      </c>
      <c r="R193" s="14" t="s">
        <v>1497</v>
      </c>
      <c r="S193" s="14">
        <v>257</v>
      </c>
      <c r="T193" s="14" t="s">
        <v>1500</v>
      </c>
      <c r="U193" s="14" t="s">
        <v>1501</v>
      </c>
      <c r="V193" s="14"/>
      <c r="W193" s="14"/>
      <c r="X193" s="14"/>
      <c r="Y193" s="14"/>
      <c r="Z193" s="14" t="s">
        <v>1502</v>
      </c>
      <c r="AA193" s="14"/>
      <c r="AB193" s="14"/>
    </row>
    <row r="194" spans="1:1023" s="5" customFormat="1" x14ac:dyDescent="0.25">
      <c r="A194" s="14">
        <v>1661</v>
      </c>
      <c r="B194" s="14" t="s">
        <v>1503</v>
      </c>
      <c r="C194" s="14"/>
      <c r="D194" s="14" t="s">
        <v>1504</v>
      </c>
      <c r="E194" s="14" t="s">
        <v>397</v>
      </c>
      <c r="F194" s="14">
        <v>21.344815572102899</v>
      </c>
      <c r="G194" s="14" t="s">
        <v>23</v>
      </c>
      <c r="H194" s="14" t="s">
        <v>23</v>
      </c>
      <c r="I194" s="14" t="s">
        <v>2905</v>
      </c>
      <c r="J194" s="14" t="s">
        <v>23</v>
      </c>
      <c r="K194" s="14" t="s">
        <v>23</v>
      </c>
      <c r="L194" s="14" t="s">
        <v>23</v>
      </c>
      <c r="M194" s="14" t="s">
        <v>1505</v>
      </c>
      <c r="N194" s="14" t="s">
        <v>1506</v>
      </c>
      <c r="O194" s="14" t="s">
        <v>8</v>
      </c>
      <c r="P194" s="14" t="s">
        <v>1503</v>
      </c>
      <c r="Q194" s="14" t="s">
        <v>1507</v>
      </c>
      <c r="R194" s="14" t="s">
        <v>1508</v>
      </c>
      <c r="S194" s="14">
        <v>536</v>
      </c>
      <c r="T194" s="14" t="s">
        <v>1509</v>
      </c>
      <c r="U194" s="14" t="s">
        <v>1510</v>
      </c>
      <c r="V194" s="14"/>
      <c r="W194" s="14" t="s">
        <v>1511</v>
      </c>
      <c r="X194" s="14"/>
      <c r="Y194" s="14"/>
      <c r="Z194" s="14" t="s">
        <v>1512</v>
      </c>
      <c r="AA194" s="14"/>
      <c r="AB194" s="14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A194" s="3"/>
      <c r="DB194" s="3"/>
      <c r="DC194" s="3"/>
      <c r="DD194" s="3"/>
      <c r="DE194" s="3"/>
      <c r="DF194" s="3"/>
      <c r="DG194" s="3"/>
      <c r="DH194" s="3"/>
      <c r="DI194" s="3"/>
      <c r="DJ194" s="3"/>
      <c r="DK194" s="3"/>
      <c r="DL194" s="3"/>
      <c r="DM194" s="3"/>
      <c r="DN194" s="3"/>
      <c r="DO194" s="3"/>
      <c r="DP194" s="3"/>
      <c r="DQ194" s="3"/>
      <c r="DR194" s="3"/>
      <c r="DS194" s="3"/>
      <c r="DT194" s="3"/>
      <c r="DU194" s="3"/>
      <c r="DV194" s="3"/>
      <c r="DW194" s="3"/>
      <c r="DX194" s="3"/>
      <c r="DY194" s="3"/>
      <c r="DZ194" s="3"/>
      <c r="EA194" s="3"/>
      <c r="EB194" s="3"/>
      <c r="EC194" s="3"/>
      <c r="ED194" s="3"/>
      <c r="EE194" s="3"/>
      <c r="EF194" s="3"/>
      <c r="EG194" s="3"/>
      <c r="EH194" s="3"/>
      <c r="EI194" s="3"/>
      <c r="EJ194" s="3"/>
      <c r="EK194" s="3"/>
      <c r="EL194" s="3"/>
      <c r="EM194" s="3"/>
      <c r="EN194" s="3"/>
      <c r="EO194" s="3"/>
      <c r="EP194" s="3"/>
      <c r="EQ194" s="3"/>
      <c r="ER194" s="3"/>
      <c r="ES194" s="3"/>
      <c r="ET194" s="3"/>
      <c r="EU194" s="3"/>
      <c r="EV194" s="3"/>
      <c r="EW194" s="3"/>
      <c r="EX194" s="3"/>
      <c r="EY194" s="3"/>
      <c r="EZ194" s="3"/>
      <c r="FA194" s="3"/>
      <c r="FB194" s="3"/>
      <c r="FC194" s="3"/>
      <c r="FD194" s="3"/>
      <c r="FE194" s="3"/>
      <c r="FF194" s="3"/>
      <c r="FG194" s="3"/>
      <c r="FH194" s="3"/>
      <c r="FI194" s="3"/>
      <c r="FJ194" s="3"/>
      <c r="FK194" s="3"/>
      <c r="FL194" s="3"/>
      <c r="FM194" s="3"/>
      <c r="FN194" s="3"/>
      <c r="FO194" s="3"/>
      <c r="FP194" s="3"/>
      <c r="FQ194" s="3"/>
      <c r="FR194" s="3"/>
      <c r="FS194" s="3"/>
      <c r="FT194" s="3"/>
      <c r="FU194" s="3"/>
      <c r="FV194" s="3"/>
      <c r="FW194" s="3"/>
      <c r="FX194" s="3"/>
      <c r="FY194" s="3"/>
      <c r="FZ194" s="3"/>
      <c r="GA194" s="3"/>
      <c r="GB194" s="3"/>
      <c r="GC194" s="3"/>
      <c r="GD194" s="3"/>
      <c r="GE194" s="3"/>
      <c r="GF194" s="3"/>
      <c r="GG194" s="3"/>
      <c r="GH194" s="3"/>
      <c r="GI194" s="3"/>
      <c r="GJ194" s="3"/>
      <c r="GK194" s="3"/>
      <c r="GL194" s="3"/>
      <c r="GM194" s="3"/>
      <c r="GN194" s="3"/>
      <c r="GO194" s="3"/>
      <c r="GP194" s="3"/>
      <c r="GQ194" s="3"/>
      <c r="GR194" s="3"/>
      <c r="GS194" s="3"/>
      <c r="GT194" s="3"/>
      <c r="GU194" s="3"/>
      <c r="GV194" s="3"/>
      <c r="GW194" s="3"/>
      <c r="GX194" s="3"/>
      <c r="GY194" s="3"/>
      <c r="GZ194" s="3"/>
      <c r="HA194" s="3"/>
      <c r="HB194" s="3"/>
      <c r="HC194" s="3"/>
      <c r="HD194" s="3"/>
      <c r="HE194" s="3"/>
      <c r="HF194" s="3"/>
      <c r="HG194" s="3"/>
      <c r="HH194" s="3"/>
      <c r="HI194" s="3"/>
      <c r="HJ194" s="3"/>
      <c r="HK194" s="3"/>
      <c r="HL194" s="3"/>
      <c r="HM194" s="3"/>
      <c r="HN194" s="3"/>
      <c r="HO194" s="3"/>
      <c r="HP194" s="3"/>
      <c r="HQ194" s="3"/>
      <c r="HR194" s="3"/>
      <c r="HS194" s="3"/>
      <c r="HT194" s="3"/>
      <c r="HU194" s="3"/>
      <c r="HV194" s="3"/>
      <c r="HW194" s="3"/>
      <c r="HX194" s="3"/>
      <c r="HY194" s="3"/>
      <c r="HZ194" s="3"/>
      <c r="IA194" s="3"/>
      <c r="IB194" s="3"/>
      <c r="IC194" s="3"/>
      <c r="ID194" s="3"/>
      <c r="IE194" s="3"/>
      <c r="IF194" s="3"/>
      <c r="IG194" s="3"/>
      <c r="IH194" s="3"/>
      <c r="II194" s="3"/>
      <c r="IJ194" s="3"/>
      <c r="IK194" s="3"/>
      <c r="IL194" s="3"/>
      <c r="IM194" s="3"/>
      <c r="IN194" s="3"/>
      <c r="IO194" s="3"/>
      <c r="IP194" s="3"/>
      <c r="IQ194" s="3"/>
      <c r="IR194" s="3"/>
      <c r="IS194" s="3"/>
      <c r="IT194" s="3"/>
      <c r="IU194" s="3"/>
      <c r="IV194" s="3"/>
      <c r="IW194" s="3"/>
      <c r="IX194" s="3"/>
      <c r="IY194" s="3"/>
      <c r="IZ194" s="3"/>
      <c r="JA194" s="3"/>
      <c r="JB194" s="3"/>
      <c r="JC194" s="3"/>
      <c r="JD194" s="3"/>
      <c r="JE194" s="3"/>
      <c r="JF194" s="3"/>
      <c r="JG194" s="3"/>
      <c r="JH194" s="3"/>
      <c r="JI194" s="3"/>
      <c r="JJ194" s="3"/>
      <c r="JK194" s="3"/>
      <c r="JL194" s="3"/>
      <c r="JM194" s="3"/>
      <c r="JN194" s="3"/>
      <c r="JO194" s="3"/>
      <c r="JP194" s="3"/>
      <c r="JQ194" s="3"/>
      <c r="JR194" s="3"/>
      <c r="JS194" s="3"/>
      <c r="JT194" s="3"/>
      <c r="JU194" s="3"/>
      <c r="JV194" s="3"/>
      <c r="JW194" s="3"/>
      <c r="JX194" s="3"/>
      <c r="JY194" s="3"/>
      <c r="JZ194" s="3"/>
      <c r="KA194" s="3"/>
      <c r="KB194" s="3"/>
      <c r="KC194" s="3"/>
      <c r="KD194" s="3"/>
      <c r="KE194" s="3"/>
      <c r="KF194" s="3"/>
      <c r="KG194" s="3"/>
      <c r="KH194" s="3"/>
      <c r="KI194" s="3"/>
      <c r="KJ194" s="3"/>
      <c r="KK194" s="3"/>
      <c r="KL194" s="3"/>
      <c r="KM194" s="3"/>
      <c r="KN194" s="3"/>
      <c r="KO194" s="3"/>
      <c r="KP194" s="3"/>
      <c r="KQ194" s="3"/>
      <c r="KR194" s="3"/>
      <c r="KS194" s="3"/>
      <c r="KT194" s="3"/>
      <c r="KU194" s="3"/>
      <c r="KV194" s="3"/>
      <c r="KW194" s="3"/>
      <c r="KX194" s="3"/>
      <c r="KY194" s="3"/>
      <c r="KZ194" s="3"/>
      <c r="LA194" s="3"/>
      <c r="LB194" s="3"/>
      <c r="LC194" s="3"/>
      <c r="LD194" s="3"/>
      <c r="LE194" s="3"/>
      <c r="LF194" s="3"/>
      <c r="LG194" s="3"/>
      <c r="LH194" s="3"/>
      <c r="LI194" s="3"/>
      <c r="LJ194" s="3"/>
      <c r="LK194" s="3"/>
      <c r="LL194" s="3"/>
      <c r="LM194" s="3"/>
      <c r="LN194" s="3"/>
      <c r="LO194" s="3"/>
      <c r="LP194" s="3"/>
      <c r="LQ194" s="3"/>
      <c r="LR194" s="3"/>
      <c r="LS194" s="3"/>
      <c r="LT194" s="3"/>
      <c r="LU194" s="3"/>
      <c r="LV194" s="3"/>
      <c r="LW194" s="3"/>
      <c r="LX194" s="3"/>
      <c r="LY194" s="3"/>
      <c r="LZ194" s="3"/>
      <c r="MA194" s="3"/>
      <c r="MB194" s="3"/>
      <c r="MC194" s="3"/>
      <c r="MD194" s="3"/>
      <c r="ME194" s="3"/>
      <c r="MF194" s="3"/>
      <c r="MG194" s="3"/>
      <c r="MH194" s="3"/>
      <c r="MI194" s="3"/>
      <c r="MJ194" s="3"/>
      <c r="MK194" s="3"/>
      <c r="ML194" s="3"/>
      <c r="MM194" s="3"/>
      <c r="MN194" s="3"/>
      <c r="MO194" s="3"/>
      <c r="MP194" s="3"/>
      <c r="MQ194" s="3"/>
      <c r="MR194" s="3"/>
      <c r="MS194" s="3"/>
      <c r="MT194" s="3"/>
      <c r="MU194" s="3"/>
      <c r="MV194" s="3"/>
      <c r="MW194" s="3"/>
      <c r="MX194" s="3"/>
      <c r="MY194" s="3"/>
      <c r="MZ194" s="3"/>
      <c r="NA194" s="3"/>
      <c r="NB194" s="3"/>
      <c r="NC194" s="3"/>
      <c r="ND194" s="3"/>
      <c r="NE194" s="3"/>
      <c r="NF194" s="3"/>
      <c r="NG194" s="3"/>
      <c r="NH194" s="3"/>
      <c r="NI194" s="3"/>
      <c r="NJ194" s="3"/>
      <c r="NK194" s="3"/>
      <c r="NL194" s="3"/>
      <c r="NM194" s="3"/>
      <c r="NN194" s="3"/>
      <c r="NO194" s="3"/>
      <c r="NP194" s="3"/>
      <c r="NQ194" s="3"/>
      <c r="NR194" s="3"/>
      <c r="NS194" s="3"/>
      <c r="NT194" s="3"/>
      <c r="NU194" s="3"/>
      <c r="NV194" s="3"/>
      <c r="NW194" s="3"/>
      <c r="NX194" s="3"/>
      <c r="NY194" s="3"/>
      <c r="NZ194" s="3"/>
      <c r="OA194" s="3"/>
      <c r="OB194" s="3"/>
      <c r="OC194" s="3"/>
      <c r="OD194" s="3"/>
      <c r="OE194" s="3"/>
      <c r="OF194" s="3"/>
      <c r="OG194" s="3"/>
      <c r="OH194" s="3"/>
      <c r="OI194" s="3"/>
      <c r="OJ194" s="3"/>
      <c r="OK194" s="3"/>
      <c r="OL194" s="3"/>
      <c r="OM194" s="3"/>
      <c r="ON194" s="3"/>
      <c r="OO194" s="3"/>
      <c r="OP194" s="3"/>
      <c r="OQ194" s="3"/>
      <c r="OR194" s="3"/>
      <c r="OS194" s="3"/>
      <c r="OT194" s="3"/>
      <c r="OU194" s="3"/>
      <c r="OV194" s="3"/>
      <c r="OW194" s="3"/>
      <c r="OX194" s="3"/>
      <c r="OY194" s="3"/>
      <c r="OZ194" s="3"/>
      <c r="PA194" s="3"/>
      <c r="PB194" s="3"/>
      <c r="PC194" s="3"/>
      <c r="PD194" s="3"/>
      <c r="PE194" s="3"/>
      <c r="PF194" s="3"/>
      <c r="PG194" s="3"/>
      <c r="PH194" s="3"/>
      <c r="PI194" s="3"/>
      <c r="PJ194" s="3"/>
      <c r="PK194" s="3"/>
      <c r="PL194" s="3"/>
      <c r="PM194" s="3"/>
      <c r="PN194" s="3"/>
      <c r="PO194" s="3"/>
      <c r="PP194" s="3"/>
      <c r="PQ194" s="3"/>
      <c r="PR194" s="3"/>
      <c r="PS194" s="3"/>
      <c r="PT194" s="3"/>
      <c r="PU194" s="3"/>
      <c r="PV194" s="3"/>
      <c r="PW194" s="3"/>
      <c r="PX194" s="3"/>
      <c r="PY194" s="3"/>
      <c r="PZ194" s="3"/>
      <c r="QA194" s="3"/>
      <c r="QB194" s="3"/>
      <c r="QC194" s="3"/>
      <c r="QD194" s="3"/>
      <c r="QE194" s="3"/>
      <c r="QF194" s="3"/>
      <c r="QG194" s="3"/>
      <c r="QH194" s="3"/>
      <c r="QI194" s="3"/>
      <c r="QJ194" s="3"/>
      <c r="QK194" s="3"/>
      <c r="QL194" s="3"/>
      <c r="QM194" s="3"/>
      <c r="QN194" s="3"/>
      <c r="QO194" s="3"/>
      <c r="QP194" s="3"/>
      <c r="QQ194" s="3"/>
      <c r="QR194" s="3"/>
      <c r="QS194" s="3"/>
      <c r="QT194" s="3"/>
      <c r="QU194" s="3"/>
      <c r="QV194" s="3"/>
      <c r="QW194" s="3"/>
      <c r="QX194" s="3"/>
      <c r="QY194" s="3"/>
      <c r="QZ194" s="3"/>
      <c r="RA194" s="3"/>
      <c r="RB194" s="3"/>
      <c r="RC194" s="3"/>
      <c r="RD194" s="3"/>
      <c r="RE194" s="3"/>
      <c r="RF194" s="3"/>
      <c r="RG194" s="3"/>
      <c r="RH194" s="3"/>
      <c r="RI194" s="3"/>
      <c r="RJ194" s="3"/>
      <c r="RK194" s="3"/>
      <c r="RL194" s="3"/>
      <c r="RM194" s="3"/>
      <c r="RN194" s="3"/>
      <c r="RO194" s="3"/>
      <c r="RP194" s="3"/>
      <c r="RQ194" s="3"/>
      <c r="RR194" s="3"/>
      <c r="RS194" s="3"/>
      <c r="RT194" s="3"/>
      <c r="RU194" s="3"/>
      <c r="RV194" s="3"/>
      <c r="RW194" s="3"/>
      <c r="RX194" s="3"/>
      <c r="RY194" s="3"/>
      <c r="RZ194" s="3"/>
      <c r="SA194" s="3"/>
      <c r="SB194" s="3"/>
      <c r="SC194" s="3"/>
      <c r="SD194" s="3"/>
      <c r="SE194" s="3"/>
      <c r="SF194" s="3"/>
      <c r="SG194" s="3"/>
      <c r="SH194" s="3"/>
      <c r="SI194" s="3"/>
      <c r="SJ194" s="3"/>
      <c r="SK194" s="3"/>
      <c r="SL194" s="3"/>
      <c r="SM194" s="3"/>
      <c r="SN194" s="3"/>
      <c r="SO194" s="3"/>
      <c r="SP194" s="3"/>
      <c r="SQ194" s="3"/>
      <c r="SR194" s="3"/>
      <c r="SS194" s="3"/>
      <c r="ST194" s="3"/>
      <c r="SU194" s="3"/>
      <c r="SV194" s="3"/>
      <c r="SW194" s="3"/>
      <c r="SX194" s="3"/>
      <c r="SY194" s="3"/>
      <c r="SZ194" s="3"/>
      <c r="TA194" s="3"/>
      <c r="TB194" s="3"/>
      <c r="TC194" s="3"/>
      <c r="TD194" s="3"/>
      <c r="TE194" s="3"/>
      <c r="TF194" s="3"/>
      <c r="TG194" s="3"/>
      <c r="TH194" s="3"/>
      <c r="TI194" s="3"/>
      <c r="TJ194" s="3"/>
      <c r="TK194" s="3"/>
      <c r="TL194" s="3"/>
      <c r="TM194" s="3"/>
      <c r="TN194" s="3"/>
      <c r="TO194" s="3"/>
      <c r="TP194" s="3"/>
      <c r="TQ194" s="3"/>
      <c r="TR194" s="3"/>
      <c r="TS194" s="3"/>
      <c r="TT194" s="3"/>
      <c r="TU194" s="3"/>
      <c r="TV194" s="3"/>
      <c r="TW194" s="3"/>
      <c r="TX194" s="3"/>
      <c r="TY194" s="3"/>
      <c r="TZ194" s="3"/>
      <c r="UA194" s="3"/>
      <c r="UB194" s="3"/>
      <c r="UC194" s="3"/>
      <c r="UD194" s="3"/>
      <c r="UE194" s="3"/>
      <c r="UF194" s="3"/>
      <c r="UG194" s="3"/>
      <c r="UH194" s="3"/>
      <c r="UI194" s="3"/>
      <c r="UJ194" s="3"/>
      <c r="UK194" s="3"/>
      <c r="UL194" s="3"/>
      <c r="UM194" s="3"/>
      <c r="UN194" s="3"/>
      <c r="UO194" s="3"/>
      <c r="UP194" s="3"/>
      <c r="UQ194" s="3"/>
      <c r="UR194" s="3"/>
      <c r="US194" s="3"/>
      <c r="UT194" s="3"/>
      <c r="UU194" s="3"/>
      <c r="UV194" s="3"/>
      <c r="UW194" s="3"/>
      <c r="UX194" s="3"/>
      <c r="UY194" s="3"/>
      <c r="UZ194" s="3"/>
      <c r="VA194" s="3"/>
      <c r="VB194" s="3"/>
      <c r="VC194" s="3"/>
      <c r="VD194" s="3"/>
      <c r="VE194" s="3"/>
      <c r="VF194" s="3"/>
      <c r="VG194" s="3"/>
      <c r="VH194" s="3"/>
      <c r="VI194" s="3"/>
      <c r="VJ194" s="3"/>
      <c r="VK194" s="3"/>
      <c r="VL194" s="3"/>
      <c r="VM194" s="3"/>
      <c r="VN194" s="3"/>
      <c r="VO194" s="3"/>
      <c r="VP194" s="3"/>
      <c r="VQ194" s="3"/>
      <c r="VR194" s="3"/>
      <c r="VS194" s="3"/>
      <c r="VT194" s="3"/>
      <c r="VU194" s="3"/>
      <c r="VV194" s="3"/>
      <c r="VW194" s="3"/>
      <c r="VX194" s="3"/>
      <c r="VY194" s="3"/>
      <c r="VZ194" s="3"/>
      <c r="WA194" s="3"/>
      <c r="WB194" s="3"/>
      <c r="WC194" s="3"/>
      <c r="WD194" s="3"/>
      <c r="WE194" s="3"/>
      <c r="WF194" s="3"/>
      <c r="WG194" s="3"/>
      <c r="WH194" s="3"/>
      <c r="WI194" s="3"/>
      <c r="WJ194" s="3"/>
      <c r="WK194" s="3"/>
      <c r="WL194" s="3"/>
      <c r="WM194" s="3"/>
      <c r="WN194" s="3"/>
      <c r="WO194" s="3"/>
      <c r="WP194" s="3"/>
      <c r="WQ194" s="3"/>
      <c r="WR194" s="3"/>
      <c r="WS194" s="3"/>
      <c r="WT194" s="3"/>
      <c r="WU194" s="3"/>
      <c r="WV194" s="3"/>
      <c r="WW194" s="3"/>
      <c r="WX194" s="3"/>
      <c r="WY194" s="3"/>
      <c r="WZ194" s="3"/>
      <c r="XA194" s="3"/>
      <c r="XB194" s="3"/>
      <c r="XC194" s="3"/>
      <c r="XD194" s="3"/>
      <c r="XE194" s="3"/>
      <c r="XF194" s="3"/>
      <c r="XG194" s="3"/>
      <c r="XH194" s="3"/>
      <c r="XI194" s="3"/>
      <c r="XJ194" s="3"/>
      <c r="XK194" s="3"/>
      <c r="XL194" s="3"/>
      <c r="XM194" s="3"/>
      <c r="XN194" s="3"/>
      <c r="XO194" s="3"/>
      <c r="XP194" s="3"/>
      <c r="XQ194" s="3"/>
      <c r="XR194" s="3"/>
      <c r="XS194" s="3"/>
      <c r="XT194" s="3"/>
      <c r="XU194" s="3"/>
      <c r="XV194" s="3"/>
      <c r="XW194" s="3"/>
      <c r="XX194" s="3"/>
      <c r="XY194" s="3"/>
      <c r="XZ194" s="3"/>
      <c r="YA194" s="3"/>
      <c r="YB194" s="3"/>
      <c r="YC194" s="3"/>
      <c r="YD194" s="3"/>
      <c r="YE194" s="3"/>
      <c r="YF194" s="3"/>
      <c r="YG194" s="3"/>
      <c r="YH194" s="3"/>
      <c r="YI194" s="3"/>
      <c r="YJ194" s="3"/>
      <c r="YK194" s="3"/>
      <c r="YL194" s="3"/>
      <c r="YM194" s="3"/>
      <c r="YN194" s="3"/>
      <c r="YO194" s="3"/>
      <c r="YP194" s="3"/>
      <c r="YQ194" s="3"/>
      <c r="YR194" s="3"/>
      <c r="YS194" s="3"/>
      <c r="YT194" s="3"/>
      <c r="YU194" s="3"/>
      <c r="YV194" s="3"/>
      <c r="YW194" s="3"/>
      <c r="YX194" s="3"/>
      <c r="YY194" s="3"/>
      <c r="YZ194" s="3"/>
      <c r="ZA194" s="3"/>
      <c r="ZB194" s="3"/>
      <c r="ZC194" s="3"/>
      <c r="ZD194" s="3"/>
      <c r="ZE194" s="3"/>
      <c r="ZF194" s="3"/>
      <c r="ZG194" s="3"/>
      <c r="ZH194" s="3"/>
      <c r="ZI194" s="3"/>
      <c r="ZJ194" s="3"/>
      <c r="ZK194" s="3"/>
      <c r="ZL194" s="3"/>
      <c r="ZM194" s="3"/>
      <c r="ZN194" s="3"/>
      <c r="ZO194" s="3"/>
      <c r="ZP194" s="3"/>
      <c r="ZQ194" s="3"/>
      <c r="ZR194" s="3"/>
      <c r="ZS194" s="3"/>
      <c r="ZT194" s="3"/>
      <c r="ZU194" s="3"/>
      <c r="ZV194" s="3"/>
      <c r="ZW194" s="3"/>
      <c r="ZX194" s="3"/>
      <c r="ZY194" s="3"/>
      <c r="ZZ194" s="3"/>
      <c r="AAA194" s="3"/>
      <c r="AAB194" s="3"/>
      <c r="AAC194" s="3"/>
      <c r="AAD194" s="3"/>
      <c r="AAE194" s="3"/>
      <c r="AAF194" s="3"/>
      <c r="AAG194" s="3"/>
      <c r="AAH194" s="3"/>
      <c r="AAI194" s="3"/>
      <c r="AAJ194" s="3"/>
      <c r="AAK194" s="3"/>
      <c r="AAL194" s="3"/>
      <c r="AAM194" s="3"/>
      <c r="AAN194" s="3"/>
      <c r="AAO194" s="3"/>
      <c r="AAP194" s="3"/>
      <c r="AAQ194" s="3"/>
      <c r="AAR194" s="3"/>
      <c r="AAS194" s="3"/>
      <c r="AAT194" s="3"/>
      <c r="AAU194" s="3"/>
      <c r="AAV194" s="3"/>
      <c r="AAW194" s="3"/>
      <c r="AAX194" s="3"/>
      <c r="AAY194" s="3"/>
      <c r="AAZ194" s="3"/>
      <c r="ABA194" s="3"/>
      <c r="ABB194" s="3"/>
      <c r="ABC194" s="3"/>
      <c r="ABD194" s="3"/>
      <c r="ABE194" s="3"/>
      <c r="ABF194" s="3"/>
      <c r="ABG194" s="3"/>
      <c r="ABH194" s="3"/>
      <c r="ABI194" s="3"/>
      <c r="ABJ194" s="3"/>
      <c r="ABK194" s="3"/>
      <c r="ABL194" s="3"/>
      <c r="ABM194" s="3"/>
      <c r="ABN194" s="3"/>
      <c r="ABO194" s="3"/>
      <c r="ABP194" s="3"/>
      <c r="ABQ194" s="3"/>
      <c r="ABR194" s="3"/>
      <c r="ABS194" s="3"/>
      <c r="ABT194" s="3"/>
      <c r="ABU194" s="3"/>
      <c r="ABV194" s="3"/>
      <c r="ABW194" s="3"/>
      <c r="ABX194" s="3"/>
      <c r="ABY194" s="3"/>
      <c r="ABZ194" s="3"/>
      <c r="ACA194" s="3"/>
      <c r="ACB194" s="3"/>
      <c r="ACC194" s="3"/>
      <c r="ACD194" s="3"/>
      <c r="ACE194" s="3"/>
      <c r="ACF194" s="3"/>
      <c r="ACG194" s="3"/>
      <c r="ACH194" s="3"/>
      <c r="ACI194" s="3"/>
      <c r="ACJ194" s="3"/>
      <c r="ACK194" s="3"/>
      <c r="ACL194" s="3"/>
      <c r="ACM194" s="3"/>
      <c r="ACN194" s="3"/>
      <c r="ACO194" s="3"/>
      <c r="ACP194" s="3"/>
      <c r="ACQ194" s="3"/>
      <c r="ACR194" s="3"/>
      <c r="ACS194" s="3"/>
      <c r="ACT194" s="3"/>
      <c r="ACU194" s="3"/>
      <c r="ACV194" s="3"/>
      <c r="ACW194" s="3"/>
      <c r="ACX194" s="3"/>
      <c r="ACY194" s="3"/>
      <c r="ACZ194" s="3"/>
      <c r="ADA194" s="3"/>
      <c r="ADB194" s="3"/>
      <c r="ADC194" s="3"/>
      <c r="ADD194" s="3"/>
      <c r="ADE194" s="3"/>
      <c r="ADF194" s="3"/>
      <c r="ADG194" s="3"/>
      <c r="ADH194" s="3"/>
      <c r="ADI194" s="3"/>
      <c r="ADJ194" s="3"/>
      <c r="ADK194" s="3"/>
      <c r="ADL194" s="3"/>
      <c r="ADM194" s="3"/>
      <c r="ADN194" s="3"/>
      <c r="ADO194" s="3"/>
      <c r="ADP194" s="3"/>
      <c r="ADQ194" s="3"/>
      <c r="ADR194" s="3"/>
      <c r="ADS194" s="3"/>
      <c r="ADT194" s="3"/>
      <c r="ADU194" s="3"/>
      <c r="ADV194" s="3"/>
      <c r="ADW194" s="3"/>
      <c r="ADX194" s="3"/>
      <c r="ADY194" s="3"/>
      <c r="ADZ194" s="3"/>
      <c r="AEA194" s="3"/>
      <c r="AEB194" s="3"/>
      <c r="AEC194" s="3"/>
      <c r="AED194" s="3"/>
      <c r="AEE194" s="3"/>
      <c r="AEF194" s="3"/>
      <c r="AEG194" s="3"/>
      <c r="AEH194" s="3"/>
      <c r="AEI194" s="3"/>
      <c r="AEJ194" s="3"/>
      <c r="AEK194" s="3"/>
      <c r="AEL194" s="3"/>
      <c r="AEM194" s="3"/>
      <c r="AEN194" s="3"/>
      <c r="AEO194" s="3"/>
      <c r="AEP194" s="3"/>
      <c r="AEQ194" s="3"/>
      <c r="AER194" s="3"/>
      <c r="AES194" s="3"/>
      <c r="AET194" s="3"/>
      <c r="AEU194" s="3"/>
      <c r="AEV194" s="3"/>
      <c r="AEW194" s="3"/>
      <c r="AEX194" s="3"/>
      <c r="AEY194" s="3"/>
      <c r="AEZ194" s="3"/>
      <c r="AFA194" s="3"/>
      <c r="AFB194" s="3"/>
      <c r="AFC194" s="3"/>
      <c r="AFD194" s="3"/>
      <c r="AFE194" s="3"/>
      <c r="AFF194" s="3"/>
      <c r="AFG194" s="3"/>
      <c r="AFH194" s="3"/>
      <c r="AFI194" s="3"/>
      <c r="AFJ194" s="3"/>
      <c r="AFK194" s="3"/>
      <c r="AFL194" s="3"/>
      <c r="AFM194" s="3"/>
      <c r="AFN194" s="3"/>
      <c r="AFO194" s="3"/>
      <c r="AFP194" s="3"/>
      <c r="AFQ194" s="3"/>
      <c r="AFR194" s="3"/>
      <c r="AFS194" s="3"/>
      <c r="AFT194" s="3"/>
      <c r="AFU194" s="3"/>
      <c r="AFV194" s="3"/>
      <c r="AFW194" s="3"/>
      <c r="AFX194" s="3"/>
      <c r="AFY194" s="3"/>
      <c r="AFZ194" s="3"/>
      <c r="AGA194" s="3"/>
      <c r="AGB194" s="3"/>
      <c r="AGC194" s="3"/>
      <c r="AGD194" s="3"/>
      <c r="AGE194" s="3"/>
      <c r="AGF194" s="3"/>
      <c r="AGG194" s="3"/>
      <c r="AGH194" s="3"/>
      <c r="AGI194" s="3"/>
      <c r="AGJ194" s="3"/>
      <c r="AGK194" s="3"/>
      <c r="AGL194" s="3"/>
      <c r="AGM194" s="3"/>
      <c r="AGN194" s="3"/>
      <c r="AGO194" s="3"/>
      <c r="AGP194" s="3"/>
      <c r="AGQ194" s="3"/>
      <c r="AGR194" s="3"/>
      <c r="AGS194" s="3"/>
      <c r="AGT194" s="3"/>
      <c r="AGU194" s="3"/>
      <c r="AGV194" s="3"/>
      <c r="AGW194" s="3"/>
      <c r="AGX194" s="3"/>
      <c r="AGY194" s="3"/>
      <c r="AGZ194" s="3"/>
      <c r="AHA194" s="3"/>
      <c r="AHB194" s="3"/>
      <c r="AHC194" s="3"/>
      <c r="AHD194" s="3"/>
      <c r="AHE194" s="3"/>
      <c r="AHF194" s="3"/>
      <c r="AHG194" s="3"/>
      <c r="AHH194" s="3"/>
      <c r="AHI194" s="3"/>
      <c r="AHJ194" s="3"/>
      <c r="AHK194" s="3"/>
      <c r="AHL194" s="3"/>
      <c r="AHM194" s="3"/>
      <c r="AHN194" s="3"/>
      <c r="AHO194" s="3"/>
      <c r="AHP194" s="3"/>
      <c r="AHQ194" s="3"/>
      <c r="AHR194" s="3"/>
      <c r="AHS194" s="3"/>
      <c r="AHT194" s="3"/>
      <c r="AHU194" s="3"/>
      <c r="AHV194" s="3"/>
      <c r="AHW194" s="3"/>
      <c r="AHX194" s="3"/>
      <c r="AHY194" s="3"/>
      <c r="AHZ194" s="3"/>
      <c r="AIA194" s="3"/>
      <c r="AIB194" s="3"/>
      <c r="AIC194" s="3"/>
      <c r="AID194" s="3"/>
      <c r="AIE194" s="3"/>
      <c r="AIF194" s="3"/>
      <c r="AIG194" s="3"/>
      <c r="AIH194" s="3"/>
      <c r="AII194" s="3"/>
      <c r="AIJ194" s="3"/>
      <c r="AIK194" s="3"/>
      <c r="AIL194" s="3"/>
      <c r="AIM194" s="3"/>
      <c r="AIN194" s="3"/>
      <c r="AIO194" s="3"/>
      <c r="AIP194" s="3"/>
      <c r="AIQ194" s="3"/>
      <c r="AIR194" s="3"/>
      <c r="AIS194" s="3"/>
      <c r="AIT194" s="3"/>
      <c r="AIU194" s="3"/>
      <c r="AIV194" s="3"/>
      <c r="AIW194" s="3"/>
      <c r="AIX194" s="3"/>
      <c r="AIY194" s="3"/>
      <c r="AIZ194" s="3"/>
      <c r="AJA194" s="3"/>
      <c r="AJB194" s="3"/>
      <c r="AJC194" s="3"/>
      <c r="AJD194" s="3"/>
      <c r="AJE194" s="3"/>
      <c r="AJF194" s="3"/>
      <c r="AJG194" s="3"/>
      <c r="AJH194" s="3"/>
      <c r="AJI194" s="3"/>
      <c r="AJJ194" s="3"/>
      <c r="AJK194" s="3"/>
      <c r="AJL194" s="3"/>
      <c r="AJM194" s="3"/>
      <c r="AJN194" s="3"/>
      <c r="AJO194" s="3"/>
      <c r="AJP194" s="3"/>
      <c r="AJQ194" s="3"/>
      <c r="AJR194" s="3"/>
      <c r="AJS194" s="3"/>
      <c r="AJT194" s="3"/>
      <c r="AJU194" s="3"/>
      <c r="AJV194" s="3"/>
      <c r="AJW194" s="3"/>
      <c r="AJX194" s="3"/>
      <c r="AJY194" s="3"/>
      <c r="AJZ194" s="3"/>
      <c r="AKA194" s="3"/>
      <c r="AKB194" s="3"/>
      <c r="AKC194" s="3"/>
      <c r="AKD194" s="3"/>
      <c r="AKE194" s="3"/>
      <c r="AKF194" s="3"/>
      <c r="AKG194" s="3"/>
      <c r="AKH194" s="3"/>
      <c r="AKI194" s="3"/>
      <c r="AKJ194" s="3"/>
      <c r="AKK194" s="3"/>
      <c r="AKL194" s="3"/>
      <c r="AKM194" s="3"/>
      <c r="AKN194" s="3"/>
      <c r="AKO194" s="3"/>
      <c r="AKP194" s="3"/>
      <c r="AKQ194" s="3"/>
      <c r="AKR194" s="3"/>
      <c r="AKS194" s="3"/>
      <c r="AKT194" s="3"/>
      <c r="AKU194" s="3"/>
      <c r="AKV194" s="3"/>
      <c r="AKW194" s="3"/>
      <c r="AKX194" s="3"/>
      <c r="AKY194" s="3"/>
      <c r="AKZ194" s="3"/>
      <c r="ALA194" s="3"/>
      <c r="ALB194" s="3"/>
      <c r="ALC194" s="3"/>
      <c r="ALD194" s="3"/>
      <c r="ALE194" s="3"/>
      <c r="ALF194" s="3"/>
      <c r="ALG194" s="3"/>
      <c r="ALH194" s="3"/>
      <c r="ALI194" s="3"/>
      <c r="ALJ194" s="3"/>
      <c r="ALK194" s="3"/>
      <c r="ALL194" s="3"/>
      <c r="ALM194" s="3"/>
      <c r="ALN194" s="3"/>
      <c r="ALO194" s="3"/>
      <c r="ALP194" s="3"/>
      <c r="ALQ194" s="3"/>
      <c r="ALR194" s="3"/>
      <c r="ALS194" s="3"/>
      <c r="ALT194" s="3"/>
      <c r="ALU194" s="3"/>
      <c r="ALV194" s="3"/>
      <c r="ALW194" s="3"/>
      <c r="ALX194" s="3"/>
      <c r="ALY194" s="3"/>
      <c r="ALZ194" s="3"/>
      <c r="AMA194" s="3"/>
      <c r="AMB194" s="3"/>
      <c r="AMC194" s="3"/>
      <c r="AMD194" s="3"/>
      <c r="AME194" s="3"/>
      <c r="AMF194" s="3"/>
      <c r="AMG194" s="3"/>
      <c r="AMH194" s="3"/>
      <c r="AMI194" s="4"/>
    </row>
    <row r="195" spans="1:1023" x14ac:dyDescent="0.25">
      <c r="A195" s="14">
        <v>1705</v>
      </c>
      <c r="B195" s="14" t="s">
        <v>1513</v>
      </c>
      <c r="C195" s="14"/>
      <c r="D195" s="14" t="s">
        <v>21</v>
      </c>
      <c r="E195" s="14" t="s">
        <v>72</v>
      </c>
      <c r="F195" s="14">
        <v>17.97340965271</v>
      </c>
      <c r="G195" s="14">
        <v>16.092375755310101</v>
      </c>
      <c r="H195" s="14">
        <v>16.818213144938099</v>
      </c>
      <c r="I195" s="14" t="s">
        <v>24</v>
      </c>
      <c r="J195" s="14">
        <v>1.8810338973999099</v>
      </c>
      <c r="K195" s="14">
        <v>1.15519650777183</v>
      </c>
      <c r="L195" s="14">
        <v>-0.72583738962807898</v>
      </c>
      <c r="M195" s="14" t="s">
        <v>1514</v>
      </c>
      <c r="N195" s="14" t="s">
        <v>1515</v>
      </c>
      <c r="O195" s="14" t="s">
        <v>27</v>
      </c>
      <c r="P195" s="14" t="s">
        <v>1513</v>
      </c>
      <c r="Q195" s="14" t="s">
        <v>1416</v>
      </c>
      <c r="R195" s="14" t="s">
        <v>1513</v>
      </c>
      <c r="S195" s="14">
        <v>254</v>
      </c>
      <c r="T195" s="14" t="s">
        <v>1417</v>
      </c>
      <c r="U195" s="14" t="s">
        <v>1418</v>
      </c>
      <c r="V195" s="14"/>
      <c r="W195" s="14" t="s">
        <v>1419</v>
      </c>
      <c r="X195" s="14"/>
      <c r="Y195" s="14"/>
      <c r="Z195" s="14"/>
      <c r="AA195" s="14"/>
      <c r="AB195" s="14"/>
    </row>
    <row r="196" spans="1:1023" x14ac:dyDescent="0.25">
      <c r="A196" s="14">
        <v>1706</v>
      </c>
      <c r="B196" s="14" t="s">
        <v>1516</v>
      </c>
      <c r="C196" s="14"/>
      <c r="D196" s="14" t="s">
        <v>1517</v>
      </c>
      <c r="E196" s="14" t="s">
        <v>153</v>
      </c>
      <c r="F196" s="14">
        <v>22.759557088216098</v>
      </c>
      <c r="G196" s="14">
        <v>21.807825724283799</v>
      </c>
      <c r="H196" s="14">
        <v>21.783804575602201</v>
      </c>
      <c r="I196" s="14" t="s">
        <v>24</v>
      </c>
      <c r="J196" s="14">
        <v>0.95173136393230395</v>
      </c>
      <c r="K196" s="14">
        <v>0.97575251261393703</v>
      </c>
      <c r="L196" s="14">
        <v>2.4021148681633499E-2</v>
      </c>
      <c r="M196" s="14" t="s">
        <v>1518</v>
      </c>
      <c r="N196" s="14" t="s">
        <v>1519</v>
      </c>
      <c r="O196" s="14" t="s">
        <v>27</v>
      </c>
      <c r="P196" s="14" t="s">
        <v>1516</v>
      </c>
      <c r="Q196" s="14" t="s">
        <v>1520</v>
      </c>
      <c r="R196" s="14" t="s">
        <v>1516</v>
      </c>
      <c r="S196" s="14">
        <v>240</v>
      </c>
      <c r="T196" s="14" t="s">
        <v>1521</v>
      </c>
      <c r="U196" s="14" t="s">
        <v>1522</v>
      </c>
      <c r="V196" s="14"/>
      <c r="W196" s="14" t="s">
        <v>214</v>
      </c>
      <c r="X196" s="14"/>
      <c r="Y196" s="14"/>
      <c r="Z196" s="14" t="s">
        <v>1523</v>
      </c>
      <c r="AA196" s="14"/>
      <c r="AB196" s="14"/>
    </row>
    <row r="197" spans="1:1023" x14ac:dyDescent="0.25">
      <c r="A197" s="14">
        <v>1721</v>
      </c>
      <c r="B197" s="14" t="s">
        <v>1524</v>
      </c>
      <c r="C197" s="14"/>
      <c r="D197" s="14" t="s">
        <v>21</v>
      </c>
      <c r="E197" s="14" t="s">
        <v>44</v>
      </c>
      <c r="F197" s="14">
        <v>23.320875803629502</v>
      </c>
      <c r="G197" s="14">
        <v>22.422896703084302</v>
      </c>
      <c r="H197" s="14">
        <v>22.083915074666301</v>
      </c>
      <c r="I197" s="14" t="s">
        <v>24</v>
      </c>
      <c r="J197" s="14">
        <v>0.897979100545232</v>
      </c>
      <c r="K197" s="14">
        <v>1.2369607289632001</v>
      </c>
      <c r="L197" s="14">
        <v>0.33898162841796903</v>
      </c>
      <c r="M197" s="14" t="s">
        <v>1525</v>
      </c>
      <c r="N197" s="14" t="s">
        <v>1526</v>
      </c>
      <c r="O197" s="14" t="s">
        <v>27</v>
      </c>
      <c r="P197" s="14" t="s">
        <v>1524</v>
      </c>
      <c r="Q197" s="14" t="s">
        <v>28</v>
      </c>
      <c r="R197" s="14" t="s">
        <v>1524</v>
      </c>
      <c r="S197" s="14">
        <v>172</v>
      </c>
      <c r="T197" s="14"/>
      <c r="U197" s="14"/>
      <c r="V197" s="14"/>
      <c r="W197" s="14"/>
      <c r="X197" s="14"/>
      <c r="Y197" s="14"/>
      <c r="Z197" s="14" t="s">
        <v>1527</v>
      </c>
      <c r="AA197" s="14"/>
      <c r="AB197" s="14"/>
    </row>
    <row r="198" spans="1:1023" x14ac:dyDescent="0.25">
      <c r="A198" s="14">
        <v>1727</v>
      </c>
      <c r="B198" s="14" t="s">
        <v>1528</v>
      </c>
      <c r="C198" s="14"/>
      <c r="D198" s="14" t="s">
        <v>100</v>
      </c>
      <c r="E198" s="14" t="s">
        <v>44</v>
      </c>
      <c r="F198" s="14">
        <v>23.712301254272401</v>
      </c>
      <c r="G198" s="14">
        <v>22.8647155761719</v>
      </c>
      <c r="H198" s="14">
        <v>22.376214345296201</v>
      </c>
      <c r="I198" s="14" t="s">
        <v>24</v>
      </c>
      <c r="J198" s="14">
        <v>0.84758567810056795</v>
      </c>
      <c r="K198" s="14">
        <v>1.3360869089762</v>
      </c>
      <c r="L198" s="14">
        <v>0.48850123087563102</v>
      </c>
      <c r="M198" s="14" t="s">
        <v>1529</v>
      </c>
      <c r="N198" s="14" t="s">
        <v>1530</v>
      </c>
      <c r="O198" s="14" t="s">
        <v>27</v>
      </c>
      <c r="P198" s="14" t="s">
        <v>1528</v>
      </c>
      <c r="Q198" s="14" t="s">
        <v>1531</v>
      </c>
      <c r="R198" s="14" t="s">
        <v>1528</v>
      </c>
      <c r="S198" s="14">
        <v>145</v>
      </c>
      <c r="T198" s="14" t="s">
        <v>1532</v>
      </c>
      <c r="U198" s="14" t="s">
        <v>1533</v>
      </c>
      <c r="V198" s="14"/>
      <c r="W198" s="14" t="s">
        <v>1034</v>
      </c>
      <c r="X198" s="14"/>
      <c r="Y198" s="14"/>
      <c r="Z198" s="14" t="s">
        <v>1534</v>
      </c>
      <c r="AA198" s="14"/>
      <c r="AB198" s="14"/>
    </row>
    <row r="199" spans="1:1023" x14ac:dyDescent="0.25">
      <c r="A199" s="14">
        <v>1733</v>
      </c>
      <c r="B199" s="14" t="s">
        <v>1535</v>
      </c>
      <c r="C199" s="14"/>
      <c r="D199" s="14" t="s">
        <v>100</v>
      </c>
      <c r="E199" s="14" t="s">
        <v>72</v>
      </c>
      <c r="F199" s="14">
        <v>20.079322179158499</v>
      </c>
      <c r="G199" s="14">
        <v>16.600392977396702</v>
      </c>
      <c r="H199" s="14" t="s">
        <v>23</v>
      </c>
      <c r="I199" s="14" t="s">
        <v>24</v>
      </c>
      <c r="J199" s="14">
        <v>3.4789292017618698</v>
      </c>
      <c r="K199" s="14" t="s">
        <v>23</v>
      </c>
      <c r="L199" s="14" t="s">
        <v>23</v>
      </c>
      <c r="M199" s="14" t="s">
        <v>1536</v>
      </c>
      <c r="N199" s="14" t="s">
        <v>1537</v>
      </c>
      <c r="O199" s="14" t="s">
        <v>8</v>
      </c>
      <c r="P199" s="14" t="s">
        <v>1535</v>
      </c>
      <c r="Q199" s="14" t="s">
        <v>1538</v>
      </c>
      <c r="R199" s="14" t="s">
        <v>1535</v>
      </c>
      <c r="S199" s="14">
        <v>302</v>
      </c>
      <c r="T199" s="14" t="s">
        <v>1539</v>
      </c>
      <c r="U199" s="14" t="s">
        <v>1540</v>
      </c>
      <c r="V199" s="14"/>
      <c r="W199" s="14" t="s">
        <v>1541</v>
      </c>
      <c r="X199" s="14"/>
      <c r="Y199" s="14"/>
      <c r="Z199" s="14" t="s">
        <v>1542</v>
      </c>
      <c r="AA199" s="14"/>
      <c r="AB199" s="14"/>
    </row>
    <row r="200" spans="1:1023" x14ac:dyDescent="0.25">
      <c r="A200" s="14">
        <v>1781</v>
      </c>
      <c r="B200" s="14" t="s">
        <v>1543</v>
      </c>
      <c r="C200" s="14" t="s">
        <v>2886</v>
      </c>
      <c r="D200" s="14" t="s">
        <v>1544</v>
      </c>
      <c r="E200" s="14" t="s">
        <v>1545</v>
      </c>
      <c r="F200" s="14">
        <v>13.5726839701335</v>
      </c>
      <c r="G200" s="14" t="s">
        <v>23</v>
      </c>
      <c r="H200" s="14">
        <v>11.9137916564941</v>
      </c>
      <c r="I200" s="14" t="s">
        <v>2905</v>
      </c>
      <c r="J200" s="14" t="s">
        <v>23</v>
      </c>
      <c r="K200" s="14">
        <v>1.6588923136393701</v>
      </c>
      <c r="L200" s="14" t="s">
        <v>23</v>
      </c>
      <c r="M200" s="14" t="s">
        <v>1546</v>
      </c>
      <c r="N200" s="14" t="s">
        <v>1547</v>
      </c>
      <c r="O200" s="14" t="s">
        <v>8</v>
      </c>
      <c r="P200" s="14" t="s">
        <v>1543</v>
      </c>
      <c r="Q200" s="14" t="s">
        <v>1548</v>
      </c>
      <c r="R200" s="14" t="s">
        <v>1549</v>
      </c>
      <c r="S200" s="14">
        <v>405</v>
      </c>
      <c r="T200" s="14" t="s">
        <v>1550</v>
      </c>
      <c r="U200" s="14" t="s">
        <v>1551</v>
      </c>
      <c r="V200" s="14"/>
      <c r="W200" s="14" t="s">
        <v>1552</v>
      </c>
      <c r="X200" s="14" t="s">
        <v>1553</v>
      </c>
      <c r="Y200" s="14" t="s">
        <v>1554</v>
      </c>
      <c r="Z200" s="14" t="s">
        <v>1555</v>
      </c>
      <c r="AA200" s="14"/>
      <c r="AB200" s="14"/>
    </row>
    <row r="201" spans="1:1023" x14ac:dyDescent="0.25">
      <c r="A201" s="14">
        <v>1784</v>
      </c>
      <c r="B201" s="14" t="s">
        <v>1556</v>
      </c>
      <c r="C201" s="14" t="s">
        <v>2887</v>
      </c>
      <c r="D201" s="14" t="s">
        <v>1557</v>
      </c>
      <c r="E201" s="14" t="s">
        <v>1558</v>
      </c>
      <c r="F201" s="14">
        <v>20.988234837849902</v>
      </c>
      <c r="G201" s="14">
        <v>18.3149007161459</v>
      </c>
      <c r="H201" s="14">
        <v>17.8968187967936</v>
      </c>
      <c r="I201" s="14" t="s">
        <v>24</v>
      </c>
      <c r="J201" s="14">
        <v>2.67333412170407</v>
      </c>
      <c r="K201" s="14">
        <v>3.0914160410562999</v>
      </c>
      <c r="L201" s="14">
        <v>0.41808191935223299</v>
      </c>
      <c r="M201" s="14" t="s">
        <v>1559</v>
      </c>
      <c r="N201" s="14" t="s">
        <v>1560</v>
      </c>
      <c r="O201" s="14" t="s">
        <v>8</v>
      </c>
      <c r="P201" s="14" t="s">
        <v>1556</v>
      </c>
      <c r="Q201" s="14" t="s">
        <v>1561</v>
      </c>
      <c r="R201" s="14" t="s">
        <v>1562</v>
      </c>
      <c r="S201" s="14">
        <v>658</v>
      </c>
      <c r="T201" s="14" t="s">
        <v>1563</v>
      </c>
      <c r="U201" s="14" t="s">
        <v>1564</v>
      </c>
      <c r="V201" s="14"/>
      <c r="W201" s="14" t="s">
        <v>392</v>
      </c>
      <c r="X201" s="14"/>
      <c r="Y201" s="14"/>
      <c r="Z201" s="14" t="s">
        <v>1565</v>
      </c>
      <c r="AA201" s="14"/>
      <c r="AB201" s="14"/>
    </row>
    <row r="202" spans="1:1023" x14ac:dyDescent="0.25">
      <c r="A202" s="14">
        <v>1801</v>
      </c>
      <c r="B202" s="14" t="s">
        <v>1566</v>
      </c>
      <c r="C202" s="14"/>
      <c r="D202" s="14" t="s">
        <v>1567</v>
      </c>
      <c r="E202" s="14" t="s">
        <v>72</v>
      </c>
      <c r="F202" s="14">
        <v>23.350944519043001</v>
      </c>
      <c r="G202" s="14">
        <v>22.207188924153701</v>
      </c>
      <c r="H202" s="14">
        <v>22.799554824829102</v>
      </c>
      <c r="I202" s="14" t="s">
        <v>24</v>
      </c>
      <c r="J202" s="14">
        <v>1.1437555948892999</v>
      </c>
      <c r="K202" s="14">
        <v>0.55138969421386697</v>
      </c>
      <c r="L202" s="14">
        <v>-0.59236590067543604</v>
      </c>
      <c r="M202" s="14" t="s">
        <v>1568</v>
      </c>
      <c r="N202" s="14" t="s">
        <v>1569</v>
      </c>
      <c r="O202" s="14" t="s">
        <v>27</v>
      </c>
      <c r="P202" s="14" t="s">
        <v>1566</v>
      </c>
      <c r="Q202" s="14" t="s">
        <v>28</v>
      </c>
      <c r="R202" s="14" t="s">
        <v>1566</v>
      </c>
      <c r="S202" s="14">
        <v>125</v>
      </c>
      <c r="T202" s="14" t="s">
        <v>1570</v>
      </c>
      <c r="U202" s="14" t="s">
        <v>1571</v>
      </c>
      <c r="V202" s="14"/>
      <c r="W202" s="14" t="s">
        <v>1572</v>
      </c>
      <c r="X202" s="14"/>
      <c r="Y202" s="14"/>
      <c r="Z202" s="14" t="s">
        <v>1573</v>
      </c>
      <c r="AA202" s="14"/>
      <c r="AB202" s="14"/>
    </row>
    <row r="203" spans="1:1023" x14ac:dyDescent="0.25">
      <c r="A203" s="14">
        <v>1804</v>
      </c>
      <c r="B203" s="14" t="s">
        <v>1574</v>
      </c>
      <c r="C203" s="14"/>
      <c r="D203" s="14" t="s">
        <v>21</v>
      </c>
      <c r="E203" s="14" t="s">
        <v>44</v>
      </c>
      <c r="F203" s="14">
        <v>21.7642517089844</v>
      </c>
      <c r="G203" s="14">
        <v>19.980778376261402</v>
      </c>
      <c r="H203" s="14">
        <v>19.6503499348958</v>
      </c>
      <c r="I203" s="14" t="s">
        <v>24</v>
      </c>
      <c r="J203" s="14">
        <v>1.7834733327229699</v>
      </c>
      <c r="K203" s="14">
        <v>2.11390177408853</v>
      </c>
      <c r="L203" s="14">
        <v>0.33042844136556598</v>
      </c>
      <c r="M203" s="14" t="s">
        <v>1575</v>
      </c>
      <c r="N203" s="14" t="s">
        <v>1576</v>
      </c>
      <c r="O203" s="14" t="s">
        <v>27</v>
      </c>
      <c r="P203" s="14" t="s">
        <v>1574</v>
      </c>
      <c r="Q203" s="14" t="s">
        <v>28</v>
      </c>
      <c r="R203" s="14" t="s">
        <v>1574</v>
      </c>
      <c r="S203" s="14">
        <v>267</v>
      </c>
      <c r="T203" s="14" t="s">
        <v>915</v>
      </c>
      <c r="U203" s="14" t="s">
        <v>916</v>
      </c>
      <c r="V203" s="14"/>
      <c r="W203" s="14" t="s">
        <v>1577</v>
      </c>
      <c r="X203" s="14"/>
      <c r="Y203" s="14"/>
      <c r="Z203" s="14" t="s">
        <v>1578</v>
      </c>
      <c r="AA203" s="14"/>
      <c r="AB203" s="14"/>
    </row>
    <row r="204" spans="1:1023" x14ac:dyDescent="0.25">
      <c r="A204" s="14">
        <v>1805</v>
      </c>
      <c r="B204" s="14" t="s">
        <v>1579</v>
      </c>
      <c r="C204" s="14"/>
      <c r="D204" s="14" t="s">
        <v>737</v>
      </c>
      <c r="E204" s="14" t="s">
        <v>153</v>
      </c>
      <c r="F204" s="14">
        <v>21.5923862457275</v>
      </c>
      <c r="G204" s="14">
        <v>18.9902458190918</v>
      </c>
      <c r="H204" s="14">
        <v>18.6226542790731</v>
      </c>
      <c r="I204" s="14" t="s">
        <v>24</v>
      </c>
      <c r="J204" s="14">
        <v>2.6021404266357302</v>
      </c>
      <c r="K204" s="14">
        <v>2.9697319666544399</v>
      </c>
      <c r="L204" s="14">
        <v>0.36759154001870098</v>
      </c>
      <c r="M204" s="14" t="s">
        <v>1580</v>
      </c>
      <c r="N204" s="14" t="s">
        <v>1581</v>
      </c>
      <c r="O204" s="14" t="s">
        <v>27</v>
      </c>
      <c r="P204" s="14" t="s">
        <v>1579</v>
      </c>
      <c r="Q204" s="14" t="s">
        <v>740</v>
      </c>
      <c r="R204" s="14" t="s">
        <v>1579</v>
      </c>
      <c r="S204" s="14">
        <v>248</v>
      </c>
      <c r="T204" s="14" t="s">
        <v>741</v>
      </c>
      <c r="U204" s="14" t="s">
        <v>742</v>
      </c>
      <c r="V204" s="14"/>
      <c r="W204" s="14"/>
      <c r="X204" s="14"/>
      <c r="Y204" s="14"/>
      <c r="Z204" s="14" t="s">
        <v>1582</v>
      </c>
      <c r="AA204" s="14"/>
      <c r="AB204" s="14"/>
    </row>
    <row r="205" spans="1:1023" x14ac:dyDescent="0.25">
      <c r="A205" s="14">
        <v>1813</v>
      </c>
      <c r="B205" s="14" t="s">
        <v>1583</v>
      </c>
      <c r="C205" s="14"/>
      <c r="D205" s="14" t="s">
        <v>21</v>
      </c>
      <c r="E205" s="14" t="s">
        <v>44</v>
      </c>
      <c r="F205" s="14">
        <v>17.535275777180999</v>
      </c>
      <c r="G205" s="14" t="s">
        <v>23</v>
      </c>
      <c r="H205" s="14" t="s">
        <v>23</v>
      </c>
      <c r="I205" s="14" t="s">
        <v>2905</v>
      </c>
      <c r="J205" s="14" t="s">
        <v>23</v>
      </c>
      <c r="K205" s="14" t="s">
        <v>23</v>
      </c>
      <c r="L205" s="14" t="s">
        <v>23</v>
      </c>
      <c r="M205" s="14" t="s">
        <v>1584</v>
      </c>
      <c r="N205" s="14" t="s">
        <v>1585</v>
      </c>
      <c r="O205" s="14" t="s">
        <v>27</v>
      </c>
      <c r="P205" s="14" t="s">
        <v>1583</v>
      </c>
      <c r="Q205" s="14" t="s">
        <v>28</v>
      </c>
      <c r="R205" s="14" t="s">
        <v>1583</v>
      </c>
      <c r="S205" s="14">
        <v>109</v>
      </c>
      <c r="T205" s="14" t="s">
        <v>1586</v>
      </c>
      <c r="U205" s="14" t="s">
        <v>1587</v>
      </c>
      <c r="V205" s="14"/>
      <c r="W205" s="14"/>
      <c r="X205" s="14"/>
      <c r="Y205" s="14"/>
      <c r="Z205" s="14" t="s">
        <v>1588</v>
      </c>
      <c r="AA205" s="14"/>
      <c r="AB205" s="14"/>
    </row>
    <row r="206" spans="1:1023" x14ac:dyDescent="0.25">
      <c r="A206" s="14">
        <v>1828</v>
      </c>
      <c r="B206" s="14" t="s">
        <v>1589</v>
      </c>
      <c r="C206" s="14" t="s">
        <v>1590</v>
      </c>
      <c r="D206" s="14" t="s">
        <v>1591</v>
      </c>
      <c r="E206" s="14" t="s">
        <v>72</v>
      </c>
      <c r="F206" s="14">
        <v>22.8986911773682</v>
      </c>
      <c r="G206" s="14">
        <v>21.2218227386475</v>
      </c>
      <c r="H206" s="14">
        <v>21.390057881673201</v>
      </c>
      <c r="I206" s="14" t="s">
        <v>24</v>
      </c>
      <c r="J206" s="14">
        <v>1.6768684387207</v>
      </c>
      <c r="K206" s="14">
        <v>1.5086332956949999</v>
      </c>
      <c r="L206" s="14">
        <v>-0.168235143025704</v>
      </c>
      <c r="M206" s="14" t="s">
        <v>1592</v>
      </c>
      <c r="N206" s="14" t="s">
        <v>1593</v>
      </c>
      <c r="O206" s="14" t="s">
        <v>8</v>
      </c>
      <c r="P206" s="14" t="s">
        <v>1589</v>
      </c>
      <c r="Q206" s="14" t="s">
        <v>1594</v>
      </c>
      <c r="R206" s="14" t="s">
        <v>1595</v>
      </c>
      <c r="S206" s="14">
        <v>94</v>
      </c>
      <c r="T206" s="14" t="s">
        <v>1596</v>
      </c>
      <c r="U206" s="14" t="s">
        <v>1597</v>
      </c>
      <c r="V206" s="14"/>
      <c r="W206" s="14" t="s">
        <v>1598</v>
      </c>
      <c r="X206" s="14"/>
      <c r="Y206" s="14"/>
      <c r="Z206" s="14" t="s">
        <v>1599</v>
      </c>
      <c r="AA206" s="14"/>
      <c r="AB206" s="14"/>
    </row>
    <row r="207" spans="1:1023" x14ac:dyDescent="0.25">
      <c r="A207" s="14">
        <v>1843</v>
      </c>
      <c r="B207" s="14" t="s">
        <v>1600</v>
      </c>
      <c r="C207" s="14"/>
      <c r="D207" s="14" t="s">
        <v>21</v>
      </c>
      <c r="E207" s="14" t="s">
        <v>44</v>
      </c>
      <c r="F207" s="14">
        <v>18.729681015014599</v>
      </c>
      <c r="G207" s="14">
        <v>17.1798095703125</v>
      </c>
      <c r="H207" s="14" t="s">
        <v>23</v>
      </c>
      <c r="I207" s="14" t="s">
        <v>24</v>
      </c>
      <c r="J207" s="14">
        <v>1.54987144470213</v>
      </c>
      <c r="K207" s="14" t="s">
        <v>23</v>
      </c>
      <c r="L207" s="14" t="s">
        <v>23</v>
      </c>
      <c r="M207" s="14" t="s">
        <v>1601</v>
      </c>
      <c r="N207" s="14" t="s">
        <v>1602</v>
      </c>
      <c r="O207" s="14" t="s">
        <v>27</v>
      </c>
      <c r="P207" s="14" t="s">
        <v>1600</v>
      </c>
      <c r="Q207" s="14" t="s">
        <v>1603</v>
      </c>
      <c r="R207" s="14" t="s">
        <v>1600</v>
      </c>
      <c r="S207" s="14">
        <v>145</v>
      </c>
      <c r="T207" s="14" t="s">
        <v>781</v>
      </c>
      <c r="U207" s="14" t="s">
        <v>782</v>
      </c>
      <c r="V207" s="14"/>
      <c r="W207" s="14" t="s">
        <v>1604</v>
      </c>
      <c r="X207" s="14"/>
      <c r="Y207" s="14"/>
      <c r="Z207" s="14" t="s">
        <v>1605</v>
      </c>
      <c r="AA207" s="14"/>
      <c r="AB207" s="14"/>
    </row>
    <row r="208" spans="1:1023" x14ac:dyDescent="0.25">
      <c r="A208" s="14">
        <v>1844</v>
      </c>
      <c r="B208" s="14" t="s">
        <v>1606</v>
      </c>
      <c r="C208" s="14"/>
      <c r="D208" s="14" t="s">
        <v>1607</v>
      </c>
      <c r="E208" s="14" t="s">
        <v>153</v>
      </c>
      <c r="F208" s="14">
        <v>20.411693572998001</v>
      </c>
      <c r="G208" s="14">
        <v>19.4509989420573</v>
      </c>
      <c r="H208" s="14">
        <v>23.769578933715799</v>
      </c>
      <c r="I208" s="14" t="s">
        <v>24</v>
      </c>
      <c r="J208" s="14">
        <v>0.96069463094073604</v>
      </c>
      <c r="K208" s="14">
        <v>-3.3578853607177899</v>
      </c>
      <c r="L208" s="14">
        <v>-4.3185799916585301</v>
      </c>
      <c r="M208" s="14" t="s">
        <v>1608</v>
      </c>
      <c r="N208" s="14" t="s">
        <v>1609</v>
      </c>
      <c r="O208" s="14" t="s">
        <v>8</v>
      </c>
      <c r="P208" s="14" t="s">
        <v>1606</v>
      </c>
      <c r="Q208" s="14" t="s">
        <v>1610</v>
      </c>
      <c r="R208" s="14" t="s">
        <v>1611</v>
      </c>
      <c r="S208" s="14">
        <v>220</v>
      </c>
      <c r="T208" s="14" t="s">
        <v>1612</v>
      </c>
      <c r="U208" s="14" t="s">
        <v>1613</v>
      </c>
      <c r="V208" s="14"/>
      <c r="W208" s="14" t="s">
        <v>1614</v>
      </c>
      <c r="X208" s="14"/>
      <c r="Y208" s="14"/>
      <c r="Z208" s="14" t="s">
        <v>1615</v>
      </c>
      <c r="AA208" s="14"/>
      <c r="AB208" s="14"/>
    </row>
    <row r="209" spans="1:28" x14ac:dyDescent="0.25">
      <c r="A209" s="14">
        <v>1845</v>
      </c>
      <c r="B209" s="14" t="s">
        <v>1616</v>
      </c>
      <c r="C209" s="14" t="s">
        <v>1617</v>
      </c>
      <c r="D209" s="14" t="s">
        <v>1618</v>
      </c>
      <c r="E209" s="14" t="s">
        <v>44</v>
      </c>
      <c r="F209" s="14">
        <v>22.195256551106699</v>
      </c>
      <c r="G209" s="14">
        <v>19.654196421305301</v>
      </c>
      <c r="H209" s="14">
        <v>24.361523310343401</v>
      </c>
      <c r="I209" s="14" t="s">
        <v>24</v>
      </c>
      <c r="J209" s="14">
        <v>2.5410601298014002</v>
      </c>
      <c r="K209" s="14">
        <v>-2.1662667592367</v>
      </c>
      <c r="L209" s="14">
        <v>-4.7073268890381001</v>
      </c>
      <c r="M209" s="14" t="s">
        <v>1619</v>
      </c>
      <c r="N209" s="14" t="s">
        <v>1620</v>
      </c>
      <c r="O209" s="14" t="s">
        <v>8</v>
      </c>
      <c r="P209" s="14" t="s">
        <v>1616</v>
      </c>
      <c r="Q209" s="14" t="s">
        <v>1621</v>
      </c>
      <c r="R209" s="14" t="s">
        <v>1622</v>
      </c>
      <c r="S209" s="14">
        <v>238</v>
      </c>
      <c r="T209" s="14" t="s">
        <v>1623</v>
      </c>
      <c r="U209" s="14" t="s">
        <v>1624</v>
      </c>
      <c r="V209" s="14"/>
      <c r="W209" s="14" t="s">
        <v>1625</v>
      </c>
      <c r="X209" s="14"/>
      <c r="Y209" s="14"/>
      <c r="Z209" s="14" t="s">
        <v>1626</v>
      </c>
      <c r="AA209" s="14"/>
      <c r="AB209" s="14"/>
    </row>
    <row r="210" spans="1:28" x14ac:dyDescent="0.25">
      <c r="A210" s="14">
        <v>1855</v>
      </c>
      <c r="B210" s="14" t="s">
        <v>1627</v>
      </c>
      <c r="C210" s="14" t="s">
        <v>1628</v>
      </c>
      <c r="D210" s="14" t="s">
        <v>1629</v>
      </c>
      <c r="E210" s="14" t="s">
        <v>153</v>
      </c>
      <c r="F210" s="14">
        <v>20.03444480896</v>
      </c>
      <c r="G210" s="14">
        <v>17.551683425903299</v>
      </c>
      <c r="H210" s="14">
        <v>24.892014821370399</v>
      </c>
      <c r="I210" s="14" t="s">
        <v>24</v>
      </c>
      <c r="J210" s="14">
        <v>2.48276138305663</v>
      </c>
      <c r="K210" s="14">
        <v>-4.8575700124104699</v>
      </c>
      <c r="L210" s="14">
        <v>-7.3403313954670999</v>
      </c>
      <c r="M210" s="14" t="s">
        <v>1630</v>
      </c>
      <c r="N210" s="14" t="s">
        <v>1631</v>
      </c>
      <c r="O210" s="14" t="s">
        <v>8</v>
      </c>
      <c r="P210" s="14" t="s">
        <v>1627</v>
      </c>
      <c r="Q210" s="14" t="s">
        <v>1632</v>
      </c>
      <c r="R210" s="14" t="s">
        <v>1633</v>
      </c>
      <c r="S210" s="14">
        <v>334</v>
      </c>
      <c r="T210" s="14" t="s">
        <v>1634</v>
      </c>
      <c r="U210" s="14" t="s">
        <v>1635</v>
      </c>
      <c r="V210" s="14"/>
      <c r="W210" s="14" t="s">
        <v>1636</v>
      </c>
      <c r="X210" s="14"/>
      <c r="Y210" s="14"/>
      <c r="Z210" s="14" t="s">
        <v>1637</v>
      </c>
      <c r="AA210" s="14"/>
      <c r="AB210" s="14"/>
    </row>
    <row r="211" spans="1:28" x14ac:dyDescent="0.25">
      <c r="A211" s="14">
        <v>1867</v>
      </c>
      <c r="B211" s="14" t="s">
        <v>1638</v>
      </c>
      <c r="C211" s="14"/>
      <c r="D211" s="14" t="s">
        <v>1639</v>
      </c>
      <c r="E211" s="14" t="s">
        <v>376</v>
      </c>
      <c r="F211" s="14">
        <v>21.005414326985701</v>
      </c>
      <c r="G211" s="14">
        <v>19.8868815104167</v>
      </c>
      <c r="H211" s="14">
        <v>18.469540278116899</v>
      </c>
      <c r="I211" s="14" t="s">
        <v>24</v>
      </c>
      <c r="J211" s="14">
        <v>1.1185328165690001</v>
      </c>
      <c r="K211" s="14">
        <v>2.5358740488687999</v>
      </c>
      <c r="L211" s="14">
        <v>1.4173412322998</v>
      </c>
      <c r="M211" s="14" t="s">
        <v>1640</v>
      </c>
      <c r="N211" s="14" t="s">
        <v>1641</v>
      </c>
      <c r="O211" s="14" t="s">
        <v>27</v>
      </c>
      <c r="P211" s="14" t="s">
        <v>1638</v>
      </c>
      <c r="Q211" s="14" t="s">
        <v>1642</v>
      </c>
      <c r="R211" s="14" t="s">
        <v>1638</v>
      </c>
      <c r="S211" s="14">
        <v>264</v>
      </c>
      <c r="T211" s="14" t="s">
        <v>1643</v>
      </c>
      <c r="U211" s="14" t="s">
        <v>1644</v>
      </c>
      <c r="V211" s="14"/>
      <c r="W211" s="14" t="s">
        <v>1645</v>
      </c>
      <c r="X211" s="14"/>
      <c r="Y211" s="14"/>
      <c r="Z211" s="14" t="s">
        <v>1646</v>
      </c>
      <c r="AA211" s="14"/>
      <c r="AB211" s="14"/>
    </row>
    <row r="212" spans="1:28" x14ac:dyDescent="0.25">
      <c r="A212" s="14">
        <v>1889</v>
      </c>
      <c r="B212" s="14" t="s">
        <v>1647</v>
      </c>
      <c r="C212" s="14"/>
      <c r="D212" s="14" t="s">
        <v>109</v>
      </c>
      <c r="E212" s="14" t="s">
        <v>72</v>
      </c>
      <c r="F212" s="14">
        <v>20.841138839721701</v>
      </c>
      <c r="G212" s="14" t="s">
        <v>23</v>
      </c>
      <c r="H212" s="14" t="s">
        <v>23</v>
      </c>
      <c r="I212" s="14" t="s">
        <v>2905</v>
      </c>
      <c r="J212" s="14" t="s">
        <v>23</v>
      </c>
      <c r="K212" s="14" t="s">
        <v>23</v>
      </c>
      <c r="L212" s="14" t="s">
        <v>23</v>
      </c>
      <c r="M212" s="14" t="s">
        <v>1648</v>
      </c>
      <c r="N212" s="14" t="s">
        <v>1649</v>
      </c>
      <c r="O212" s="14" t="s">
        <v>27</v>
      </c>
      <c r="P212" s="14" t="s">
        <v>1647</v>
      </c>
      <c r="Q212" s="14" t="s">
        <v>112</v>
      </c>
      <c r="R212" s="14" t="s">
        <v>1647</v>
      </c>
      <c r="S212" s="14">
        <v>238</v>
      </c>
      <c r="T212" s="14" t="s">
        <v>1650</v>
      </c>
      <c r="U212" s="14" t="s">
        <v>1651</v>
      </c>
      <c r="V212" s="14"/>
      <c r="W212" s="14" t="s">
        <v>1652</v>
      </c>
      <c r="X212" s="14"/>
      <c r="Y212" s="14"/>
      <c r="Z212" s="14" t="s">
        <v>1653</v>
      </c>
      <c r="AA212" s="14"/>
      <c r="AB212" s="14"/>
    </row>
    <row r="213" spans="1:28" x14ac:dyDescent="0.25">
      <c r="A213" s="14">
        <v>1890</v>
      </c>
      <c r="B213" s="14" t="s">
        <v>1654</v>
      </c>
      <c r="C213" s="14"/>
      <c r="D213" s="14" t="s">
        <v>21</v>
      </c>
      <c r="E213" s="14" t="s">
        <v>44</v>
      </c>
      <c r="F213" s="14">
        <v>26.363045374552399</v>
      </c>
      <c r="G213" s="14">
        <v>23.0884997049967</v>
      </c>
      <c r="H213" s="14">
        <v>20.164251327514599</v>
      </c>
      <c r="I213" s="14" t="s">
        <v>24</v>
      </c>
      <c r="J213" s="14">
        <v>3.2745456695556601</v>
      </c>
      <c r="K213" s="14">
        <v>6.1987940470377696</v>
      </c>
      <c r="L213" s="14">
        <v>2.9242483774821002</v>
      </c>
      <c r="M213" s="14" t="s">
        <v>1655</v>
      </c>
      <c r="N213" s="14" t="s">
        <v>1656</v>
      </c>
      <c r="O213" s="14" t="s">
        <v>27</v>
      </c>
      <c r="P213" s="14" t="s">
        <v>1654</v>
      </c>
      <c r="Q213" s="14" t="s">
        <v>28</v>
      </c>
      <c r="R213" s="14" t="s">
        <v>1654</v>
      </c>
      <c r="S213" s="14">
        <v>352</v>
      </c>
      <c r="T213" s="14"/>
      <c r="U213" s="14"/>
      <c r="V213" s="14"/>
      <c r="W213" s="14"/>
      <c r="X213" s="14"/>
      <c r="Y213" s="14"/>
      <c r="Z213" s="14" t="s">
        <v>1657</v>
      </c>
      <c r="AA213" s="14"/>
      <c r="AB213" s="14"/>
    </row>
    <row r="214" spans="1:28" x14ac:dyDescent="0.25">
      <c r="A214" s="14">
        <v>1891</v>
      </c>
      <c r="B214" s="14" t="s">
        <v>1658</v>
      </c>
      <c r="C214" s="14"/>
      <c r="D214" s="14" t="s">
        <v>21</v>
      </c>
      <c r="E214" s="14" t="s">
        <v>44</v>
      </c>
      <c r="F214" s="14">
        <v>18.0784517923991</v>
      </c>
      <c r="G214" s="14" t="s">
        <v>23</v>
      </c>
      <c r="H214" s="14" t="s">
        <v>23</v>
      </c>
      <c r="I214" s="14" t="s">
        <v>2905</v>
      </c>
      <c r="J214" s="14" t="s">
        <v>23</v>
      </c>
      <c r="K214" s="14" t="s">
        <v>23</v>
      </c>
      <c r="L214" s="14" t="s">
        <v>23</v>
      </c>
      <c r="M214" s="14" t="s">
        <v>1659</v>
      </c>
      <c r="N214" s="14" t="s">
        <v>1660</v>
      </c>
      <c r="O214" s="14" t="s">
        <v>27</v>
      </c>
      <c r="P214" s="14" t="s">
        <v>1658</v>
      </c>
      <c r="Q214" s="14" t="s">
        <v>28</v>
      </c>
      <c r="R214" s="14" t="s">
        <v>1658</v>
      </c>
      <c r="S214" s="14">
        <v>269</v>
      </c>
      <c r="T214" s="14" t="s">
        <v>765</v>
      </c>
      <c r="U214" s="14" t="s">
        <v>766</v>
      </c>
      <c r="V214" s="14"/>
      <c r="W214" s="14" t="s">
        <v>1661</v>
      </c>
      <c r="X214" s="14"/>
      <c r="Y214" s="14"/>
      <c r="Z214" s="14" t="s">
        <v>1662</v>
      </c>
      <c r="AA214" s="14"/>
      <c r="AB214" s="14"/>
    </row>
    <row r="215" spans="1:28" x14ac:dyDescent="0.25">
      <c r="A215" s="14">
        <v>1892</v>
      </c>
      <c r="B215" s="14" t="s">
        <v>1663</v>
      </c>
      <c r="C215" s="14"/>
      <c r="D215" s="14" t="s">
        <v>1639</v>
      </c>
      <c r="E215" s="14" t="s">
        <v>376</v>
      </c>
      <c r="F215" s="14">
        <v>20.440462748209601</v>
      </c>
      <c r="G215" s="14" t="s">
        <v>23</v>
      </c>
      <c r="H215" s="14" t="s">
        <v>23</v>
      </c>
      <c r="I215" s="14" t="s">
        <v>2905</v>
      </c>
      <c r="J215" s="14" t="s">
        <v>23</v>
      </c>
      <c r="K215" s="14" t="s">
        <v>23</v>
      </c>
      <c r="L215" s="14" t="s">
        <v>23</v>
      </c>
      <c r="M215" s="14" t="s">
        <v>1664</v>
      </c>
      <c r="N215" s="14" t="s">
        <v>1665</v>
      </c>
      <c r="O215" s="14" t="s">
        <v>27</v>
      </c>
      <c r="P215" s="14" t="s">
        <v>1663</v>
      </c>
      <c r="Q215" s="14" t="s">
        <v>1642</v>
      </c>
      <c r="R215" s="14" t="s">
        <v>1663</v>
      </c>
      <c r="S215" s="14">
        <v>331</v>
      </c>
      <c r="T215" s="14" t="s">
        <v>1666</v>
      </c>
      <c r="U215" s="14" t="s">
        <v>1667</v>
      </c>
      <c r="V215" s="14"/>
      <c r="W215" s="14" t="s">
        <v>1668</v>
      </c>
      <c r="X215" s="14"/>
      <c r="Y215" s="14"/>
      <c r="Z215" s="14" t="s">
        <v>1669</v>
      </c>
      <c r="AA215" s="14"/>
      <c r="AB215" s="14"/>
    </row>
    <row r="216" spans="1:28" x14ac:dyDescent="0.25">
      <c r="A216" s="14">
        <v>1893</v>
      </c>
      <c r="B216" s="14" t="s">
        <v>1670</v>
      </c>
      <c r="C216" s="14"/>
      <c r="D216" s="14" t="s">
        <v>21</v>
      </c>
      <c r="E216" s="14" t="s">
        <v>60</v>
      </c>
      <c r="F216" s="14">
        <v>23.979000091552798</v>
      </c>
      <c r="G216" s="14">
        <v>23.049421946207701</v>
      </c>
      <c r="H216" s="14">
        <v>23.3649075826009</v>
      </c>
      <c r="I216" s="14" t="s">
        <v>24</v>
      </c>
      <c r="J216" s="14">
        <v>0.929578145345065</v>
      </c>
      <c r="K216" s="14">
        <v>0.61409250895183498</v>
      </c>
      <c r="L216" s="14">
        <v>-0.31548563639323002</v>
      </c>
      <c r="M216" s="14" t="s">
        <v>1671</v>
      </c>
      <c r="N216" s="14" t="s">
        <v>1672</v>
      </c>
      <c r="O216" s="14" t="s">
        <v>27</v>
      </c>
      <c r="P216" s="14" t="s">
        <v>1670</v>
      </c>
      <c r="Q216" s="14" t="s">
        <v>28</v>
      </c>
      <c r="R216" s="14" t="s">
        <v>1670</v>
      </c>
      <c r="S216" s="14">
        <v>192</v>
      </c>
      <c r="T216" s="14"/>
      <c r="U216" s="14"/>
      <c r="V216" s="14"/>
      <c r="W216" s="14"/>
      <c r="X216" s="14"/>
      <c r="Y216" s="14"/>
      <c r="Z216" s="14" t="s">
        <v>1673</v>
      </c>
      <c r="AA216" s="14"/>
      <c r="AB216" s="14"/>
    </row>
    <row r="217" spans="1:28" x14ac:dyDescent="0.25">
      <c r="A217" s="14">
        <v>1909</v>
      </c>
      <c r="B217" s="14" t="s">
        <v>1674</v>
      </c>
      <c r="C217" s="14" t="s">
        <v>1675</v>
      </c>
      <c r="D217" s="14" t="s">
        <v>1676</v>
      </c>
      <c r="E217" s="14" t="s">
        <v>1558</v>
      </c>
      <c r="F217" s="14">
        <v>23.655917485555001</v>
      </c>
      <c r="G217" s="14">
        <v>17.297591527303101</v>
      </c>
      <c r="H217" s="14" t="s">
        <v>23</v>
      </c>
      <c r="I217" s="14" t="s">
        <v>24</v>
      </c>
      <c r="J217" s="14">
        <v>6.35832595825193</v>
      </c>
      <c r="K217" s="14" t="s">
        <v>23</v>
      </c>
      <c r="L217" s="14" t="s">
        <v>23</v>
      </c>
      <c r="M217" s="14" t="s">
        <v>1677</v>
      </c>
      <c r="N217" s="14" t="s">
        <v>1678</v>
      </c>
      <c r="O217" s="14" t="s">
        <v>8</v>
      </c>
      <c r="P217" s="14" t="s">
        <v>1674</v>
      </c>
      <c r="Q217" s="14" t="s">
        <v>1679</v>
      </c>
      <c r="R217" s="14" t="s">
        <v>1680</v>
      </c>
      <c r="S217" s="14">
        <v>440</v>
      </c>
      <c r="T217" s="14" t="s">
        <v>1681</v>
      </c>
      <c r="U217" s="14" t="s">
        <v>1682</v>
      </c>
      <c r="V217" s="14"/>
      <c r="W217" s="14" t="s">
        <v>1683</v>
      </c>
      <c r="X217" s="14"/>
      <c r="Y217" s="14"/>
      <c r="Z217" s="14" t="s">
        <v>1684</v>
      </c>
      <c r="AA217" s="14"/>
      <c r="AB217" s="14"/>
    </row>
    <row r="218" spans="1:28" x14ac:dyDescent="0.25">
      <c r="A218" s="14">
        <v>1910</v>
      </c>
      <c r="B218" s="14" t="s">
        <v>1685</v>
      </c>
      <c r="C218" s="14" t="s">
        <v>1686</v>
      </c>
      <c r="D218" s="14" t="s">
        <v>1687</v>
      </c>
      <c r="E218" s="14" t="s">
        <v>1558</v>
      </c>
      <c r="F218" s="14">
        <v>23.526013692220001</v>
      </c>
      <c r="G218" s="14">
        <v>17.080046971639</v>
      </c>
      <c r="H218" s="14" t="s">
        <v>23</v>
      </c>
      <c r="I218" s="14" t="s">
        <v>24</v>
      </c>
      <c r="J218" s="14">
        <v>6.4459667205810396</v>
      </c>
      <c r="K218" s="14" t="s">
        <v>23</v>
      </c>
      <c r="L218" s="14" t="s">
        <v>23</v>
      </c>
      <c r="M218" s="14" t="s">
        <v>1688</v>
      </c>
      <c r="N218" s="14" t="s">
        <v>1689</v>
      </c>
      <c r="O218" s="14" t="s">
        <v>8</v>
      </c>
      <c r="P218" s="14" t="s">
        <v>1685</v>
      </c>
      <c r="Q218" s="14" t="s">
        <v>1690</v>
      </c>
      <c r="R218" s="14" t="s">
        <v>1691</v>
      </c>
      <c r="S218" s="14">
        <v>438</v>
      </c>
      <c r="T218" s="14" t="s">
        <v>1681</v>
      </c>
      <c r="U218" s="14" t="s">
        <v>1682</v>
      </c>
      <c r="V218" s="14"/>
      <c r="W218" s="14" t="s">
        <v>1683</v>
      </c>
      <c r="X218" s="14"/>
      <c r="Y218" s="14"/>
      <c r="Z218" s="14" t="s">
        <v>1692</v>
      </c>
      <c r="AA218" s="14"/>
      <c r="AB218" s="14"/>
    </row>
    <row r="219" spans="1:28" x14ac:dyDescent="0.25">
      <c r="A219" s="14">
        <v>1913</v>
      </c>
      <c r="B219" s="14" t="s">
        <v>1693</v>
      </c>
      <c r="C219" s="14"/>
      <c r="D219" s="14" t="s">
        <v>100</v>
      </c>
      <c r="E219" s="14" t="s">
        <v>207</v>
      </c>
      <c r="F219" s="14">
        <v>18.856365203857401</v>
      </c>
      <c r="G219" s="14">
        <v>16.914974212646499</v>
      </c>
      <c r="H219" s="14" t="s">
        <v>23</v>
      </c>
      <c r="I219" s="14" t="s">
        <v>24</v>
      </c>
      <c r="J219" s="14">
        <v>1.9413909912109399</v>
      </c>
      <c r="K219" s="14" t="s">
        <v>23</v>
      </c>
      <c r="L219" s="14" t="s">
        <v>23</v>
      </c>
      <c r="M219" s="14" t="s">
        <v>1694</v>
      </c>
      <c r="N219" s="14" t="s">
        <v>1695</v>
      </c>
      <c r="O219" s="14" t="s">
        <v>8</v>
      </c>
      <c r="P219" s="14" t="s">
        <v>1693</v>
      </c>
      <c r="Q219" s="14" t="s">
        <v>1696</v>
      </c>
      <c r="R219" s="14" t="s">
        <v>1693</v>
      </c>
      <c r="S219" s="14">
        <v>171</v>
      </c>
      <c r="T219" s="14"/>
      <c r="U219" s="14"/>
      <c r="V219" s="14"/>
      <c r="W219" s="14" t="s">
        <v>1697</v>
      </c>
      <c r="X219" s="14"/>
      <c r="Y219" s="14"/>
      <c r="Z219" s="14" t="s">
        <v>1698</v>
      </c>
      <c r="AA219" s="14"/>
      <c r="AB219" s="14"/>
    </row>
    <row r="220" spans="1:28" x14ac:dyDescent="0.25">
      <c r="A220" s="14">
        <v>1916</v>
      </c>
      <c r="B220" s="14" t="s">
        <v>1699</v>
      </c>
      <c r="C220" s="14" t="s">
        <v>1700</v>
      </c>
      <c r="D220" s="14" t="s">
        <v>1701</v>
      </c>
      <c r="E220" s="14" t="s">
        <v>788</v>
      </c>
      <c r="F220" s="14">
        <v>22.516899744669601</v>
      </c>
      <c r="G220" s="14">
        <v>19.483738581339502</v>
      </c>
      <c r="H220" s="14" t="s">
        <v>23</v>
      </c>
      <c r="I220" s="14" t="s">
        <v>24</v>
      </c>
      <c r="J220" s="14">
        <v>3.0331611633300701</v>
      </c>
      <c r="K220" s="14" t="s">
        <v>23</v>
      </c>
      <c r="L220" s="14" t="s">
        <v>23</v>
      </c>
      <c r="M220" s="14" t="s">
        <v>1702</v>
      </c>
      <c r="N220" s="14" t="s">
        <v>1703</v>
      </c>
      <c r="O220" s="14" t="s">
        <v>8</v>
      </c>
      <c r="P220" s="14" t="s">
        <v>1699</v>
      </c>
      <c r="Q220" s="14" t="s">
        <v>1704</v>
      </c>
      <c r="R220" s="14" t="s">
        <v>1705</v>
      </c>
      <c r="S220" s="14">
        <v>476</v>
      </c>
      <c r="T220" s="14" t="s">
        <v>1706</v>
      </c>
      <c r="U220" s="14" t="s">
        <v>1707</v>
      </c>
      <c r="V220" s="14"/>
      <c r="W220" s="14" t="s">
        <v>1708</v>
      </c>
      <c r="X220" s="14"/>
      <c r="Y220" s="14"/>
      <c r="Z220" s="14" t="s">
        <v>1709</v>
      </c>
      <c r="AA220" s="14"/>
      <c r="AB220" s="14"/>
    </row>
    <row r="221" spans="1:28" x14ac:dyDescent="0.25">
      <c r="A221" s="14">
        <v>1931</v>
      </c>
      <c r="B221" s="14" t="s">
        <v>1710</v>
      </c>
      <c r="C221" s="14" t="s">
        <v>1711</v>
      </c>
      <c r="D221" s="14" t="s">
        <v>1712</v>
      </c>
      <c r="E221" s="14" t="s">
        <v>120</v>
      </c>
      <c r="F221" s="14">
        <v>21.229610443115199</v>
      </c>
      <c r="G221" s="14" t="s">
        <v>23</v>
      </c>
      <c r="H221" s="14" t="s">
        <v>23</v>
      </c>
      <c r="I221" s="14" t="s">
        <v>2905</v>
      </c>
      <c r="J221" s="14" t="s">
        <v>23</v>
      </c>
      <c r="K221" s="14" t="s">
        <v>23</v>
      </c>
      <c r="L221" s="14" t="s">
        <v>23</v>
      </c>
      <c r="M221" s="14" t="s">
        <v>1713</v>
      </c>
      <c r="N221" s="14" t="s">
        <v>1714</v>
      </c>
      <c r="O221" s="14" t="s">
        <v>8</v>
      </c>
      <c r="P221" s="14" t="s">
        <v>1710</v>
      </c>
      <c r="Q221" s="14" t="s">
        <v>1715</v>
      </c>
      <c r="R221" s="14" t="s">
        <v>1716</v>
      </c>
      <c r="S221" s="14">
        <v>692</v>
      </c>
      <c r="T221" s="14" t="s">
        <v>1717</v>
      </c>
      <c r="U221" s="14" t="s">
        <v>1718</v>
      </c>
      <c r="V221" s="14"/>
      <c r="W221" s="14" t="s">
        <v>1719</v>
      </c>
      <c r="X221" s="14"/>
      <c r="Y221" s="14"/>
      <c r="Z221" s="14" t="s">
        <v>1720</v>
      </c>
      <c r="AA221" s="14"/>
      <c r="AB221" s="14"/>
    </row>
    <row r="222" spans="1:28" x14ac:dyDescent="0.25">
      <c r="A222" s="14">
        <v>1934</v>
      </c>
      <c r="B222" s="14" t="s">
        <v>1721</v>
      </c>
      <c r="C222" s="14" t="s">
        <v>1722</v>
      </c>
      <c r="D222" s="14" t="s">
        <v>1723</v>
      </c>
      <c r="E222" s="14" t="s">
        <v>72</v>
      </c>
      <c r="F222" s="14">
        <v>26.144579569498699</v>
      </c>
      <c r="G222" s="14">
        <v>23.483212788899799</v>
      </c>
      <c r="H222" s="14">
        <v>24.290061314900701</v>
      </c>
      <c r="I222" s="14" t="s">
        <v>24</v>
      </c>
      <c r="J222" s="14">
        <v>2.6613667805989301</v>
      </c>
      <c r="K222" s="14">
        <v>1.8545182545979599</v>
      </c>
      <c r="L222" s="14">
        <v>-0.80684852600096901</v>
      </c>
      <c r="M222" s="14" t="s">
        <v>1724</v>
      </c>
      <c r="N222" s="14" t="s">
        <v>1725</v>
      </c>
      <c r="O222" s="14" t="s">
        <v>8</v>
      </c>
      <c r="P222" s="14" t="s">
        <v>1721</v>
      </c>
      <c r="Q222" s="14" t="s">
        <v>1726</v>
      </c>
      <c r="R222" s="14" t="s">
        <v>1727</v>
      </c>
      <c r="S222" s="14">
        <v>201</v>
      </c>
      <c r="T222" s="14" t="s">
        <v>1728</v>
      </c>
      <c r="U222" s="14" t="s">
        <v>1729</v>
      </c>
      <c r="V222" s="14"/>
      <c r="W222" s="14" t="s">
        <v>1730</v>
      </c>
      <c r="X222" s="14"/>
      <c r="Y222" s="14"/>
      <c r="Z222" s="14" t="s">
        <v>1731</v>
      </c>
      <c r="AA222" s="14"/>
      <c r="AB222" s="14"/>
    </row>
    <row r="223" spans="1:28" x14ac:dyDescent="0.25">
      <c r="A223" s="14">
        <v>1936</v>
      </c>
      <c r="B223" s="14" t="s">
        <v>1732</v>
      </c>
      <c r="C223" s="14"/>
      <c r="D223" s="14" t="s">
        <v>1733</v>
      </c>
      <c r="E223" s="14" t="s">
        <v>22</v>
      </c>
      <c r="F223" s="14">
        <v>20.9117024739584</v>
      </c>
      <c r="G223" s="14" t="s">
        <v>23</v>
      </c>
      <c r="H223" s="14" t="s">
        <v>23</v>
      </c>
      <c r="I223" s="14" t="s">
        <v>2905</v>
      </c>
      <c r="J223" s="14" t="s">
        <v>23</v>
      </c>
      <c r="K223" s="14" t="s">
        <v>23</v>
      </c>
      <c r="L223" s="14" t="s">
        <v>23</v>
      </c>
      <c r="M223" s="14" t="s">
        <v>1734</v>
      </c>
      <c r="N223" s="14" t="s">
        <v>1735</v>
      </c>
      <c r="O223" s="14" t="s">
        <v>27</v>
      </c>
      <c r="P223" s="14" t="s">
        <v>1732</v>
      </c>
      <c r="Q223" s="14" t="s">
        <v>1736</v>
      </c>
      <c r="R223" s="14" t="s">
        <v>1732</v>
      </c>
      <c r="S223" s="14">
        <v>388</v>
      </c>
      <c r="T223" s="14" t="s">
        <v>1737</v>
      </c>
      <c r="U223" s="14" t="s">
        <v>1738</v>
      </c>
      <c r="V223" s="14"/>
      <c r="W223" s="14" t="s">
        <v>1739</v>
      </c>
      <c r="X223" s="14"/>
      <c r="Y223" s="14"/>
      <c r="Z223" s="14" t="s">
        <v>1740</v>
      </c>
      <c r="AA223" s="14"/>
      <c r="AB223" s="14"/>
    </row>
    <row r="224" spans="1:28" x14ac:dyDescent="0.25">
      <c r="A224" s="14">
        <v>1937</v>
      </c>
      <c r="B224" s="14" t="s">
        <v>1741</v>
      </c>
      <c r="C224" s="14"/>
      <c r="D224" s="14" t="s">
        <v>21</v>
      </c>
      <c r="E224" s="14" t="s">
        <v>72</v>
      </c>
      <c r="F224" s="14">
        <v>22.495051701863598</v>
      </c>
      <c r="G224" s="14">
        <v>18.043057123819999</v>
      </c>
      <c r="H224" s="14">
        <v>17.893796284993499</v>
      </c>
      <c r="I224" s="14" t="s">
        <v>24</v>
      </c>
      <c r="J224" s="14">
        <v>4.4519945780435997</v>
      </c>
      <c r="K224" s="14">
        <v>4.6012554168701403</v>
      </c>
      <c r="L224" s="14">
        <v>0.14926083882653499</v>
      </c>
      <c r="M224" s="14" t="s">
        <v>1742</v>
      </c>
      <c r="N224" s="14" t="s">
        <v>1743</v>
      </c>
      <c r="O224" s="14" t="s">
        <v>27</v>
      </c>
      <c r="P224" s="14" t="s">
        <v>1741</v>
      </c>
      <c r="Q224" s="14" t="s">
        <v>1744</v>
      </c>
      <c r="R224" s="14" t="s">
        <v>1741</v>
      </c>
      <c r="S224" s="14">
        <v>442</v>
      </c>
      <c r="T224" s="14" t="s">
        <v>765</v>
      </c>
      <c r="U224" s="14" t="s">
        <v>766</v>
      </c>
      <c r="V224" s="14"/>
      <c r="W224" s="14" t="s">
        <v>1745</v>
      </c>
      <c r="X224" s="14"/>
      <c r="Y224" s="14"/>
      <c r="Z224" s="14" t="s">
        <v>1746</v>
      </c>
      <c r="AA224" s="14"/>
      <c r="AB224" s="14"/>
    </row>
    <row r="225" spans="1:28" x14ac:dyDescent="0.25">
      <c r="A225" s="14">
        <v>1938</v>
      </c>
      <c r="B225" s="14" t="s">
        <v>1747</v>
      </c>
      <c r="C225" s="14"/>
      <c r="D225" s="14" t="s">
        <v>1748</v>
      </c>
      <c r="E225" s="14" t="s">
        <v>72</v>
      </c>
      <c r="F225" s="14">
        <v>25.097141901652002</v>
      </c>
      <c r="G225" s="14">
        <v>16.4750372568766</v>
      </c>
      <c r="H225" s="14">
        <v>17.949164072672499</v>
      </c>
      <c r="I225" s="14" t="s">
        <v>24</v>
      </c>
      <c r="J225" s="14">
        <v>8.6221046447754297</v>
      </c>
      <c r="K225" s="14">
        <v>7.1479778289795002</v>
      </c>
      <c r="L225" s="14">
        <v>-1.47412681579593</v>
      </c>
      <c r="M225" s="14" t="s">
        <v>1749</v>
      </c>
      <c r="N225" s="14" t="s">
        <v>1750</v>
      </c>
      <c r="O225" s="14" t="s">
        <v>27</v>
      </c>
      <c r="P225" s="14" t="s">
        <v>1747</v>
      </c>
      <c r="Q225" s="14" t="s">
        <v>1751</v>
      </c>
      <c r="R225" s="14" t="s">
        <v>1747</v>
      </c>
      <c r="S225" s="14">
        <v>304</v>
      </c>
      <c r="T225" s="14" t="s">
        <v>741</v>
      </c>
      <c r="U225" s="14" t="s">
        <v>742</v>
      </c>
      <c r="V225" s="14"/>
      <c r="W225" s="14" t="s">
        <v>1131</v>
      </c>
      <c r="X225" s="14"/>
      <c r="Y225" s="14"/>
      <c r="Z225" s="14" t="s">
        <v>1752</v>
      </c>
      <c r="AA225" s="14"/>
      <c r="AB225" s="14"/>
    </row>
    <row r="226" spans="1:28" x14ac:dyDescent="0.25">
      <c r="A226" s="14">
        <v>1939</v>
      </c>
      <c r="B226" s="14" t="s">
        <v>1753</v>
      </c>
      <c r="C226" s="14"/>
      <c r="D226" s="14" t="s">
        <v>1754</v>
      </c>
      <c r="E226" s="14" t="s">
        <v>355</v>
      </c>
      <c r="F226" s="14">
        <v>22.984906514485701</v>
      </c>
      <c r="G226" s="14" t="s">
        <v>23</v>
      </c>
      <c r="H226" s="14" t="s">
        <v>23</v>
      </c>
      <c r="I226" s="14" t="s">
        <v>2905</v>
      </c>
      <c r="J226" s="14" t="s">
        <v>23</v>
      </c>
      <c r="K226" s="14" t="s">
        <v>23</v>
      </c>
      <c r="L226" s="14" t="s">
        <v>23</v>
      </c>
      <c r="M226" s="14" t="s">
        <v>1755</v>
      </c>
      <c r="N226" s="14" t="s">
        <v>1756</v>
      </c>
      <c r="O226" s="14" t="s">
        <v>27</v>
      </c>
      <c r="P226" s="14" t="s">
        <v>1753</v>
      </c>
      <c r="Q226" s="14" t="s">
        <v>1757</v>
      </c>
      <c r="R226" s="14" t="s">
        <v>1753</v>
      </c>
      <c r="S226" s="14">
        <v>418</v>
      </c>
      <c r="T226" s="14" t="s">
        <v>1758</v>
      </c>
      <c r="U226" s="14" t="s">
        <v>1759</v>
      </c>
      <c r="V226" s="14"/>
      <c r="W226" s="14" t="s">
        <v>1760</v>
      </c>
      <c r="X226" s="14"/>
      <c r="Y226" s="14"/>
      <c r="Z226" s="14" t="s">
        <v>1761</v>
      </c>
      <c r="AA226" s="14"/>
      <c r="AB226" s="14"/>
    </row>
    <row r="227" spans="1:28" x14ac:dyDescent="0.25">
      <c r="A227" s="14">
        <v>1940</v>
      </c>
      <c r="B227" s="14" t="s">
        <v>1762</v>
      </c>
      <c r="C227" s="14"/>
      <c r="D227" s="14" t="s">
        <v>100</v>
      </c>
      <c r="E227" s="14" t="s">
        <v>72</v>
      </c>
      <c r="F227" s="14">
        <v>23.7191880544027</v>
      </c>
      <c r="G227" s="14">
        <v>20.913969675699899</v>
      </c>
      <c r="H227" s="14">
        <v>20.607478459676098</v>
      </c>
      <c r="I227" s="14" t="s">
        <v>24</v>
      </c>
      <c r="J227" s="14">
        <v>2.8052183787028002</v>
      </c>
      <c r="K227" s="14">
        <v>3.1117095947265399</v>
      </c>
      <c r="L227" s="14">
        <v>0.30649121602373303</v>
      </c>
      <c r="M227" s="14" t="s">
        <v>1763</v>
      </c>
      <c r="N227" s="14" t="s">
        <v>1764</v>
      </c>
      <c r="O227" s="14" t="s">
        <v>8</v>
      </c>
      <c r="P227" s="14" t="s">
        <v>1762</v>
      </c>
      <c r="Q227" s="14" t="s">
        <v>1765</v>
      </c>
      <c r="R227" s="14" t="s">
        <v>1762</v>
      </c>
      <c r="S227" s="14">
        <v>141</v>
      </c>
      <c r="T227" s="14"/>
      <c r="U227" s="14"/>
      <c r="V227" s="14"/>
      <c r="W227" s="14" t="s">
        <v>1039</v>
      </c>
      <c r="X227" s="14"/>
      <c r="Y227" s="14"/>
      <c r="Z227" s="14" t="s">
        <v>1766</v>
      </c>
      <c r="AA227" s="14"/>
      <c r="AB227" s="14"/>
    </row>
    <row r="228" spans="1:28" x14ac:dyDescent="0.25">
      <c r="A228" s="14">
        <v>1942</v>
      </c>
      <c r="B228" s="14" t="s">
        <v>1767</v>
      </c>
      <c r="C228" s="14" t="s">
        <v>1768</v>
      </c>
      <c r="D228" s="14" t="s">
        <v>1769</v>
      </c>
      <c r="E228" s="14" t="s">
        <v>44</v>
      </c>
      <c r="F228" s="14">
        <v>22.638227462768501</v>
      </c>
      <c r="G228" s="14" t="s">
        <v>23</v>
      </c>
      <c r="H228" s="14" t="s">
        <v>23</v>
      </c>
      <c r="I228" s="14" t="s">
        <v>2905</v>
      </c>
      <c r="J228" s="14" t="s">
        <v>23</v>
      </c>
      <c r="K228" s="14" t="s">
        <v>23</v>
      </c>
      <c r="L228" s="14" t="s">
        <v>23</v>
      </c>
      <c r="M228" s="14" t="s">
        <v>1770</v>
      </c>
      <c r="N228" s="14" t="s">
        <v>1771</v>
      </c>
      <c r="O228" s="14" t="s">
        <v>27</v>
      </c>
      <c r="P228" s="14" t="s">
        <v>1767</v>
      </c>
      <c r="Q228" s="14" t="s">
        <v>1772</v>
      </c>
      <c r="R228" s="14" t="s">
        <v>1767</v>
      </c>
      <c r="S228" s="14">
        <v>79</v>
      </c>
      <c r="T228" s="14"/>
      <c r="U228" s="14"/>
      <c r="V228" s="14"/>
      <c r="W228" s="14" t="s">
        <v>1773</v>
      </c>
      <c r="X228" s="14"/>
      <c r="Y228" s="14"/>
      <c r="Z228" s="14" t="s">
        <v>1774</v>
      </c>
      <c r="AA228" s="14"/>
      <c r="AB228" s="14"/>
    </row>
    <row r="229" spans="1:28" x14ac:dyDescent="0.25">
      <c r="A229" s="14">
        <v>1943</v>
      </c>
      <c r="B229" s="14" t="s">
        <v>1775</v>
      </c>
      <c r="C229" s="14"/>
      <c r="D229" s="14" t="s">
        <v>21</v>
      </c>
      <c r="E229" s="14" t="s">
        <v>72</v>
      </c>
      <c r="F229" s="14">
        <v>21.789191563924199</v>
      </c>
      <c r="G229" s="14" t="s">
        <v>23</v>
      </c>
      <c r="H229" s="14" t="s">
        <v>23</v>
      </c>
      <c r="I229" s="14" t="s">
        <v>2905</v>
      </c>
      <c r="J229" s="14" t="s">
        <v>23</v>
      </c>
      <c r="K229" s="14" t="s">
        <v>23</v>
      </c>
      <c r="L229" s="14" t="s">
        <v>23</v>
      </c>
      <c r="M229" s="14" t="s">
        <v>1776</v>
      </c>
      <c r="N229" s="14" t="s">
        <v>1777</v>
      </c>
      <c r="O229" s="14" t="s">
        <v>27</v>
      </c>
      <c r="P229" s="14" t="s">
        <v>1775</v>
      </c>
      <c r="Q229" s="14" t="s">
        <v>28</v>
      </c>
      <c r="R229" s="14" t="s">
        <v>1775</v>
      </c>
      <c r="S229" s="14">
        <v>250</v>
      </c>
      <c r="T229" s="14"/>
      <c r="U229" s="14"/>
      <c r="V229" s="14"/>
      <c r="W229" s="14"/>
      <c r="X229" s="14"/>
      <c r="Y229" s="14"/>
      <c r="Z229" s="14" t="s">
        <v>1778</v>
      </c>
      <c r="AA229" s="14"/>
      <c r="AB229" s="14"/>
    </row>
    <row r="230" spans="1:28" x14ac:dyDescent="0.25">
      <c r="A230" s="14">
        <v>1951</v>
      </c>
      <c r="B230" s="14" t="s">
        <v>1779</v>
      </c>
      <c r="C230" s="14" t="s">
        <v>1780</v>
      </c>
      <c r="D230" s="14" t="s">
        <v>1781</v>
      </c>
      <c r="E230" s="14" t="s">
        <v>44</v>
      </c>
      <c r="F230" s="14">
        <v>21.855564753214502</v>
      </c>
      <c r="G230" s="14">
        <v>20.440066655476901</v>
      </c>
      <c r="H230" s="14">
        <v>20.433050155639599</v>
      </c>
      <c r="I230" s="14" t="s">
        <v>24</v>
      </c>
      <c r="J230" s="14">
        <v>1.4154980977376701</v>
      </c>
      <c r="K230" s="14">
        <v>1.4225145975749001</v>
      </c>
      <c r="L230" s="14">
        <v>7.0164998372312902E-3</v>
      </c>
      <c r="M230" s="14" t="s">
        <v>1782</v>
      </c>
      <c r="N230" s="14" t="s">
        <v>1783</v>
      </c>
      <c r="O230" s="14" t="s">
        <v>27</v>
      </c>
      <c r="P230" s="14" t="s">
        <v>1779</v>
      </c>
      <c r="Q230" s="14" t="s">
        <v>1784</v>
      </c>
      <c r="R230" s="14" t="s">
        <v>1779</v>
      </c>
      <c r="S230" s="14">
        <v>101</v>
      </c>
      <c r="T230" s="14" t="s">
        <v>1785</v>
      </c>
      <c r="U230" s="14" t="s">
        <v>1786</v>
      </c>
      <c r="V230" s="14"/>
      <c r="W230" s="14" t="s">
        <v>1787</v>
      </c>
      <c r="X230" s="14"/>
      <c r="Y230" s="14"/>
      <c r="Z230" s="14" t="s">
        <v>1788</v>
      </c>
      <c r="AA230" s="14"/>
      <c r="AB230" s="14"/>
    </row>
    <row r="231" spans="1:28" x14ac:dyDescent="0.25">
      <c r="A231" s="14">
        <v>1963</v>
      </c>
      <c r="B231" s="14" t="s">
        <v>1789</v>
      </c>
      <c r="C231" s="14"/>
      <c r="D231" s="14" t="s">
        <v>268</v>
      </c>
      <c r="E231" s="14" t="s">
        <v>44</v>
      </c>
      <c r="F231" s="14">
        <v>24.438856760660801</v>
      </c>
      <c r="G231" s="14" t="s">
        <v>23</v>
      </c>
      <c r="H231" s="14" t="s">
        <v>23</v>
      </c>
      <c r="I231" s="14" t="s">
        <v>2905</v>
      </c>
      <c r="J231" s="14" t="s">
        <v>23</v>
      </c>
      <c r="K231" s="14" t="s">
        <v>23</v>
      </c>
      <c r="L231" s="14" t="s">
        <v>23</v>
      </c>
      <c r="M231" s="14" t="s">
        <v>1790</v>
      </c>
      <c r="N231" s="14" t="s">
        <v>1791</v>
      </c>
      <c r="O231" s="14" t="s">
        <v>27</v>
      </c>
      <c r="P231" s="14" t="s">
        <v>1789</v>
      </c>
      <c r="Q231" s="14" t="s">
        <v>271</v>
      </c>
      <c r="R231" s="14" t="s">
        <v>1789</v>
      </c>
      <c r="S231" s="14">
        <v>221</v>
      </c>
      <c r="T231" s="14" t="s">
        <v>915</v>
      </c>
      <c r="U231" s="14" t="s">
        <v>916</v>
      </c>
      <c r="V231" s="14"/>
      <c r="W231" s="14" t="s">
        <v>272</v>
      </c>
      <c r="X231" s="14"/>
      <c r="Y231" s="14"/>
      <c r="Z231" s="14" t="s">
        <v>1792</v>
      </c>
      <c r="AA231" s="14"/>
      <c r="AB231" s="14"/>
    </row>
    <row r="232" spans="1:28" x14ac:dyDescent="0.25">
      <c r="A232" s="14">
        <v>1964</v>
      </c>
      <c r="B232" s="14" t="s">
        <v>1793</v>
      </c>
      <c r="C232" s="14"/>
      <c r="D232" s="14" t="s">
        <v>100</v>
      </c>
      <c r="E232" s="14" t="s">
        <v>72</v>
      </c>
      <c r="F232" s="14">
        <v>21.747882207234699</v>
      </c>
      <c r="G232" s="14">
        <v>18.132930119832402</v>
      </c>
      <c r="H232" s="14">
        <v>18.467695236206101</v>
      </c>
      <c r="I232" s="14" t="s">
        <v>24</v>
      </c>
      <c r="J232" s="14">
        <v>3.61495208740233</v>
      </c>
      <c r="K232" s="14">
        <v>3.28018697102863</v>
      </c>
      <c r="L232" s="14">
        <v>-0.33476511637369899</v>
      </c>
      <c r="M232" s="14" t="s">
        <v>1794</v>
      </c>
      <c r="N232" s="14" t="s">
        <v>1795</v>
      </c>
      <c r="O232" s="14" t="s">
        <v>27</v>
      </c>
      <c r="P232" s="14" t="s">
        <v>1793</v>
      </c>
      <c r="Q232" s="14" t="s">
        <v>1796</v>
      </c>
      <c r="R232" s="14" t="s">
        <v>1797</v>
      </c>
      <c r="S232" s="14">
        <v>185</v>
      </c>
      <c r="T232" s="14" t="s">
        <v>1798</v>
      </c>
      <c r="U232" s="14" t="s">
        <v>1799</v>
      </c>
      <c r="V232" s="14"/>
      <c r="W232" s="14"/>
      <c r="X232" s="14"/>
      <c r="Y232" s="14"/>
      <c r="Z232" s="14" t="s">
        <v>1800</v>
      </c>
      <c r="AA232" s="14"/>
      <c r="AB232" s="14"/>
    </row>
    <row r="233" spans="1:28" x14ac:dyDescent="0.25">
      <c r="A233" s="14">
        <v>1965</v>
      </c>
      <c r="B233" s="14" t="s">
        <v>1801</v>
      </c>
      <c r="C233" s="14"/>
      <c r="D233" s="14" t="s">
        <v>100</v>
      </c>
      <c r="E233" s="14" t="s">
        <v>72</v>
      </c>
      <c r="F233" s="14">
        <v>22.818917592366599</v>
      </c>
      <c r="G233" s="14" t="s">
        <v>23</v>
      </c>
      <c r="H233" s="14">
        <v>19.1350002288819</v>
      </c>
      <c r="I233" s="14" t="s">
        <v>2905</v>
      </c>
      <c r="J233" s="14" t="s">
        <v>23</v>
      </c>
      <c r="K233" s="14">
        <v>3.6839173634847202</v>
      </c>
      <c r="L233" s="14" t="s">
        <v>23</v>
      </c>
      <c r="M233" s="14" t="s">
        <v>1802</v>
      </c>
      <c r="N233" s="14" t="s">
        <v>1803</v>
      </c>
      <c r="O233" s="14" t="s">
        <v>27</v>
      </c>
      <c r="P233" s="14" t="s">
        <v>1801</v>
      </c>
      <c r="Q233" s="14" t="s">
        <v>1363</v>
      </c>
      <c r="R233" s="14" t="s">
        <v>1801</v>
      </c>
      <c r="S233" s="14">
        <v>387</v>
      </c>
      <c r="T233" s="14" t="s">
        <v>1804</v>
      </c>
      <c r="U233" s="14" t="s">
        <v>1805</v>
      </c>
      <c r="V233" s="14"/>
      <c r="W233" s="14" t="s">
        <v>1366</v>
      </c>
      <c r="X233" s="14"/>
      <c r="Y233" s="14"/>
      <c r="Z233" s="14" t="s">
        <v>1806</v>
      </c>
      <c r="AA233" s="14"/>
      <c r="AB233" s="14"/>
    </row>
    <row r="234" spans="1:28" x14ac:dyDescent="0.25">
      <c r="A234" s="14">
        <v>1966</v>
      </c>
      <c r="B234" s="14" t="s">
        <v>1807</v>
      </c>
      <c r="C234" s="14"/>
      <c r="D234" s="14" t="s">
        <v>1639</v>
      </c>
      <c r="E234" s="14" t="s">
        <v>355</v>
      </c>
      <c r="F234" s="14">
        <v>23.549544652302998</v>
      </c>
      <c r="G234" s="14" t="s">
        <v>23</v>
      </c>
      <c r="H234" s="14" t="s">
        <v>23</v>
      </c>
      <c r="I234" s="14" t="s">
        <v>2905</v>
      </c>
      <c r="J234" s="14" t="s">
        <v>23</v>
      </c>
      <c r="K234" s="14" t="s">
        <v>23</v>
      </c>
      <c r="L234" s="14" t="s">
        <v>23</v>
      </c>
      <c r="M234" s="14" t="s">
        <v>1808</v>
      </c>
      <c r="N234" s="14" t="s">
        <v>1809</v>
      </c>
      <c r="O234" s="14" t="s">
        <v>27</v>
      </c>
      <c r="P234" s="14" t="s">
        <v>1807</v>
      </c>
      <c r="Q234" s="14" t="s">
        <v>1642</v>
      </c>
      <c r="R234" s="14" t="s">
        <v>1807</v>
      </c>
      <c r="S234" s="14">
        <v>238</v>
      </c>
      <c r="T234" s="14" t="s">
        <v>1643</v>
      </c>
      <c r="U234" s="14" t="s">
        <v>1644</v>
      </c>
      <c r="V234" s="14"/>
      <c r="W234" s="14" t="s">
        <v>1645</v>
      </c>
      <c r="X234" s="14"/>
      <c r="Y234" s="14"/>
      <c r="Z234" s="14" t="s">
        <v>1810</v>
      </c>
      <c r="AA234" s="14"/>
      <c r="AB234" s="14"/>
    </row>
    <row r="235" spans="1:28" x14ac:dyDescent="0.25">
      <c r="A235" s="14">
        <v>1967</v>
      </c>
      <c r="B235" s="14" t="s">
        <v>1811</v>
      </c>
      <c r="C235" s="14"/>
      <c r="D235" s="14" t="s">
        <v>1639</v>
      </c>
      <c r="E235" s="14" t="s">
        <v>355</v>
      </c>
      <c r="F235" s="14">
        <v>21.594366709391299</v>
      </c>
      <c r="G235" s="14">
        <v>19.1612955729167</v>
      </c>
      <c r="H235" s="14">
        <v>18.280688285827701</v>
      </c>
      <c r="I235" s="14" t="s">
        <v>24</v>
      </c>
      <c r="J235" s="14">
        <v>2.4330711364746298</v>
      </c>
      <c r="K235" s="14">
        <v>3.3136784235636498</v>
      </c>
      <c r="L235" s="14">
        <v>0.88060728708901703</v>
      </c>
      <c r="M235" s="14" t="s">
        <v>1812</v>
      </c>
      <c r="N235" s="14" t="s">
        <v>1813</v>
      </c>
      <c r="O235" s="14" t="s">
        <v>27</v>
      </c>
      <c r="P235" s="14" t="s">
        <v>1811</v>
      </c>
      <c r="Q235" s="14" t="s">
        <v>1642</v>
      </c>
      <c r="R235" s="14" t="s">
        <v>1811</v>
      </c>
      <c r="S235" s="14">
        <v>271</v>
      </c>
      <c r="T235" s="14" t="s">
        <v>1814</v>
      </c>
      <c r="U235" s="14" t="s">
        <v>1815</v>
      </c>
      <c r="V235" s="14"/>
      <c r="W235" s="14" t="s">
        <v>1645</v>
      </c>
      <c r="X235" s="14"/>
      <c r="Y235" s="14"/>
      <c r="Z235" s="14" t="s">
        <v>1816</v>
      </c>
      <c r="AA235" s="14"/>
      <c r="AB235" s="14"/>
    </row>
    <row r="236" spans="1:28" x14ac:dyDescent="0.25">
      <c r="A236" s="14">
        <v>1968</v>
      </c>
      <c r="B236" s="14" t="s">
        <v>1817</v>
      </c>
      <c r="C236" s="14"/>
      <c r="D236" s="14" t="s">
        <v>100</v>
      </c>
      <c r="E236" s="14" t="s">
        <v>72</v>
      </c>
      <c r="F236" s="14">
        <v>23.385534922281899</v>
      </c>
      <c r="G236" s="14" t="s">
        <v>23</v>
      </c>
      <c r="H236" s="14" t="s">
        <v>23</v>
      </c>
      <c r="I236" s="14" t="s">
        <v>2905</v>
      </c>
      <c r="J236" s="14" t="s">
        <v>23</v>
      </c>
      <c r="K236" s="14" t="s">
        <v>23</v>
      </c>
      <c r="L236" s="14" t="s">
        <v>23</v>
      </c>
      <c r="M236" s="14" t="s">
        <v>1818</v>
      </c>
      <c r="N236" s="14" t="s">
        <v>1819</v>
      </c>
      <c r="O236" s="14" t="s">
        <v>27</v>
      </c>
      <c r="P236" s="14" t="s">
        <v>1817</v>
      </c>
      <c r="Q236" s="14" t="s">
        <v>1820</v>
      </c>
      <c r="R236" s="14" t="s">
        <v>1817</v>
      </c>
      <c r="S236" s="14">
        <v>294</v>
      </c>
      <c r="T236" s="14" t="s">
        <v>1821</v>
      </c>
      <c r="U236" s="14" t="s">
        <v>1822</v>
      </c>
      <c r="V236" s="14"/>
      <c r="W236" s="14" t="s">
        <v>1823</v>
      </c>
      <c r="X236" s="14"/>
      <c r="Y236" s="14"/>
      <c r="Z236" s="14" t="s">
        <v>1824</v>
      </c>
      <c r="AA236" s="14"/>
      <c r="AB236" s="14"/>
    </row>
    <row r="237" spans="1:28" x14ac:dyDescent="0.25">
      <c r="A237" s="14">
        <v>1969</v>
      </c>
      <c r="B237" s="14" t="s">
        <v>1825</v>
      </c>
      <c r="C237" s="14"/>
      <c r="D237" s="14" t="s">
        <v>100</v>
      </c>
      <c r="E237" s="14" t="s">
        <v>72</v>
      </c>
      <c r="F237" s="14">
        <v>20.173571268717499</v>
      </c>
      <c r="G237" s="14" t="s">
        <v>23</v>
      </c>
      <c r="H237" s="14" t="s">
        <v>23</v>
      </c>
      <c r="I237" s="14" t="s">
        <v>2905</v>
      </c>
      <c r="J237" s="14" t="s">
        <v>23</v>
      </c>
      <c r="K237" s="14" t="s">
        <v>23</v>
      </c>
      <c r="L237" s="14" t="s">
        <v>23</v>
      </c>
      <c r="M237" s="14" t="s">
        <v>1826</v>
      </c>
      <c r="N237" s="14" t="s">
        <v>1827</v>
      </c>
      <c r="O237" s="14" t="s">
        <v>27</v>
      </c>
      <c r="P237" s="14" t="s">
        <v>1825</v>
      </c>
      <c r="Q237" s="14" t="s">
        <v>28</v>
      </c>
      <c r="R237" s="14" t="s">
        <v>1825</v>
      </c>
      <c r="S237" s="14">
        <v>366</v>
      </c>
      <c r="T237" s="14" t="s">
        <v>1828</v>
      </c>
      <c r="U237" s="14" t="s">
        <v>1829</v>
      </c>
      <c r="V237" s="14"/>
      <c r="W237" s="14" t="s">
        <v>1830</v>
      </c>
      <c r="X237" s="14"/>
      <c r="Y237" s="14"/>
      <c r="Z237" s="14" t="s">
        <v>1831</v>
      </c>
      <c r="AA237" s="14"/>
      <c r="AB237" s="14"/>
    </row>
    <row r="238" spans="1:28" x14ac:dyDescent="0.25">
      <c r="A238" s="14">
        <v>1970</v>
      </c>
      <c r="B238" s="14" t="s">
        <v>1832</v>
      </c>
      <c r="C238" s="14"/>
      <c r="D238" s="14" t="s">
        <v>100</v>
      </c>
      <c r="E238" s="14" t="s">
        <v>44</v>
      </c>
      <c r="F238" s="14">
        <v>21.440100987752299</v>
      </c>
      <c r="G238" s="14" t="s">
        <v>23</v>
      </c>
      <c r="H238" s="14" t="s">
        <v>23</v>
      </c>
      <c r="I238" s="14" t="s">
        <v>2905</v>
      </c>
      <c r="J238" s="14" t="s">
        <v>23</v>
      </c>
      <c r="K238" s="14" t="s">
        <v>23</v>
      </c>
      <c r="L238" s="14" t="s">
        <v>23</v>
      </c>
      <c r="M238" s="14" t="s">
        <v>1833</v>
      </c>
      <c r="N238" s="14" t="s">
        <v>1834</v>
      </c>
      <c r="O238" s="14" t="s">
        <v>27</v>
      </c>
      <c r="P238" s="14" t="s">
        <v>1832</v>
      </c>
      <c r="Q238" s="14" t="s">
        <v>28</v>
      </c>
      <c r="R238" s="14" t="s">
        <v>1832</v>
      </c>
      <c r="S238" s="14">
        <v>209</v>
      </c>
      <c r="T238" s="14" t="s">
        <v>1828</v>
      </c>
      <c r="U238" s="14" t="s">
        <v>1829</v>
      </c>
      <c r="V238" s="14"/>
      <c r="W238" s="14" t="s">
        <v>1835</v>
      </c>
      <c r="X238" s="14"/>
      <c r="Y238" s="14"/>
      <c r="Z238" s="14" t="s">
        <v>1836</v>
      </c>
      <c r="AA238" s="14"/>
      <c r="AB238" s="14"/>
    </row>
    <row r="239" spans="1:28" x14ac:dyDescent="0.25">
      <c r="A239" s="14">
        <v>1971</v>
      </c>
      <c r="B239" s="14" t="s">
        <v>1837</v>
      </c>
      <c r="C239" s="14"/>
      <c r="D239" s="14" t="s">
        <v>100</v>
      </c>
      <c r="E239" s="14" t="s">
        <v>72</v>
      </c>
      <c r="F239" s="14">
        <v>21.991405487060501</v>
      </c>
      <c r="G239" s="14" t="s">
        <v>23</v>
      </c>
      <c r="H239" s="14" t="s">
        <v>23</v>
      </c>
      <c r="I239" s="14" t="s">
        <v>2905</v>
      </c>
      <c r="J239" s="14" t="s">
        <v>23</v>
      </c>
      <c r="K239" s="14" t="s">
        <v>23</v>
      </c>
      <c r="L239" s="14" t="s">
        <v>23</v>
      </c>
      <c r="M239" s="14" t="s">
        <v>1838</v>
      </c>
      <c r="N239" s="14" t="s">
        <v>1839</v>
      </c>
      <c r="O239" s="14" t="s">
        <v>27</v>
      </c>
      <c r="P239" s="14" t="s">
        <v>1837</v>
      </c>
      <c r="Q239" s="14" t="s">
        <v>28</v>
      </c>
      <c r="R239" s="14" t="s">
        <v>1837</v>
      </c>
      <c r="S239" s="14">
        <v>152</v>
      </c>
      <c r="T239" s="14" t="s">
        <v>1840</v>
      </c>
      <c r="U239" s="14" t="s">
        <v>1841</v>
      </c>
      <c r="V239" s="14"/>
      <c r="W239" s="14" t="s">
        <v>1842</v>
      </c>
      <c r="X239" s="14"/>
      <c r="Y239" s="14"/>
      <c r="Z239" s="14" t="s">
        <v>1843</v>
      </c>
      <c r="AA239" s="14"/>
      <c r="AB239" s="14"/>
    </row>
    <row r="240" spans="1:28" x14ac:dyDescent="0.25">
      <c r="A240" s="14">
        <v>1972</v>
      </c>
      <c r="B240" s="14" t="s">
        <v>1844</v>
      </c>
      <c r="C240" s="14"/>
      <c r="D240" s="14" t="s">
        <v>109</v>
      </c>
      <c r="E240" s="14" t="s">
        <v>72</v>
      </c>
      <c r="F240" s="14">
        <v>19.0236301422119</v>
      </c>
      <c r="G240" s="14" t="s">
        <v>23</v>
      </c>
      <c r="H240" s="14" t="s">
        <v>23</v>
      </c>
      <c r="I240" s="14" t="s">
        <v>2905</v>
      </c>
      <c r="J240" s="14" t="s">
        <v>23</v>
      </c>
      <c r="K240" s="14" t="s">
        <v>23</v>
      </c>
      <c r="L240" s="14" t="s">
        <v>23</v>
      </c>
      <c r="M240" s="14" t="s">
        <v>1845</v>
      </c>
      <c r="N240" s="14" t="s">
        <v>1846</v>
      </c>
      <c r="O240" s="14" t="s">
        <v>27</v>
      </c>
      <c r="P240" s="14" t="s">
        <v>1844</v>
      </c>
      <c r="Q240" s="14" t="s">
        <v>112</v>
      </c>
      <c r="R240" s="14" t="s">
        <v>1844</v>
      </c>
      <c r="S240" s="14">
        <v>240</v>
      </c>
      <c r="T240" s="14" t="s">
        <v>1650</v>
      </c>
      <c r="U240" s="14" t="s">
        <v>1651</v>
      </c>
      <c r="V240" s="14"/>
      <c r="W240" s="14" t="s">
        <v>1652</v>
      </c>
      <c r="X240" s="14"/>
      <c r="Y240" s="14"/>
      <c r="Z240" s="14" t="s">
        <v>1847</v>
      </c>
      <c r="AA240" s="14"/>
      <c r="AB240" s="14"/>
    </row>
    <row r="241" spans="1:28" x14ac:dyDescent="0.25">
      <c r="A241" s="14">
        <v>1973</v>
      </c>
      <c r="B241" s="14" t="s">
        <v>1848</v>
      </c>
      <c r="C241" s="14"/>
      <c r="D241" s="14" t="s">
        <v>1849</v>
      </c>
      <c r="E241" s="14" t="s">
        <v>207</v>
      </c>
      <c r="F241" s="14">
        <v>28.055700937906899</v>
      </c>
      <c r="G241" s="14">
        <v>24.822996775309299</v>
      </c>
      <c r="H241" s="14">
        <v>18.397742589314799</v>
      </c>
      <c r="I241" s="14" t="s">
        <v>24</v>
      </c>
      <c r="J241" s="14">
        <v>3.23270416259763</v>
      </c>
      <c r="K241" s="14">
        <v>9.6579583485921301</v>
      </c>
      <c r="L241" s="14">
        <v>6.4252541859944996</v>
      </c>
      <c r="M241" s="14" t="s">
        <v>1850</v>
      </c>
      <c r="N241" s="14" t="s">
        <v>1851</v>
      </c>
      <c r="O241" s="14" t="s">
        <v>27</v>
      </c>
      <c r="P241" s="14" t="s">
        <v>1848</v>
      </c>
      <c r="Q241" s="14" t="s">
        <v>1852</v>
      </c>
      <c r="R241" s="14" t="s">
        <v>1848</v>
      </c>
      <c r="S241" s="14">
        <v>334</v>
      </c>
      <c r="T241" s="14" t="s">
        <v>1853</v>
      </c>
      <c r="U241" s="14" t="s">
        <v>1854</v>
      </c>
      <c r="V241" s="14"/>
      <c r="W241" s="14"/>
      <c r="X241" s="14"/>
      <c r="Y241" s="14"/>
      <c r="Z241" s="14" t="s">
        <v>1855</v>
      </c>
      <c r="AA241" s="14"/>
      <c r="AB241" s="14"/>
    </row>
    <row r="242" spans="1:28" x14ac:dyDescent="0.25">
      <c r="A242" s="14">
        <v>1974</v>
      </c>
      <c r="B242" s="14" t="s">
        <v>1856</v>
      </c>
      <c r="C242" s="14" t="s">
        <v>1857</v>
      </c>
      <c r="D242" s="14" t="s">
        <v>1858</v>
      </c>
      <c r="E242" s="14" t="s">
        <v>376</v>
      </c>
      <c r="F242" s="14">
        <v>23.2537231445313</v>
      </c>
      <c r="G242" s="14" t="s">
        <v>23</v>
      </c>
      <c r="H242" s="14" t="s">
        <v>23</v>
      </c>
      <c r="I242" s="14" t="s">
        <v>2905</v>
      </c>
      <c r="J242" s="14" t="s">
        <v>23</v>
      </c>
      <c r="K242" s="14" t="s">
        <v>23</v>
      </c>
      <c r="L242" s="14" t="s">
        <v>23</v>
      </c>
      <c r="M242" s="14" t="s">
        <v>1859</v>
      </c>
      <c r="N242" s="14" t="s">
        <v>1860</v>
      </c>
      <c r="O242" s="14" t="s">
        <v>8</v>
      </c>
      <c r="P242" s="14" t="s">
        <v>1856</v>
      </c>
      <c r="Q242" s="14" t="s">
        <v>1861</v>
      </c>
      <c r="R242" s="14" t="s">
        <v>1862</v>
      </c>
      <c r="S242" s="14">
        <v>278</v>
      </c>
      <c r="T242" s="14" t="s">
        <v>1863</v>
      </c>
      <c r="U242" s="14" t="s">
        <v>1864</v>
      </c>
      <c r="V242" s="14"/>
      <c r="W242" s="14" t="s">
        <v>1645</v>
      </c>
      <c r="X242" s="14"/>
      <c r="Y242" s="14"/>
      <c r="Z242" s="14" t="s">
        <v>1865</v>
      </c>
      <c r="AA242" s="14"/>
      <c r="AB242" s="14"/>
    </row>
    <row r="243" spans="1:28" x14ac:dyDescent="0.25">
      <c r="A243" s="14">
        <v>1975</v>
      </c>
      <c r="B243" s="14" t="s">
        <v>1866</v>
      </c>
      <c r="C243" s="14" t="s">
        <v>1867</v>
      </c>
      <c r="D243" s="14" t="s">
        <v>1868</v>
      </c>
      <c r="E243" s="14" t="s">
        <v>60</v>
      </c>
      <c r="F243" s="14">
        <v>19.5027968088786</v>
      </c>
      <c r="G243" s="14">
        <v>17.688725789387998</v>
      </c>
      <c r="H243" s="14">
        <v>21.612012863159201</v>
      </c>
      <c r="I243" s="14" t="s">
        <v>24</v>
      </c>
      <c r="J243" s="14">
        <v>1.8140710194905301</v>
      </c>
      <c r="K243" s="14">
        <v>-2.1092160542806302</v>
      </c>
      <c r="L243" s="14">
        <v>-3.92328707377116</v>
      </c>
      <c r="M243" s="14" t="s">
        <v>1869</v>
      </c>
      <c r="N243" s="14" t="s">
        <v>1870</v>
      </c>
      <c r="O243" s="14" t="s">
        <v>8</v>
      </c>
      <c r="P243" s="14" t="s">
        <v>1866</v>
      </c>
      <c r="Q243" s="14" t="s">
        <v>1871</v>
      </c>
      <c r="R243" s="14" t="s">
        <v>1872</v>
      </c>
      <c r="S243" s="14">
        <v>108</v>
      </c>
      <c r="T243" s="14" t="s">
        <v>1873</v>
      </c>
      <c r="U243" s="14" t="s">
        <v>1874</v>
      </c>
      <c r="V243" s="14"/>
      <c r="W243" s="14" t="s">
        <v>1875</v>
      </c>
      <c r="X243" s="14"/>
      <c r="Y243" s="14"/>
      <c r="Z243" s="14" t="s">
        <v>1876</v>
      </c>
      <c r="AA243" s="14"/>
      <c r="AB243" s="14"/>
    </row>
    <row r="244" spans="1:28" x14ac:dyDescent="0.25">
      <c r="A244" s="14">
        <v>1983</v>
      </c>
      <c r="B244" s="14" t="s">
        <v>1877</v>
      </c>
      <c r="C244" s="14"/>
      <c r="D244" s="14" t="s">
        <v>1878</v>
      </c>
      <c r="E244" s="14" t="s">
        <v>72</v>
      </c>
      <c r="F244" s="14">
        <v>19.2818298339844</v>
      </c>
      <c r="G244" s="14">
        <v>17.6631666819255</v>
      </c>
      <c r="H244" s="14">
        <v>19.607264836629199</v>
      </c>
      <c r="I244" s="14" t="s">
        <v>24</v>
      </c>
      <c r="J244" s="14">
        <v>1.6186631520588901</v>
      </c>
      <c r="K244" s="14">
        <v>-0.32543500264486602</v>
      </c>
      <c r="L244" s="14">
        <v>-1.9440981547037599</v>
      </c>
      <c r="M244" s="14" t="s">
        <v>1879</v>
      </c>
      <c r="N244" s="14" t="s">
        <v>1880</v>
      </c>
      <c r="O244" s="14" t="s">
        <v>27</v>
      </c>
      <c r="P244" s="14" t="s">
        <v>1877</v>
      </c>
      <c r="Q244" s="14" t="s">
        <v>1881</v>
      </c>
      <c r="R244" s="14" t="s">
        <v>1877</v>
      </c>
      <c r="S244" s="14">
        <v>370</v>
      </c>
      <c r="T244" s="14" t="s">
        <v>1882</v>
      </c>
      <c r="U244" s="14" t="s">
        <v>1883</v>
      </c>
      <c r="V244" s="14"/>
      <c r="W244" s="14" t="s">
        <v>1884</v>
      </c>
      <c r="X244" s="14"/>
      <c r="Y244" s="14"/>
      <c r="Z244" s="14" t="s">
        <v>1885</v>
      </c>
      <c r="AA244" s="14"/>
      <c r="AB244" s="14"/>
    </row>
    <row r="245" spans="1:28" x14ac:dyDescent="0.25">
      <c r="A245" s="14">
        <v>1986</v>
      </c>
      <c r="B245" s="14" t="s">
        <v>1886</v>
      </c>
      <c r="C245" s="14" t="s">
        <v>1887</v>
      </c>
      <c r="D245" s="14" t="s">
        <v>1888</v>
      </c>
      <c r="E245" s="14" t="s">
        <v>72</v>
      </c>
      <c r="F245" s="14">
        <v>20.564145406087199</v>
      </c>
      <c r="G245" s="14">
        <v>18.812131245930999</v>
      </c>
      <c r="H245" s="14">
        <v>19.283250172932998</v>
      </c>
      <c r="I245" s="14" t="s">
        <v>24</v>
      </c>
      <c r="J245" s="14">
        <v>1.75201416015626</v>
      </c>
      <c r="K245" s="14">
        <v>1.28089523315427</v>
      </c>
      <c r="L245" s="14">
        <v>-0.47111892700199898</v>
      </c>
      <c r="M245" s="14" t="s">
        <v>1889</v>
      </c>
      <c r="N245" s="14" t="s">
        <v>1890</v>
      </c>
      <c r="O245" s="14" t="s">
        <v>27</v>
      </c>
      <c r="P245" s="14" t="s">
        <v>1886</v>
      </c>
      <c r="Q245" s="14" t="s">
        <v>1891</v>
      </c>
      <c r="R245" s="14" t="s">
        <v>1892</v>
      </c>
      <c r="S245" s="14">
        <v>341</v>
      </c>
      <c r="T245" s="14" t="s">
        <v>1893</v>
      </c>
      <c r="U245" s="14" t="s">
        <v>1894</v>
      </c>
      <c r="V245" s="14"/>
      <c r="W245" s="14" t="s">
        <v>1895</v>
      </c>
      <c r="X245" s="14"/>
      <c r="Y245" s="14"/>
      <c r="Z245" s="14" t="s">
        <v>1896</v>
      </c>
      <c r="AA245" s="14"/>
      <c r="AB245" s="14"/>
    </row>
    <row r="246" spans="1:28" x14ac:dyDescent="0.25">
      <c r="A246" s="14">
        <v>1987</v>
      </c>
      <c r="B246" s="14" t="s">
        <v>1897</v>
      </c>
      <c r="C246" s="14"/>
      <c r="D246" s="14" t="s">
        <v>21</v>
      </c>
      <c r="E246" s="14" t="s">
        <v>72</v>
      </c>
      <c r="F246" s="14">
        <v>20.1056022644043</v>
      </c>
      <c r="G246" s="14">
        <v>17.273440678914401</v>
      </c>
      <c r="H246" s="14">
        <v>17.010633468627901</v>
      </c>
      <c r="I246" s="14" t="s">
        <v>24</v>
      </c>
      <c r="J246" s="14">
        <v>2.8321615854898998</v>
      </c>
      <c r="K246" s="14">
        <v>3.0949687957763699</v>
      </c>
      <c r="L246" s="14">
        <v>0.26280721028646797</v>
      </c>
      <c r="M246" s="14" t="s">
        <v>1898</v>
      </c>
      <c r="N246" s="14" t="s">
        <v>1899</v>
      </c>
      <c r="O246" s="14" t="s">
        <v>8</v>
      </c>
      <c r="P246" s="14" t="s">
        <v>1897</v>
      </c>
      <c r="Q246" s="14" t="s">
        <v>1900</v>
      </c>
      <c r="R246" s="14" t="s">
        <v>1897</v>
      </c>
      <c r="S246" s="14">
        <v>270</v>
      </c>
      <c r="T246" s="14"/>
      <c r="U246" s="14"/>
      <c r="V246" s="14"/>
      <c r="W246" s="14" t="s">
        <v>1901</v>
      </c>
      <c r="X246" s="14"/>
      <c r="Y246" s="14"/>
      <c r="Z246" s="14" t="s">
        <v>1902</v>
      </c>
      <c r="AA246" s="14"/>
      <c r="AB246" s="14"/>
    </row>
    <row r="247" spans="1:28" x14ac:dyDescent="0.25">
      <c r="A247" s="14">
        <v>1989</v>
      </c>
      <c r="B247" s="14" t="s">
        <v>1903</v>
      </c>
      <c r="C247" s="14"/>
      <c r="D247" s="14" t="s">
        <v>1904</v>
      </c>
      <c r="E247" s="14" t="s">
        <v>72</v>
      </c>
      <c r="F247" s="14">
        <v>19.738268534342499</v>
      </c>
      <c r="G247" s="14">
        <v>16.472821553548201</v>
      </c>
      <c r="H247" s="14">
        <v>17.801649093627901</v>
      </c>
      <c r="I247" s="14" t="s">
        <v>24</v>
      </c>
      <c r="J247" s="14">
        <v>3.2654469807942998</v>
      </c>
      <c r="K247" s="14">
        <v>1.93661944071457</v>
      </c>
      <c r="L247" s="14">
        <v>-1.32882754007973</v>
      </c>
      <c r="M247" s="14" t="s">
        <v>1905</v>
      </c>
      <c r="N247" s="14" t="s">
        <v>1906</v>
      </c>
      <c r="O247" s="14" t="s">
        <v>27</v>
      </c>
      <c r="P247" s="14" t="s">
        <v>1903</v>
      </c>
      <c r="Q247" s="14" t="s">
        <v>1907</v>
      </c>
      <c r="R247" s="14" t="s">
        <v>1903</v>
      </c>
      <c r="S247" s="14">
        <v>256</v>
      </c>
      <c r="T247" s="14" t="s">
        <v>1450</v>
      </c>
      <c r="U247" s="14" t="s">
        <v>1451</v>
      </c>
      <c r="V247" s="14"/>
      <c r="W247" s="14" t="s">
        <v>1452</v>
      </c>
      <c r="X247" s="14"/>
      <c r="Y247" s="14"/>
      <c r="Z247" s="14" t="s">
        <v>1908</v>
      </c>
      <c r="AA247" s="14"/>
      <c r="AB247" s="14"/>
    </row>
    <row r="248" spans="1:28" x14ac:dyDescent="0.25">
      <c r="A248" s="14">
        <v>1990</v>
      </c>
      <c r="B248" s="14" t="s">
        <v>1909</v>
      </c>
      <c r="C248" s="14"/>
      <c r="D248" s="14" t="s">
        <v>1910</v>
      </c>
      <c r="E248" s="14" t="s">
        <v>72</v>
      </c>
      <c r="F248" s="14">
        <v>21.750401178995801</v>
      </c>
      <c r="G248" s="14">
        <v>20.697868982950801</v>
      </c>
      <c r="H248" s="14">
        <v>19.941225051879901</v>
      </c>
      <c r="I248" s="14" t="s">
        <v>24</v>
      </c>
      <c r="J248" s="14">
        <v>1.0525321960449301</v>
      </c>
      <c r="K248" s="14">
        <v>1.8091761271158899</v>
      </c>
      <c r="L248" s="14">
        <v>0.75664393107096495</v>
      </c>
      <c r="M248" s="14" t="s">
        <v>1911</v>
      </c>
      <c r="N248" s="14" t="s">
        <v>1912</v>
      </c>
      <c r="O248" s="14" t="s">
        <v>27</v>
      </c>
      <c r="P248" s="14" t="s">
        <v>1909</v>
      </c>
      <c r="Q248" s="14" t="s">
        <v>740</v>
      </c>
      <c r="R248" s="14" t="s">
        <v>1909</v>
      </c>
      <c r="S248" s="14">
        <v>303</v>
      </c>
      <c r="T248" s="14" t="s">
        <v>741</v>
      </c>
      <c r="U248" s="14" t="s">
        <v>742</v>
      </c>
      <c r="V248" s="14"/>
      <c r="W248" s="14" t="s">
        <v>1131</v>
      </c>
      <c r="X248" s="14"/>
      <c r="Y248" s="14"/>
      <c r="Z248" s="14" t="s">
        <v>1913</v>
      </c>
      <c r="AA248" s="14"/>
      <c r="AB248" s="14"/>
    </row>
    <row r="249" spans="1:28" x14ac:dyDescent="0.25">
      <c r="A249" s="14">
        <v>2012</v>
      </c>
      <c r="B249" s="14" t="s">
        <v>1914</v>
      </c>
      <c r="C249" s="14"/>
      <c r="D249" s="14" t="s">
        <v>1915</v>
      </c>
      <c r="E249" s="14" t="s">
        <v>72</v>
      </c>
      <c r="F249" s="14">
        <v>20.956738154093401</v>
      </c>
      <c r="G249" s="14">
        <v>19.8418680826823</v>
      </c>
      <c r="H249" s="14">
        <v>19.9214693705241</v>
      </c>
      <c r="I249" s="14" t="s">
        <v>24</v>
      </c>
      <c r="J249" s="14">
        <v>1.1148700714110999</v>
      </c>
      <c r="K249" s="14">
        <v>1.0352687835693299</v>
      </c>
      <c r="L249" s="14">
        <v>-7.9601287841768495E-2</v>
      </c>
      <c r="M249" s="14" t="s">
        <v>1916</v>
      </c>
      <c r="N249" s="14" t="s">
        <v>1917</v>
      </c>
      <c r="O249" s="14" t="s">
        <v>27</v>
      </c>
      <c r="P249" s="14" t="s">
        <v>1914</v>
      </c>
      <c r="Q249" s="14" t="s">
        <v>1918</v>
      </c>
      <c r="R249" s="14" t="s">
        <v>1914</v>
      </c>
      <c r="S249" s="14">
        <v>589</v>
      </c>
      <c r="T249" s="14" t="s">
        <v>1919</v>
      </c>
      <c r="U249" s="14" t="s">
        <v>1920</v>
      </c>
      <c r="V249" s="14"/>
      <c r="W249" s="14" t="s">
        <v>1921</v>
      </c>
      <c r="X249" s="14"/>
      <c r="Y249" s="14"/>
      <c r="Z249" s="14" t="s">
        <v>1922</v>
      </c>
      <c r="AA249" s="14"/>
      <c r="AB249" s="14"/>
    </row>
    <row r="250" spans="1:28" x14ac:dyDescent="0.25">
      <c r="A250" s="14">
        <v>2013</v>
      </c>
      <c r="B250" s="14" t="s">
        <v>1923</v>
      </c>
      <c r="C250" s="14"/>
      <c r="D250" s="14" t="s">
        <v>268</v>
      </c>
      <c r="E250" s="14" t="s">
        <v>72</v>
      </c>
      <c r="F250" s="14">
        <v>19.184525171915698</v>
      </c>
      <c r="G250" s="14">
        <v>15.0791594187419</v>
      </c>
      <c r="H250" s="14">
        <v>17.013799667358398</v>
      </c>
      <c r="I250" s="14" t="s">
        <v>24</v>
      </c>
      <c r="J250" s="14">
        <v>4.1053657531737997</v>
      </c>
      <c r="K250" s="14">
        <v>2.17072550455726</v>
      </c>
      <c r="L250" s="14">
        <v>-1.9346402486165399</v>
      </c>
      <c r="M250" s="14" t="s">
        <v>1924</v>
      </c>
      <c r="N250" s="14" t="s">
        <v>1925</v>
      </c>
      <c r="O250" s="14" t="s">
        <v>27</v>
      </c>
      <c r="P250" s="14" t="s">
        <v>1923</v>
      </c>
      <c r="Q250" s="14" t="s">
        <v>271</v>
      </c>
      <c r="R250" s="14" t="s">
        <v>1923</v>
      </c>
      <c r="S250" s="14">
        <v>585</v>
      </c>
      <c r="T250" s="14" t="s">
        <v>1926</v>
      </c>
      <c r="U250" s="14" t="s">
        <v>1927</v>
      </c>
      <c r="V250" s="14"/>
      <c r="W250" s="14" t="s">
        <v>1928</v>
      </c>
      <c r="X250" s="14"/>
      <c r="Y250" s="14"/>
      <c r="Z250" s="14" t="s">
        <v>1929</v>
      </c>
      <c r="AA250" s="14"/>
      <c r="AB250" s="14"/>
    </row>
    <row r="251" spans="1:28" x14ac:dyDescent="0.25">
      <c r="A251" s="14">
        <v>2014</v>
      </c>
      <c r="B251" s="14" t="s">
        <v>1930</v>
      </c>
      <c r="C251" s="14"/>
      <c r="D251" s="14" t="s">
        <v>100</v>
      </c>
      <c r="E251" s="14" t="s">
        <v>72</v>
      </c>
      <c r="F251" s="14">
        <v>21.7870775858561</v>
      </c>
      <c r="G251" s="14">
        <v>17.812991460164401</v>
      </c>
      <c r="H251" s="14">
        <v>18.500108083089199</v>
      </c>
      <c r="I251" s="14" t="s">
        <v>24</v>
      </c>
      <c r="J251" s="14">
        <v>3.9740861256917301</v>
      </c>
      <c r="K251" s="14">
        <v>3.2869695027669401</v>
      </c>
      <c r="L251" s="14">
        <v>-0.68711662292479803</v>
      </c>
      <c r="M251" s="14" t="s">
        <v>1931</v>
      </c>
      <c r="N251" s="14" t="s">
        <v>1932</v>
      </c>
      <c r="O251" s="14" t="s">
        <v>27</v>
      </c>
      <c r="P251" s="14" t="s">
        <v>1930</v>
      </c>
      <c r="Q251" s="14" t="s">
        <v>28</v>
      </c>
      <c r="R251" s="14" t="s">
        <v>1930</v>
      </c>
      <c r="S251" s="14">
        <v>398</v>
      </c>
      <c r="T251" s="14" t="s">
        <v>1933</v>
      </c>
      <c r="U251" s="14" t="s">
        <v>1934</v>
      </c>
      <c r="V251" s="14"/>
      <c r="W251" s="14" t="s">
        <v>1935</v>
      </c>
      <c r="X251" s="14"/>
      <c r="Y251" s="14"/>
      <c r="Z251" s="14" t="s">
        <v>1936</v>
      </c>
      <c r="AA251" s="14"/>
      <c r="AB251" s="14"/>
    </row>
    <row r="252" spans="1:28" x14ac:dyDescent="0.25">
      <c r="A252" s="14">
        <v>2015</v>
      </c>
      <c r="B252" s="14" t="s">
        <v>1937</v>
      </c>
      <c r="C252" s="14"/>
      <c r="D252" s="14" t="s">
        <v>100</v>
      </c>
      <c r="E252" s="14" t="s">
        <v>72</v>
      </c>
      <c r="F252" s="14">
        <v>19.418094635009801</v>
      </c>
      <c r="G252" s="14">
        <v>17.440069198608398</v>
      </c>
      <c r="H252" s="14">
        <v>18.747793833414701</v>
      </c>
      <c r="I252" s="14" t="s">
        <v>24</v>
      </c>
      <c r="J252" s="14">
        <v>1.9780254364014001</v>
      </c>
      <c r="K252" s="14">
        <v>0.670300801595065</v>
      </c>
      <c r="L252" s="14">
        <v>-1.3077246348063301</v>
      </c>
      <c r="M252" s="14" t="s">
        <v>1938</v>
      </c>
      <c r="N252" s="14" t="s">
        <v>1939</v>
      </c>
      <c r="O252" s="14" t="s">
        <v>8</v>
      </c>
      <c r="P252" s="14" t="s">
        <v>1937</v>
      </c>
      <c r="Q252" s="14" t="s">
        <v>1940</v>
      </c>
      <c r="R252" s="14" t="s">
        <v>1937</v>
      </c>
      <c r="S252" s="14">
        <v>76</v>
      </c>
      <c r="T252" s="14"/>
      <c r="U252" s="14"/>
      <c r="V252" s="14"/>
      <c r="W252" s="14" t="s">
        <v>1941</v>
      </c>
      <c r="X252" s="14"/>
      <c r="Y252" s="14"/>
      <c r="Z252" s="14" t="s">
        <v>1942</v>
      </c>
      <c r="AA252" s="14"/>
      <c r="AB252" s="14"/>
    </row>
    <row r="253" spans="1:28" x14ac:dyDescent="0.25">
      <c r="A253" s="14">
        <v>2016</v>
      </c>
      <c r="B253" s="14" t="s">
        <v>1943</v>
      </c>
      <c r="C253" s="14"/>
      <c r="D253" s="14" t="s">
        <v>21</v>
      </c>
      <c r="E253" s="14" t="s">
        <v>44</v>
      </c>
      <c r="F253" s="14">
        <v>16.8558858235677</v>
      </c>
      <c r="G253" s="14" t="s">
        <v>23</v>
      </c>
      <c r="H253" s="14" t="s">
        <v>23</v>
      </c>
      <c r="I253" s="14" t="s">
        <v>2905</v>
      </c>
      <c r="J253" s="14" t="s">
        <v>23</v>
      </c>
      <c r="K253" s="14" t="s">
        <v>23</v>
      </c>
      <c r="L253" s="14" t="s">
        <v>23</v>
      </c>
      <c r="M253" s="14" t="s">
        <v>1944</v>
      </c>
      <c r="N253" s="14" t="s">
        <v>1945</v>
      </c>
      <c r="O253" s="14" t="s">
        <v>27</v>
      </c>
      <c r="P253" s="14" t="s">
        <v>1943</v>
      </c>
      <c r="Q253" s="14" t="s">
        <v>28</v>
      </c>
      <c r="R253" s="14" t="s">
        <v>1943</v>
      </c>
      <c r="S253" s="14">
        <v>441</v>
      </c>
      <c r="T253" s="14" t="s">
        <v>1946</v>
      </c>
      <c r="U253" s="14" t="s">
        <v>1947</v>
      </c>
      <c r="V253" s="14"/>
      <c r="W253" s="14"/>
      <c r="X253" s="14"/>
      <c r="Y253" s="14"/>
      <c r="Z253" s="14" t="s">
        <v>1948</v>
      </c>
      <c r="AA253" s="14"/>
      <c r="AB253" s="14"/>
    </row>
    <row r="254" spans="1:28" x14ac:dyDescent="0.25">
      <c r="A254" s="14">
        <v>2024</v>
      </c>
      <c r="B254" s="14" t="s">
        <v>1949</v>
      </c>
      <c r="C254" s="14" t="s">
        <v>1950</v>
      </c>
      <c r="D254" s="14" t="s">
        <v>1951</v>
      </c>
      <c r="E254" s="14" t="s">
        <v>44</v>
      </c>
      <c r="F254" s="14">
        <v>21.166955947876001</v>
      </c>
      <c r="G254" s="14">
        <v>18.949282964070601</v>
      </c>
      <c r="H254" s="14">
        <v>19.971317927042701</v>
      </c>
      <c r="I254" s="14" t="s">
        <v>24</v>
      </c>
      <c r="J254" s="14">
        <v>2.21767298380533</v>
      </c>
      <c r="K254" s="14">
        <v>1.1956380208333</v>
      </c>
      <c r="L254" s="14">
        <v>-1.02203496297203</v>
      </c>
      <c r="M254" s="14" t="s">
        <v>1952</v>
      </c>
      <c r="N254" s="14" t="s">
        <v>1953</v>
      </c>
      <c r="O254" s="14" t="s">
        <v>8</v>
      </c>
      <c r="P254" s="14" t="s">
        <v>1949</v>
      </c>
      <c r="Q254" s="14" t="s">
        <v>1954</v>
      </c>
      <c r="R254" s="14" t="s">
        <v>1955</v>
      </c>
      <c r="S254" s="14">
        <v>201</v>
      </c>
      <c r="T254" s="14" t="s">
        <v>1956</v>
      </c>
      <c r="U254" s="14" t="s">
        <v>1957</v>
      </c>
      <c r="V254" s="14"/>
      <c r="W254" s="14" t="s">
        <v>1958</v>
      </c>
      <c r="X254" s="14"/>
      <c r="Y254" s="14"/>
      <c r="Z254" s="14" t="s">
        <v>1959</v>
      </c>
      <c r="AA254" s="14"/>
      <c r="AB254" s="14"/>
    </row>
    <row r="255" spans="1:28" x14ac:dyDescent="0.25">
      <c r="A255" s="14">
        <v>2025</v>
      </c>
      <c r="B255" s="14" t="s">
        <v>1960</v>
      </c>
      <c r="C255" s="14" t="s">
        <v>1961</v>
      </c>
      <c r="D255" s="14" t="s">
        <v>1962</v>
      </c>
      <c r="E255" s="14" t="s">
        <v>60</v>
      </c>
      <c r="F255" s="14">
        <v>23.481274286906</v>
      </c>
      <c r="G255" s="14">
        <v>19.6039009094238</v>
      </c>
      <c r="H255" s="14">
        <v>20.801488876342798</v>
      </c>
      <c r="I255" s="14" t="s">
        <v>24</v>
      </c>
      <c r="J255" s="14">
        <v>3.87737337748213</v>
      </c>
      <c r="K255" s="14">
        <v>2.67978541056321</v>
      </c>
      <c r="L255" s="14">
        <v>-1.19758796691893</v>
      </c>
      <c r="M255" s="14" t="s">
        <v>1963</v>
      </c>
      <c r="N255" s="14" t="s">
        <v>1964</v>
      </c>
      <c r="O255" s="14" t="s">
        <v>8</v>
      </c>
      <c r="P255" s="14" t="s">
        <v>1960</v>
      </c>
      <c r="Q255" s="14" t="s">
        <v>1965</v>
      </c>
      <c r="R255" s="14" t="s">
        <v>1966</v>
      </c>
      <c r="S255" s="14">
        <v>241</v>
      </c>
      <c r="T255" s="14" t="s">
        <v>1967</v>
      </c>
      <c r="U255" s="14" t="s">
        <v>1968</v>
      </c>
      <c r="V255" s="14"/>
      <c r="W255" s="14" t="s">
        <v>1969</v>
      </c>
      <c r="X255" s="14"/>
      <c r="Y255" s="14"/>
      <c r="Z255" s="14" t="s">
        <v>1970</v>
      </c>
      <c r="AA255" s="14"/>
      <c r="AB255" s="14"/>
    </row>
    <row r="256" spans="1:28" x14ac:dyDescent="0.25">
      <c r="A256" s="14">
        <v>2027</v>
      </c>
      <c r="B256" s="14" t="s">
        <v>1971</v>
      </c>
      <c r="C256" s="14" t="s">
        <v>1972</v>
      </c>
      <c r="D256" s="14" t="s">
        <v>1973</v>
      </c>
      <c r="E256" s="14" t="s">
        <v>72</v>
      </c>
      <c r="F256" s="14">
        <v>22.814083099365199</v>
      </c>
      <c r="G256" s="14" t="s">
        <v>23</v>
      </c>
      <c r="H256" s="14" t="s">
        <v>23</v>
      </c>
      <c r="I256" s="14" t="s">
        <v>2905</v>
      </c>
      <c r="J256" s="14" t="s">
        <v>23</v>
      </c>
      <c r="K256" s="14" t="s">
        <v>23</v>
      </c>
      <c r="L256" s="14" t="s">
        <v>23</v>
      </c>
      <c r="M256" s="14" t="s">
        <v>1974</v>
      </c>
      <c r="N256" s="14" t="s">
        <v>1975</v>
      </c>
      <c r="O256" s="14" t="s">
        <v>8</v>
      </c>
      <c r="P256" s="14" t="s">
        <v>1971</v>
      </c>
      <c r="Q256" s="14" t="s">
        <v>1976</v>
      </c>
      <c r="R256" s="14" t="s">
        <v>1977</v>
      </c>
      <c r="S256" s="14">
        <v>295</v>
      </c>
      <c r="T256" s="14" t="s">
        <v>1978</v>
      </c>
      <c r="U256" s="14" t="s">
        <v>1979</v>
      </c>
      <c r="V256" s="14"/>
      <c r="W256" s="14" t="s">
        <v>265</v>
      </c>
      <c r="X256" s="14"/>
      <c r="Y256" s="14"/>
      <c r="Z256" s="14" t="s">
        <v>1980</v>
      </c>
      <c r="AA256" s="14"/>
      <c r="AB256" s="14"/>
    </row>
    <row r="257" spans="1:28" x14ac:dyDescent="0.25">
      <c r="A257" s="14">
        <v>2043</v>
      </c>
      <c r="B257" s="14" t="s">
        <v>1981</v>
      </c>
      <c r="C257" s="14"/>
      <c r="D257" s="14" t="s">
        <v>109</v>
      </c>
      <c r="E257" s="14" t="s">
        <v>72</v>
      </c>
      <c r="F257" s="14">
        <v>17.677171707153299</v>
      </c>
      <c r="G257" s="14">
        <v>15.336927413940399</v>
      </c>
      <c r="H257" s="14" t="s">
        <v>23</v>
      </c>
      <c r="I257" s="14" t="s">
        <v>24</v>
      </c>
      <c r="J257" s="14">
        <v>2.3402442932129</v>
      </c>
      <c r="K257" s="14" t="s">
        <v>23</v>
      </c>
      <c r="L257" s="14" t="s">
        <v>23</v>
      </c>
      <c r="M257" s="14" t="s">
        <v>1982</v>
      </c>
      <c r="N257" s="14" t="s">
        <v>1983</v>
      </c>
      <c r="O257" s="14" t="s">
        <v>27</v>
      </c>
      <c r="P257" s="14" t="s">
        <v>1981</v>
      </c>
      <c r="Q257" s="14" t="s">
        <v>112</v>
      </c>
      <c r="R257" s="14" t="s">
        <v>1981</v>
      </c>
      <c r="S257" s="14">
        <v>277</v>
      </c>
      <c r="T257" s="14" t="s">
        <v>1650</v>
      </c>
      <c r="U257" s="14" t="s">
        <v>1651</v>
      </c>
      <c r="V257" s="14"/>
      <c r="W257" s="14" t="s">
        <v>1984</v>
      </c>
      <c r="X257" s="14"/>
      <c r="Y257" s="14"/>
      <c r="Z257" s="14" t="s">
        <v>1985</v>
      </c>
      <c r="AA257" s="14"/>
      <c r="AB257" s="14"/>
    </row>
    <row r="258" spans="1:28" x14ac:dyDescent="0.25">
      <c r="A258" s="14">
        <v>2062</v>
      </c>
      <c r="B258" s="14" t="s">
        <v>1986</v>
      </c>
      <c r="C258" s="14" t="s">
        <v>1987</v>
      </c>
      <c r="D258" s="14" t="s">
        <v>1988</v>
      </c>
      <c r="E258" s="14" t="s">
        <v>207</v>
      </c>
      <c r="F258" s="14">
        <v>19.843645731608099</v>
      </c>
      <c r="G258" s="14">
        <v>17.307673772176098</v>
      </c>
      <c r="H258" s="14">
        <v>17.573786417643198</v>
      </c>
      <c r="I258" s="14" t="s">
        <v>24</v>
      </c>
      <c r="J258" s="14">
        <v>2.5359719594319601</v>
      </c>
      <c r="K258" s="14">
        <v>2.26985931396483</v>
      </c>
      <c r="L258" s="14">
        <v>-0.26611264546713198</v>
      </c>
      <c r="M258" s="14" t="s">
        <v>1989</v>
      </c>
      <c r="N258" s="14" t="s">
        <v>1990</v>
      </c>
      <c r="O258" s="14" t="s">
        <v>8</v>
      </c>
      <c r="P258" s="14" t="s">
        <v>1986</v>
      </c>
      <c r="Q258" s="14" t="s">
        <v>1991</v>
      </c>
      <c r="R258" s="14" t="s">
        <v>1992</v>
      </c>
      <c r="S258" s="14">
        <v>216</v>
      </c>
      <c r="T258" s="14" t="s">
        <v>1993</v>
      </c>
      <c r="U258" s="14" t="s">
        <v>1994</v>
      </c>
      <c r="V258" s="14"/>
      <c r="W258" s="14" t="s">
        <v>1995</v>
      </c>
      <c r="X258" s="14"/>
      <c r="Y258" s="14"/>
      <c r="Z258" s="14" t="s">
        <v>1996</v>
      </c>
      <c r="AA258" s="14"/>
      <c r="AB258" s="14"/>
    </row>
    <row r="259" spans="1:28" x14ac:dyDescent="0.25">
      <c r="A259" s="14">
        <v>2064</v>
      </c>
      <c r="B259" s="14" t="s">
        <v>1997</v>
      </c>
      <c r="C259" s="14" t="s">
        <v>1998</v>
      </c>
      <c r="D259" s="14" t="s">
        <v>1999</v>
      </c>
      <c r="E259" s="14" t="s">
        <v>72</v>
      </c>
      <c r="F259" s="14">
        <v>17.720565795898501</v>
      </c>
      <c r="G259" s="14" t="s">
        <v>23</v>
      </c>
      <c r="H259" s="14">
        <v>22.260429382324201</v>
      </c>
      <c r="I259" s="14" t="s">
        <v>2905</v>
      </c>
      <c r="J259" s="14" t="s">
        <v>23</v>
      </c>
      <c r="K259" s="14">
        <v>-4.5398635864257404</v>
      </c>
      <c r="L259" s="14" t="s">
        <v>23</v>
      </c>
      <c r="M259" s="14" t="s">
        <v>2000</v>
      </c>
      <c r="N259" s="14" t="s">
        <v>2001</v>
      </c>
      <c r="O259" s="14" t="s">
        <v>8</v>
      </c>
      <c r="P259" s="14" t="s">
        <v>1997</v>
      </c>
      <c r="Q259" s="14" t="s">
        <v>2002</v>
      </c>
      <c r="R259" s="14" t="s">
        <v>2003</v>
      </c>
      <c r="S259" s="14">
        <v>382</v>
      </c>
      <c r="T259" s="14" t="s">
        <v>2004</v>
      </c>
      <c r="U259" s="14" t="s">
        <v>2005</v>
      </c>
      <c r="V259" s="14"/>
      <c r="W259" s="14" t="s">
        <v>2006</v>
      </c>
      <c r="X259" s="14"/>
      <c r="Y259" s="14"/>
      <c r="Z259" s="14" t="s">
        <v>2007</v>
      </c>
      <c r="AA259" s="14"/>
      <c r="AB259" s="14"/>
    </row>
    <row r="260" spans="1:28" x14ac:dyDescent="0.25">
      <c r="A260" s="14">
        <v>2077</v>
      </c>
      <c r="B260" s="14" t="s">
        <v>2008</v>
      </c>
      <c r="C260" s="14"/>
      <c r="D260" s="14" t="s">
        <v>21</v>
      </c>
      <c r="E260" s="14" t="s">
        <v>44</v>
      </c>
      <c r="F260" s="14">
        <v>19.605333328247099</v>
      </c>
      <c r="G260" s="14" t="s">
        <v>23</v>
      </c>
      <c r="H260" s="14" t="s">
        <v>23</v>
      </c>
      <c r="I260" s="14" t="s">
        <v>2905</v>
      </c>
      <c r="J260" s="14" t="s">
        <v>23</v>
      </c>
      <c r="K260" s="14" t="s">
        <v>23</v>
      </c>
      <c r="L260" s="14" t="s">
        <v>23</v>
      </c>
      <c r="M260" s="14" t="s">
        <v>2009</v>
      </c>
      <c r="N260" s="14" t="s">
        <v>2010</v>
      </c>
      <c r="O260" s="14" t="s">
        <v>27</v>
      </c>
      <c r="P260" s="14" t="s">
        <v>2008</v>
      </c>
      <c r="Q260" s="14" t="s">
        <v>28</v>
      </c>
      <c r="R260" s="14" t="s">
        <v>2008</v>
      </c>
      <c r="S260" s="14">
        <v>58</v>
      </c>
      <c r="T260" s="14"/>
      <c r="U260" s="14"/>
      <c r="V260" s="14"/>
      <c r="W260" s="14"/>
      <c r="X260" s="14"/>
      <c r="Y260" s="14"/>
      <c r="Z260" s="14" t="s">
        <v>2011</v>
      </c>
      <c r="AA260" s="14"/>
      <c r="AB260" s="14"/>
    </row>
    <row r="261" spans="1:28" x14ac:dyDescent="0.25">
      <c r="A261" s="14">
        <v>2105</v>
      </c>
      <c r="B261" s="14" t="s">
        <v>2012</v>
      </c>
      <c r="C261" s="14" t="s">
        <v>2013</v>
      </c>
      <c r="D261" s="14" t="s">
        <v>2014</v>
      </c>
      <c r="E261" s="14" t="s">
        <v>72</v>
      </c>
      <c r="F261" s="14">
        <v>24.695177078247099</v>
      </c>
      <c r="G261" s="14">
        <v>22.361823399861599</v>
      </c>
      <c r="H261" s="14">
        <v>23.2303365071615</v>
      </c>
      <c r="I261" s="14" t="s">
        <v>24</v>
      </c>
      <c r="J261" s="14">
        <v>2.3333536783854298</v>
      </c>
      <c r="K261" s="14">
        <v>1.4648405710856001</v>
      </c>
      <c r="L261" s="14">
        <v>-0.868513107299833</v>
      </c>
      <c r="M261" s="14" t="s">
        <v>2015</v>
      </c>
      <c r="N261" s="14" t="s">
        <v>2016</v>
      </c>
      <c r="O261" s="14" t="s">
        <v>8</v>
      </c>
      <c r="P261" s="14" t="s">
        <v>2012</v>
      </c>
      <c r="Q261" s="14" t="s">
        <v>2017</v>
      </c>
      <c r="R261" s="14" t="s">
        <v>2018</v>
      </c>
      <c r="S261" s="14">
        <v>334</v>
      </c>
      <c r="T261" s="14" t="s">
        <v>2019</v>
      </c>
      <c r="U261" s="14" t="s">
        <v>2020</v>
      </c>
      <c r="V261" s="14"/>
      <c r="W261" s="14" t="s">
        <v>2021</v>
      </c>
      <c r="X261" s="14"/>
      <c r="Y261" s="14"/>
      <c r="Z261" s="14" t="s">
        <v>2022</v>
      </c>
      <c r="AA261" s="14"/>
      <c r="AB261" s="14"/>
    </row>
    <row r="262" spans="1:28" x14ac:dyDescent="0.25">
      <c r="A262" s="14">
        <v>2155</v>
      </c>
      <c r="B262" s="14" t="s">
        <v>2023</v>
      </c>
      <c r="C262" s="14" t="s">
        <v>2024</v>
      </c>
      <c r="D262" s="14" t="s">
        <v>2025</v>
      </c>
      <c r="E262" s="14" t="s">
        <v>72</v>
      </c>
      <c r="F262" s="14">
        <v>19.6779270172119</v>
      </c>
      <c r="G262" s="14">
        <v>18.863997777303101</v>
      </c>
      <c r="H262" s="14">
        <v>19.8382472991943</v>
      </c>
      <c r="I262" s="14" t="s">
        <v>24</v>
      </c>
      <c r="J262" s="14">
        <v>0.81392923990883403</v>
      </c>
      <c r="K262" s="14">
        <v>-0.160320281982433</v>
      </c>
      <c r="L262" s="14">
        <v>-0.97424952189126701</v>
      </c>
      <c r="M262" s="14" t="s">
        <v>2026</v>
      </c>
      <c r="N262" s="14" t="s">
        <v>2027</v>
      </c>
      <c r="O262" s="14" t="s">
        <v>27</v>
      </c>
      <c r="P262" s="14" t="s">
        <v>2023</v>
      </c>
      <c r="Q262" s="14" t="s">
        <v>112</v>
      </c>
      <c r="R262" s="14" t="s">
        <v>2023</v>
      </c>
      <c r="S262" s="14">
        <v>212</v>
      </c>
      <c r="T262" s="14" t="s">
        <v>2028</v>
      </c>
      <c r="U262" s="14" t="s">
        <v>2029</v>
      </c>
      <c r="V262" s="14"/>
      <c r="W262" s="14" t="s">
        <v>2030</v>
      </c>
      <c r="X262" s="14"/>
      <c r="Y262" s="14"/>
      <c r="Z262" s="14" t="s">
        <v>2031</v>
      </c>
      <c r="AA262" s="14"/>
      <c r="AB262" s="14"/>
    </row>
    <row r="263" spans="1:28" x14ac:dyDescent="0.25">
      <c r="A263" s="14">
        <v>2157</v>
      </c>
      <c r="B263" s="14" t="s">
        <v>2032</v>
      </c>
      <c r="C263" s="14"/>
      <c r="D263" s="14" t="s">
        <v>21</v>
      </c>
      <c r="E263" s="14" t="s">
        <v>44</v>
      </c>
      <c r="F263" s="14">
        <v>20.589775085449201</v>
      </c>
      <c r="G263" s="14">
        <v>17.234395027160598</v>
      </c>
      <c r="H263" s="14" t="s">
        <v>23</v>
      </c>
      <c r="I263" s="14" t="s">
        <v>24</v>
      </c>
      <c r="J263" s="14">
        <v>3.3553800582886</v>
      </c>
      <c r="K263" s="14" t="s">
        <v>23</v>
      </c>
      <c r="L263" s="14" t="s">
        <v>23</v>
      </c>
      <c r="M263" s="14" t="s">
        <v>2033</v>
      </c>
      <c r="N263" s="14" t="s">
        <v>2034</v>
      </c>
      <c r="O263" s="14" t="s">
        <v>27</v>
      </c>
      <c r="P263" s="14" t="s">
        <v>2032</v>
      </c>
      <c r="Q263" s="14" t="s">
        <v>28</v>
      </c>
      <c r="R263" s="14" t="s">
        <v>2032</v>
      </c>
      <c r="S263" s="14">
        <v>274</v>
      </c>
      <c r="T263" s="14" t="s">
        <v>2035</v>
      </c>
      <c r="U263" s="14" t="s">
        <v>2036</v>
      </c>
      <c r="V263" s="14"/>
      <c r="W263" s="14"/>
      <c r="X263" s="14"/>
      <c r="Y263" s="14"/>
      <c r="Z263" s="14" t="s">
        <v>2037</v>
      </c>
      <c r="AA263" s="14"/>
      <c r="AB263" s="14"/>
    </row>
    <row r="264" spans="1:28" x14ac:dyDescent="0.25">
      <c r="A264" s="14">
        <v>2162</v>
      </c>
      <c r="B264" s="14" t="s">
        <v>2038</v>
      </c>
      <c r="C264" s="14"/>
      <c r="D264" s="14" t="s">
        <v>21</v>
      </c>
      <c r="E264" s="14" t="s">
        <v>44</v>
      </c>
      <c r="F264" s="14">
        <v>20.566053390502901</v>
      </c>
      <c r="G264" s="14" t="s">
        <v>23</v>
      </c>
      <c r="H264" s="14" t="s">
        <v>23</v>
      </c>
      <c r="I264" s="14" t="s">
        <v>2905</v>
      </c>
      <c r="J264" s="14" t="s">
        <v>23</v>
      </c>
      <c r="K264" s="14" t="s">
        <v>23</v>
      </c>
      <c r="L264" s="14" t="s">
        <v>23</v>
      </c>
      <c r="M264" s="14" t="s">
        <v>2039</v>
      </c>
      <c r="N264" s="14" t="s">
        <v>2040</v>
      </c>
      <c r="O264" s="14" t="s">
        <v>27</v>
      </c>
      <c r="P264" s="14" t="s">
        <v>2038</v>
      </c>
      <c r="Q264" s="14" t="s">
        <v>28</v>
      </c>
      <c r="R264" s="14" t="s">
        <v>2038</v>
      </c>
      <c r="S264" s="14">
        <v>114</v>
      </c>
      <c r="T264" s="14"/>
      <c r="U264" s="14"/>
      <c r="V264" s="14"/>
      <c r="W264" s="14"/>
      <c r="X264" s="14"/>
      <c r="Y264" s="14"/>
      <c r="Z264" s="14" t="s">
        <v>2041</v>
      </c>
      <c r="AA264" s="14"/>
      <c r="AB264" s="14"/>
    </row>
    <row r="265" spans="1:28" x14ac:dyDescent="0.25">
      <c r="A265" s="14">
        <v>2165</v>
      </c>
      <c r="B265" s="14" t="s">
        <v>2042</v>
      </c>
      <c r="C265" s="14"/>
      <c r="D265" s="14" t="s">
        <v>21</v>
      </c>
      <c r="E265" s="14" t="s">
        <v>328</v>
      </c>
      <c r="F265" s="14">
        <v>20.327938715616899</v>
      </c>
      <c r="G265" s="14">
        <v>18.949143091837499</v>
      </c>
      <c r="H265" s="14">
        <v>20.571190516153901</v>
      </c>
      <c r="I265" s="14" t="s">
        <v>24</v>
      </c>
      <c r="J265" s="14">
        <v>1.37879562377934</v>
      </c>
      <c r="K265" s="14">
        <v>-0.24325180053706699</v>
      </c>
      <c r="L265" s="14">
        <v>-1.6220474243164</v>
      </c>
      <c r="M265" s="14" t="s">
        <v>2043</v>
      </c>
      <c r="N265" s="14" t="s">
        <v>2044</v>
      </c>
      <c r="O265" s="14" t="s">
        <v>27</v>
      </c>
      <c r="P265" s="14" t="s">
        <v>2042</v>
      </c>
      <c r="Q265" s="14" t="s">
        <v>2045</v>
      </c>
      <c r="R265" s="14" t="s">
        <v>2042</v>
      </c>
      <c r="S265" s="14">
        <v>134</v>
      </c>
      <c r="T265" s="14"/>
      <c r="U265" s="14"/>
      <c r="V265" s="14"/>
      <c r="W265" s="14" t="s">
        <v>2046</v>
      </c>
      <c r="X265" s="14"/>
      <c r="Y265" s="14"/>
      <c r="Z265" s="14" t="s">
        <v>2047</v>
      </c>
      <c r="AA265" s="14"/>
      <c r="AB265" s="14"/>
    </row>
    <row r="266" spans="1:28" x14ac:dyDescent="0.25">
      <c r="A266" s="14">
        <v>2166</v>
      </c>
      <c r="B266" s="14" t="s">
        <v>2048</v>
      </c>
      <c r="C266" s="14" t="s">
        <v>2049</v>
      </c>
      <c r="D266" s="14" t="s">
        <v>2050</v>
      </c>
      <c r="E266" s="14" t="s">
        <v>2051</v>
      </c>
      <c r="F266" s="14">
        <v>21.093004862467499</v>
      </c>
      <c r="G266" s="14">
        <v>19.695053100586001</v>
      </c>
      <c r="H266" s="14">
        <v>21.150644938151</v>
      </c>
      <c r="I266" s="14" t="s">
        <v>24</v>
      </c>
      <c r="J266" s="14">
        <v>1.3979517618815001</v>
      </c>
      <c r="K266" s="14">
        <v>-5.7640075683565301E-2</v>
      </c>
      <c r="L266" s="14">
        <v>-1.4555918375650601</v>
      </c>
      <c r="M266" s="14" t="s">
        <v>2052</v>
      </c>
      <c r="N266" s="14" t="s">
        <v>2053</v>
      </c>
      <c r="O266" s="14" t="s">
        <v>27</v>
      </c>
      <c r="P266" s="14" t="s">
        <v>2048</v>
      </c>
      <c r="Q266" s="14" t="s">
        <v>2050</v>
      </c>
      <c r="R266" s="14" t="s">
        <v>2054</v>
      </c>
      <c r="S266" s="14">
        <v>261</v>
      </c>
      <c r="T266" s="14" t="s">
        <v>2055</v>
      </c>
      <c r="U266" s="14" t="s">
        <v>2056</v>
      </c>
      <c r="V266" s="14"/>
      <c r="W266" s="14" t="s">
        <v>2057</v>
      </c>
      <c r="X266" s="14"/>
      <c r="Y266" s="14"/>
      <c r="Z266" s="14" t="s">
        <v>2058</v>
      </c>
      <c r="AA266" s="14"/>
      <c r="AB266" s="14"/>
    </row>
    <row r="267" spans="1:28" x14ac:dyDescent="0.25">
      <c r="A267" s="14">
        <v>2172</v>
      </c>
      <c r="B267" s="14" t="s">
        <v>2059</v>
      </c>
      <c r="C267" s="14"/>
      <c r="D267" s="14" t="s">
        <v>109</v>
      </c>
      <c r="E267" s="14" t="s">
        <v>72</v>
      </c>
      <c r="F267" s="14">
        <v>22.397296269734699</v>
      </c>
      <c r="G267" s="14">
        <v>21.301131566365498</v>
      </c>
      <c r="H267" s="14">
        <v>20.8917217254638</v>
      </c>
      <c r="I267" s="14" t="s">
        <v>24</v>
      </c>
      <c r="J267" s="14">
        <v>1.0961647033691699</v>
      </c>
      <c r="K267" s="14">
        <v>1.5055745442708599</v>
      </c>
      <c r="L267" s="14">
        <v>0.40940984090169502</v>
      </c>
      <c r="M267" s="14" t="s">
        <v>2060</v>
      </c>
      <c r="N267" s="14" t="s">
        <v>2061</v>
      </c>
      <c r="O267" s="14" t="s">
        <v>27</v>
      </c>
      <c r="P267" s="14" t="s">
        <v>2059</v>
      </c>
      <c r="Q267" s="14" t="s">
        <v>112</v>
      </c>
      <c r="R267" s="14" t="s">
        <v>2059</v>
      </c>
      <c r="S267" s="14">
        <v>237</v>
      </c>
      <c r="T267" s="14" t="s">
        <v>254</v>
      </c>
      <c r="U267" s="14" t="s">
        <v>255</v>
      </c>
      <c r="V267" s="14"/>
      <c r="W267" s="14" t="s">
        <v>256</v>
      </c>
      <c r="X267" s="14"/>
      <c r="Y267" s="14"/>
      <c r="Z267" s="14" t="s">
        <v>2062</v>
      </c>
      <c r="AA267" s="14"/>
      <c r="AB267" s="14"/>
    </row>
    <row r="268" spans="1:28" x14ac:dyDescent="0.25">
      <c r="A268" s="14">
        <v>2177</v>
      </c>
      <c r="B268" s="14" t="s">
        <v>2063</v>
      </c>
      <c r="C268" s="14" t="s">
        <v>2064</v>
      </c>
      <c r="D268" s="14" t="s">
        <v>21</v>
      </c>
      <c r="E268" s="14" t="s">
        <v>72</v>
      </c>
      <c r="F268" s="14">
        <v>19.893073399861699</v>
      </c>
      <c r="G268" s="14">
        <v>18.146136601765999</v>
      </c>
      <c r="H268" s="14">
        <v>18.062863667805999</v>
      </c>
      <c r="I268" s="14" t="s">
        <v>24</v>
      </c>
      <c r="J268" s="14">
        <v>1.7469367980957</v>
      </c>
      <c r="K268" s="14">
        <v>1.8302097320556601</v>
      </c>
      <c r="L268" s="14">
        <v>8.3272933959964504E-2</v>
      </c>
      <c r="M268" s="14" t="s">
        <v>2065</v>
      </c>
      <c r="N268" s="14" t="s">
        <v>2066</v>
      </c>
      <c r="O268" s="14" t="s">
        <v>27</v>
      </c>
      <c r="P268" s="14" t="s">
        <v>2063</v>
      </c>
      <c r="Q268" s="14" t="s">
        <v>2067</v>
      </c>
      <c r="R268" s="14" t="s">
        <v>2068</v>
      </c>
      <c r="S268" s="14">
        <v>229</v>
      </c>
      <c r="T268" s="14" t="s">
        <v>157</v>
      </c>
      <c r="U268" s="14" t="s">
        <v>158</v>
      </c>
      <c r="V268" s="14"/>
      <c r="W268" s="14" t="s">
        <v>159</v>
      </c>
      <c r="X268" s="14"/>
      <c r="Y268" s="14"/>
      <c r="Z268" s="14" t="s">
        <v>2069</v>
      </c>
      <c r="AA268" s="14"/>
      <c r="AB268" s="14"/>
    </row>
    <row r="269" spans="1:28" x14ac:dyDescent="0.25">
      <c r="A269" s="14">
        <v>2182</v>
      </c>
      <c r="B269" s="14" t="s">
        <v>2070</v>
      </c>
      <c r="C269" s="14"/>
      <c r="D269" s="14" t="s">
        <v>21</v>
      </c>
      <c r="E269" s="14" t="s">
        <v>355</v>
      </c>
      <c r="F269" s="14">
        <v>24.124844868977799</v>
      </c>
      <c r="G269" s="14">
        <v>22.054419199625599</v>
      </c>
      <c r="H269" s="14">
        <v>22.3247687021891</v>
      </c>
      <c r="I269" s="14" t="s">
        <v>24</v>
      </c>
      <c r="J269" s="14">
        <v>2.0704256693522001</v>
      </c>
      <c r="K269" s="14">
        <v>1.8000761667887299</v>
      </c>
      <c r="L269" s="14">
        <v>-0.27034950256346901</v>
      </c>
      <c r="M269" s="14" t="s">
        <v>2071</v>
      </c>
      <c r="N269" s="14" t="s">
        <v>2072</v>
      </c>
      <c r="O269" s="14" t="s">
        <v>27</v>
      </c>
      <c r="P269" s="14" t="s">
        <v>2070</v>
      </c>
      <c r="Q269" s="14" t="s">
        <v>28</v>
      </c>
      <c r="R269" s="14" t="s">
        <v>2070</v>
      </c>
      <c r="S269" s="14">
        <v>231</v>
      </c>
      <c r="T269" s="14" t="s">
        <v>530</v>
      </c>
      <c r="U269" s="14" t="s">
        <v>531</v>
      </c>
      <c r="V269" s="14"/>
      <c r="W269" s="14" t="s">
        <v>2073</v>
      </c>
      <c r="X269" s="14"/>
      <c r="Y269" s="14" t="s">
        <v>2074</v>
      </c>
      <c r="Z269" s="14" t="s">
        <v>2075</v>
      </c>
      <c r="AA269" s="14"/>
      <c r="AB269" s="14"/>
    </row>
    <row r="270" spans="1:28" x14ac:dyDescent="0.25">
      <c r="A270" s="14">
        <v>2189</v>
      </c>
      <c r="B270" s="14" t="s">
        <v>2076</v>
      </c>
      <c r="C270" s="14"/>
      <c r="D270" s="14" t="s">
        <v>2077</v>
      </c>
      <c r="E270" s="14" t="s">
        <v>72</v>
      </c>
      <c r="F270" s="14">
        <v>22.6057936350505</v>
      </c>
      <c r="G270" s="14">
        <v>20.7565015157064</v>
      </c>
      <c r="H270" s="14">
        <v>20.4157409667969</v>
      </c>
      <c r="I270" s="14" t="s">
        <v>24</v>
      </c>
      <c r="J270" s="14">
        <v>1.8492921193441001</v>
      </c>
      <c r="K270" s="14">
        <v>2.1900526682535602</v>
      </c>
      <c r="L270" s="14">
        <v>0.340760548909465</v>
      </c>
      <c r="M270" s="14" t="s">
        <v>2078</v>
      </c>
      <c r="N270" s="14" t="s">
        <v>2079</v>
      </c>
      <c r="O270" s="14" t="s">
        <v>27</v>
      </c>
      <c r="P270" s="14" t="s">
        <v>2076</v>
      </c>
      <c r="Q270" s="14" t="s">
        <v>2080</v>
      </c>
      <c r="R270" s="14" t="s">
        <v>2076</v>
      </c>
      <c r="S270" s="14">
        <v>368</v>
      </c>
      <c r="T270" s="14" t="s">
        <v>2081</v>
      </c>
      <c r="U270" s="14" t="s">
        <v>2082</v>
      </c>
      <c r="V270" s="14"/>
      <c r="W270" s="14" t="s">
        <v>2083</v>
      </c>
      <c r="X270" s="14"/>
      <c r="Y270" s="14"/>
      <c r="Z270" s="14" t="s">
        <v>2084</v>
      </c>
      <c r="AA270" s="14"/>
      <c r="AB270" s="14"/>
    </row>
    <row r="271" spans="1:28" x14ac:dyDescent="0.25">
      <c r="A271" s="14">
        <v>2215</v>
      </c>
      <c r="B271" s="14" t="s">
        <v>2085</v>
      </c>
      <c r="C271" s="14"/>
      <c r="D271" s="14" t="s">
        <v>21</v>
      </c>
      <c r="E271" s="14" t="s">
        <v>72</v>
      </c>
      <c r="F271" s="14">
        <v>20.8828951517741</v>
      </c>
      <c r="G271" s="14">
        <v>19.5776977539063</v>
      </c>
      <c r="H271" s="14">
        <v>19.7276706695557</v>
      </c>
      <c r="I271" s="14" t="s">
        <v>24</v>
      </c>
      <c r="J271" s="14">
        <v>1.3051973978678399</v>
      </c>
      <c r="K271" s="14">
        <v>1.1552244822184401</v>
      </c>
      <c r="L271" s="14">
        <v>-0.14997291564939999</v>
      </c>
      <c r="M271" s="14" t="s">
        <v>2086</v>
      </c>
      <c r="N271" s="14" t="s">
        <v>2087</v>
      </c>
      <c r="O271" s="14" t="s">
        <v>27</v>
      </c>
      <c r="P271" s="14" t="s">
        <v>2085</v>
      </c>
      <c r="Q271" s="14" t="s">
        <v>1603</v>
      </c>
      <c r="R271" s="14" t="s">
        <v>2085</v>
      </c>
      <c r="S271" s="14">
        <v>203</v>
      </c>
      <c r="T271" s="14" t="s">
        <v>781</v>
      </c>
      <c r="U271" s="14" t="s">
        <v>782</v>
      </c>
      <c r="V271" s="14"/>
      <c r="W271" s="14" t="s">
        <v>1604</v>
      </c>
      <c r="X271" s="14"/>
      <c r="Y271" s="14"/>
      <c r="Z271" s="14" t="s">
        <v>2088</v>
      </c>
      <c r="AA271" s="14"/>
      <c r="AB271" s="14"/>
    </row>
    <row r="272" spans="1:28" x14ac:dyDescent="0.25">
      <c r="A272" s="14">
        <v>2223</v>
      </c>
      <c r="B272" s="14" t="s">
        <v>2089</v>
      </c>
      <c r="C272" s="14"/>
      <c r="D272" s="14" t="s">
        <v>21</v>
      </c>
      <c r="E272" s="14" t="s">
        <v>44</v>
      </c>
      <c r="F272" s="14">
        <v>21.467484792073598</v>
      </c>
      <c r="G272" s="14">
        <v>20.241092046101901</v>
      </c>
      <c r="H272" s="14">
        <v>21.194444656372099</v>
      </c>
      <c r="I272" s="14" t="s">
        <v>24</v>
      </c>
      <c r="J272" s="14">
        <v>1.2263927459717301</v>
      </c>
      <c r="K272" s="14">
        <v>0.27304013570152802</v>
      </c>
      <c r="L272" s="14">
        <v>-0.95335261027020102</v>
      </c>
      <c r="M272" s="14" t="s">
        <v>2090</v>
      </c>
      <c r="N272" s="14" t="s">
        <v>2091</v>
      </c>
      <c r="O272" s="14" t="s">
        <v>27</v>
      </c>
      <c r="P272" s="14" t="s">
        <v>2089</v>
      </c>
      <c r="Q272" s="14" t="s">
        <v>28</v>
      </c>
      <c r="R272" s="14" t="s">
        <v>2089</v>
      </c>
      <c r="S272" s="14">
        <v>105</v>
      </c>
      <c r="T272" s="14" t="s">
        <v>1532</v>
      </c>
      <c r="U272" s="14" t="s">
        <v>1533</v>
      </c>
      <c r="V272" s="14"/>
      <c r="W272" s="14"/>
      <c r="X272" s="14"/>
      <c r="Y272" s="14"/>
      <c r="Z272" s="14" t="s">
        <v>2092</v>
      </c>
      <c r="AA272" s="14"/>
      <c r="AB272" s="14"/>
    </row>
    <row r="273" spans="1:28" x14ac:dyDescent="0.25">
      <c r="A273" s="14">
        <v>2245</v>
      </c>
      <c r="B273" s="14" t="s">
        <v>2093</v>
      </c>
      <c r="C273" s="14"/>
      <c r="D273" s="14" t="s">
        <v>586</v>
      </c>
      <c r="E273" s="14" t="s">
        <v>72</v>
      </c>
      <c r="F273" s="14">
        <v>24.3138033548991</v>
      </c>
      <c r="G273" s="14">
        <v>22.252149581909201</v>
      </c>
      <c r="H273" s="14">
        <v>22.243059158325199</v>
      </c>
      <c r="I273" s="14" t="s">
        <v>24</v>
      </c>
      <c r="J273" s="14">
        <v>2.06165377298993</v>
      </c>
      <c r="K273" s="14">
        <v>2.0707441965739002</v>
      </c>
      <c r="L273" s="14">
        <v>9.0904235839666097E-3</v>
      </c>
      <c r="M273" s="14" t="s">
        <v>2094</v>
      </c>
      <c r="N273" s="14" t="s">
        <v>2095</v>
      </c>
      <c r="O273" s="14" t="s">
        <v>27</v>
      </c>
      <c r="P273" s="14" t="s">
        <v>2093</v>
      </c>
      <c r="Q273" s="14" t="s">
        <v>589</v>
      </c>
      <c r="R273" s="14" t="s">
        <v>2093</v>
      </c>
      <c r="S273" s="14">
        <v>316</v>
      </c>
      <c r="T273" s="14" t="s">
        <v>2096</v>
      </c>
      <c r="U273" s="14" t="s">
        <v>2097</v>
      </c>
      <c r="V273" s="14"/>
      <c r="W273" s="14" t="s">
        <v>2098</v>
      </c>
      <c r="X273" s="14"/>
      <c r="Y273" s="14"/>
      <c r="Z273" s="14" t="s">
        <v>2099</v>
      </c>
      <c r="AA273" s="14"/>
      <c r="AB273" s="14"/>
    </row>
    <row r="274" spans="1:28" x14ac:dyDescent="0.25">
      <c r="A274" s="14">
        <v>2246</v>
      </c>
      <c r="B274" s="14" t="s">
        <v>2100</v>
      </c>
      <c r="C274" s="14"/>
      <c r="D274" s="14" t="s">
        <v>21</v>
      </c>
      <c r="E274" s="14" t="s">
        <v>355</v>
      </c>
      <c r="F274" s="14">
        <v>26.333855946858701</v>
      </c>
      <c r="G274" s="14">
        <v>23.6767781575521</v>
      </c>
      <c r="H274" s="14">
        <v>24.827170054117801</v>
      </c>
      <c r="I274" s="14" t="s">
        <v>24</v>
      </c>
      <c r="J274" s="14">
        <v>2.6570777893066699</v>
      </c>
      <c r="K274" s="14">
        <v>1.5066858927408999</v>
      </c>
      <c r="L274" s="14">
        <v>-1.15039189656577</v>
      </c>
      <c r="M274" s="14" t="s">
        <v>2101</v>
      </c>
      <c r="N274" s="14" t="s">
        <v>2102</v>
      </c>
      <c r="O274" s="14" t="s">
        <v>27</v>
      </c>
      <c r="P274" s="14" t="s">
        <v>2100</v>
      </c>
      <c r="Q274" s="14" t="s">
        <v>28</v>
      </c>
      <c r="R274" s="14" t="s">
        <v>2100</v>
      </c>
      <c r="S274" s="14">
        <v>195</v>
      </c>
      <c r="T274" s="14"/>
      <c r="U274" s="14"/>
      <c r="V274" s="14"/>
      <c r="W274" s="14" t="s">
        <v>2103</v>
      </c>
      <c r="X274" s="14"/>
      <c r="Y274" s="14"/>
      <c r="Z274" s="14" t="s">
        <v>2104</v>
      </c>
      <c r="AA274" s="14"/>
      <c r="AB274" s="14"/>
    </row>
    <row r="275" spans="1:28" x14ac:dyDescent="0.25">
      <c r="A275" s="14">
        <v>2269</v>
      </c>
      <c r="B275" s="14" t="s">
        <v>2105</v>
      </c>
      <c r="C275" s="14"/>
      <c r="D275" s="14" t="s">
        <v>100</v>
      </c>
      <c r="E275" s="14" t="s">
        <v>44</v>
      </c>
      <c r="F275" s="14">
        <v>22.252852757771802</v>
      </c>
      <c r="G275" s="14">
        <v>19.3512668609619</v>
      </c>
      <c r="H275" s="14">
        <v>23.161881128946899</v>
      </c>
      <c r="I275" s="14" t="s">
        <v>24</v>
      </c>
      <c r="J275" s="14">
        <v>2.9015858968098698</v>
      </c>
      <c r="K275" s="14">
        <v>-0.90902837117509705</v>
      </c>
      <c r="L275" s="14">
        <v>-3.8106142679849602</v>
      </c>
      <c r="M275" s="14" t="s">
        <v>2106</v>
      </c>
      <c r="N275" s="14" t="s">
        <v>2107</v>
      </c>
      <c r="O275" s="14" t="s">
        <v>27</v>
      </c>
      <c r="P275" s="14" t="s">
        <v>2105</v>
      </c>
      <c r="Q275" s="14" t="s">
        <v>2108</v>
      </c>
      <c r="R275" s="14" t="s">
        <v>2105</v>
      </c>
      <c r="S275" s="14">
        <v>182</v>
      </c>
      <c r="T275" s="14" t="s">
        <v>2109</v>
      </c>
      <c r="U275" s="14" t="s">
        <v>2110</v>
      </c>
      <c r="V275" s="14"/>
      <c r="W275" s="14" t="s">
        <v>2111</v>
      </c>
      <c r="X275" s="14"/>
      <c r="Y275" s="14"/>
      <c r="Z275" s="14" t="s">
        <v>2112</v>
      </c>
      <c r="AA275" s="14"/>
      <c r="AB275" s="14"/>
    </row>
    <row r="276" spans="1:28" x14ac:dyDescent="0.25">
      <c r="A276" s="14">
        <v>2288</v>
      </c>
      <c r="B276" s="14" t="s">
        <v>2113</v>
      </c>
      <c r="C276" s="14"/>
      <c r="D276" s="14" t="s">
        <v>21</v>
      </c>
      <c r="E276" s="14" t="s">
        <v>44</v>
      </c>
      <c r="F276" s="14">
        <v>19.422613779703799</v>
      </c>
      <c r="G276" s="14">
        <v>17.900933583577501</v>
      </c>
      <c r="H276" s="14">
        <v>18.379970550537099</v>
      </c>
      <c r="I276" s="14" t="s">
        <v>24</v>
      </c>
      <c r="J276" s="14">
        <v>1.5216801961263</v>
      </c>
      <c r="K276" s="14">
        <v>1.0426432291666701</v>
      </c>
      <c r="L276" s="14">
        <v>-0.47903696695963</v>
      </c>
      <c r="M276" s="14" t="s">
        <v>2114</v>
      </c>
      <c r="N276" s="14" t="s">
        <v>2115</v>
      </c>
      <c r="O276" s="14" t="s">
        <v>27</v>
      </c>
      <c r="P276" s="14" t="s">
        <v>2113</v>
      </c>
      <c r="Q276" s="14" t="s">
        <v>2116</v>
      </c>
      <c r="R276" s="14" t="s">
        <v>2113</v>
      </c>
      <c r="S276" s="14">
        <v>203</v>
      </c>
      <c r="T276" s="14" t="s">
        <v>2117</v>
      </c>
      <c r="U276" s="14" t="s">
        <v>2118</v>
      </c>
      <c r="V276" s="14"/>
      <c r="W276" s="14" t="s">
        <v>2119</v>
      </c>
      <c r="X276" s="14"/>
      <c r="Y276" s="14"/>
      <c r="Z276" s="14" t="s">
        <v>2120</v>
      </c>
      <c r="AA276" s="14"/>
      <c r="AB276" s="14"/>
    </row>
    <row r="277" spans="1:28" x14ac:dyDescent="0.25">
      <c r="A277" s="14">
        <v>2290</v>
      </c>
      <c r="B277" s="14" t="s">
        <v>2121</v>
      </c>
      <c r="C277" s="14"/>
      <c r="D277" s="14" t="s">
        <v>21</v>
      </c>
      <c r="E277" s="14" t="s">
        <v>72</v>
      </c>
      <c r="F277" s="14">
        <v>23.593863169352201</v>
      </c>
      <c r="G277" s="14">
        <v>20.7379455566406</v>
      </c>
      <c r="H277" s="14">
        <v>21.2207533518473</v>
      </c>
      <c r="I277" s="14" t="s">
        <v>24</v>
      </c>
      <c r="J277" s="14">
        <v>2.8559176127116301</v>
      </c>
      <c r="K277" s="14">
        <v>2.3731098175049001</v>
      </c>
      <c r="L277" s="14">
        <v>-0.482807795206732</v>
      </c>
      <c r="M277" s="14" t="s">
        <v>2122</v>
      </c>
      <c r="N277" s="14" t="s">
        <v>2123</v>
      </c>
      <c r="O277" s="14" t="s">
        <v>27</v>
      </c>
      <c r="P277" s="14" t="s">
        <v>2121</v>
      </c>
      <c r="Q277" s="14" t="s">
        <v>2124</v>
      </c>
      <c r="R277" s="14" t="s">
        <v>2121</v>
      </c>
      <c r="S277" s="14">
        <v>180</v>
      </c>
      <c r="T277" s="14"/>
      <c r="U277" s="14"/>
      <c r="V277" s="14"/>
      <c r="W277" s="14" t="s">
        <v>820</v>
      </c>
      <c r="X277" s="14"/>
      <c r="Y277" s="14"/>
      <c r="Z277" s="14" t="s">
        <v>2125</v>
      </c>
      <c r="AA277" s="14"/>
      <c r="AB277" s="14"/>
    </row>
    <row r="278" spans="1:28" x14ac:dyDescent="0.25">
      <c r="A278" s="14">
        <v>2294</v>
      </c>
      <c r="B278" s="14" t="s">
        <v>2126</v>
      </c>
      <c r="C278" s="14"/>
      <c r="D278" s="14" t="s">
        <v>21</v>
      </c>
      <c r="E278" s="14" t="s">
        <v>207</v>
      </c>
      <c r="F278" s="14">
        <v>24.233572642008401</v>
      </c>
      <c r="G278" s="14">
        <v>22.250959396362301</v>
      </c>
      <c r="H278" s="14">
        <v>19.983758290608701</v>
      </c>
      <c r="I278" s="14" t="s">
        <v>24</v>
      </c>
      <c r="J278" s="14">
        <v>1.9826132456461401</v>
      </c>
      <c r="K278" s="14">
        <v>4.2498143513997002</v>
      </c>
      <c r="L278" s="14">
        <v>2.2672011057535699</v>
      </c>
      <c r="M278" s="14" t="s">
        <v>2127</v>
      </c>
      <c r="N278" s="14" t="s">
        <v>2128</v>
      </c>
      <c r="O278" s="14" t="s">
        <v>27</v>
      </c>
      <c r="P278" s="14" t="s">
        <v>2126</v>
      </c>
      <c r="Q278" s="14" t="s">
        <v>28</v>
      </c>
      <c r="R278" s="14" t="s">
        <v>2126</v>
      </c>
      <c r="S278" s="14">
        <v>311</v>
      </c>
      <c r="T278" s="14" t="s">
        <v>968</v>
      </c>
      <c r="U278" s="14" t="s">
        <v>969</v>
      </c>
      <c r="V278" s="14"/>
      <c r="W278" s="14" t="s">
        <v>2119</v>
      </c>
      <c r="X278" s="14"/>
      <c r="Y278" s="14"/>
      <c r="Z278" s="14" t="s">
        <v>2129</v>
      </c>
      <c r="AA278" s="14"/>
      <c r="AB278" s="14"/>
    </row>
    <row r="279" spans="1:28" x14ac:dyDescent="0.25">
      <c r="A279" s="14">
        <v>2296</v>
      </c>
      <c r="B279" s="14" t="s">
        <v>2130</v>
      </c>
      <c r="C279" s="14"/>
      <c r="D279" s="14" t="s">
        <v>21</v>
      </c>
      <c r="E279" s="14" t="s">
        <v>72</v>
      </c>
      <c r="F279" s="14">
        <v>18.085229873657202</v>
      </c>
      <c r="G279" s="14">
        <v>16.7897590001424</v>
      </c>
      <c r="H279" s="14">
        <v>16.800860404968201</v>
      </c>
      <c r="I279" s="14" t="s">
        <v>24</v>
      </c>
      <c r="J279" s="14">
        <v>1.2954708735147999</v>
      </c>
      <c r="K279" s="14">
        <v>1.28436946868895</v>
      </c>
      <c r="L279" s="14">
        <v>-1.11014048258475E-2</v>
      </c>
      <c r="M279" s="14" t="s">
        <v>2131</v>
      </c>
      <c r="N279" s="14" t="s">
        <v>2132</v>
      </c>
      <c r="O279" s="14" t="s">
        <v>27</v>
      </c>
      <c r="P279" s="14" t="s">
        <v>2130</v>
      </c>
      <c r="Q279" s="14" t="s">
        <v>28</v>
      </c>
      <c r="R279" s="14" t="s">
        <v>2130</v>
      </c>
      <c r="S279" s="14">
        <v>233</v>
      </c>
      <c r="T279" s="14" t="s">
        <v>1532</v>
      </c>
      <c r="U279" s="14" t="s">
        <v>1533</v>
      </c>
      <c r="V279" s="14"/>
      <c r="W279" s="14" t="s">
        <v>2133</v>
      </c>
      <c r="X279" s="14"/>
      <c r="Y279" s="14"/>
      <c r="Z279" s="14" t="s">
        <v>2134</v>
      </c>
      <c r="AA279" s="14"/>
      <c r="AB279" s="14"/>
    </row>
    <row r="280" spans="1:28" x14ac:dyDescent="0.25">
      <c r="A280" s="14">
        <v>2298</v>
      </c>
      <c r="B280" s="14" t="s">
        <v>2135</v>
      </c>
      <c r="C280" s="14"/>
      <c r="D280" s="14" t="s">
        <v>2136</v>
      </c>
      <c r="E280" s="14" t="s">
        <v>788</v>
      </c>
      <c r="F280" s="14">
        <v>20.707298914591501</v>
      </c>
      <c r="G280" s="14">
        <v>19.426541010538799</v>
      </c>
      <c r="H280" s="14">
        <v>17.927790323893198</v>
      </c>
      <c r="I280" s="14" t="s">
        <v>24</v>
      </c>
      <c r="J280" s="14">
        <v>1.2807579040527</v>
      </c>
      <c r="K280" s="14">
        <v>2.7795085906982302</v>
      </c>
      <c r="L280" s="14">
        <v>1.49875068664553</v>
      </c>
      <c r="M280" s="14" t="s">
        <v>2137</v>
      </c>
      <c r="N280" s="14" t="s">
        <v>2138</v>
      </c>
      <c r="O280" s="14" t="s">
        <v>27</v>
      </c>
      <c r="P280" s="14" t="s">
        <v>2135</v>
      </c>
      <c r="Q280" s="14" t="s">
        <v>2139</v>
      </c>
      <c r="R280" s="14" t="s">
        <v>2135</v>
      </c>
      <c r="S280" s="14">
        <v>341</v>
      </c>
      <c r="T280" s="14"/>
      <c r="U280" s="14"/>
      <c r="V280" s="14"/>
      <c r="W280" s="14" t="s">
        <v>2140</v>
      </c>
      <c r="X280" s="14"/>
      <c r="Y280" s="14"/>
      <c r="Z280" s="14" t="s">
        <v>2141</v>
      </c>
      <c r="AA280" s="14"/>
      <c r="AB280" s="14"/>
    </row>
    <row r="281" spans="1:28" x14ac:dyDescent="0.25">
      <c r="A281" s="14">
        <v>2307</v>
      </c>
      <c r="B281" s="14" t="s">
        <v>2142</v>
      </c>
      <c r="C281" s="14"/>
      <c r="D281" s="14" t="s">
        <v>2143</v>
      </c>
      <c r="E281" s="14" t="s">
        <v>120</v>
      </c>
      <c r="F281" s="14">
        <v>18.721259435017899</v>
      </c>
      <c r="G281" s="14">
        <v>17.433221181233701</v>
      </c>
      <c r="H281" s="14">
        <v>17.549577713012699</v>
      </c>
      <c r="I281" s="14" t="s">
        <v>24</v>
      </c>
      <c r="J281" s="14">
        <v>1.2880382537841999</v>
      </c>
      <c r="K281" s="14">
        <v>1.1716817220052</v>
      </c>
      <c r="L281" s="14">
        <v>-0.116356531778997</v>
      </c>
      <c r="M281" s="14" t="s">
        <v>2144</v>
      </c>
      <c r="N281" s="14" t="s">
        <v>2145</v>
      </c>
      <c r="O281" s="14" t="s">
        <v>27</v>
      </c>
      <c r="P281" s="14" t="s">
        <v>2142</v>
      </c>
      <c r="Q281" s="14" t="s">
        <v>2146</v>
      </c>
      <c r="R281" s="14" t="s">
        <v>2142</v>
      </c>
      <c r="S281" s="14">
        <v>764</v>
      </c>
      <c r="T281" s="14" t="s">
        <v>2147</v>
      </c>
      <c r="U281" s="14" t="s">
        <v>2148</v>
      </c>
      <c r="V281" s="14"/>
      <c r="W281" s="14" t="s">
        <v>2149</v>
      </c>
      <c r="X281" s="14"/>
      <c r="Y281" s="14"/>
      <c r="Z281" s="14" t="s">
        <v>2150</v>
      </c>
      <c r="AA281" s="14"/>
      <c r="AB281" s="14"/>
    </row>
    <row r="282" spans="1:28" x14ac:dyDescent="0.25">
      <c r="A282" s="14">
        <v>2311</v>
      </c>
      <c r="B282" s="14" t="s">
        <v>2151</v>
      </c>
      <c r="C282" s="14" t="s">
        <v>2152</v>
      </c>
      <c r="D282" s="14" t="s">
        <v>2153</v>
      </c>
      <c r="E282" s="14" t="s">
        <v>1429</v>
      </c>
      <c r="F282" s="14">
        <v>17.155318578084302</v>
      </c>
      <c r="G282" s="14" t="s">
        <v>23</v>
      </c>
      <c r="H282" s="14">
        <v>24.177183787028</v>
      </c>
      <c r="I282" s="14" t="s">
        <v>2905</v>
      </c>
      <c r="J282" s="14" t="s">
        <v>23</v>
      </c>
      <c r="K282" s="14">
        <v>-7.0218652089436997</v>
      </c>
      <c r="L282" s="14" t="s">
        <v>23</v>
      </c>
      <c r="M282" s="14" t="s">
        <v>2154</v>
      </c>
      <c r="N282" s="14" t="s">
        <v>2155</v>
      </c>
      <c r="O282" s="14" t="s">
        <v>27</v>
      </c>
      <c r="P282" s="14" t="s">
        <v>2151</v>
      </c>
      <c r="Q282" s="14" t="s">
        <v>2156</v>
      </c>
      <c r="R282" s="14" t="s">
        <v>2157</v>
      </c>
      <c r="S282" s="14">
        <v>513</v>
      </c>
      <c r="T282" s="14" t="s">
        <v>2158</v>
      </c>
      <c r="U282" s="14" t="s">
        <v>2159</v>
      </c>
      <c r="V282" s="14"/>
      <c r="W282" s="14" t="s">
        <v>2160</v>
      </c>
      <c r="X282" s="14"/>
      <c r="Y282" s="14"/>
      <c r="Z282" s="14" t="s">
        <v>2161</v>
      </c>
      <c r="AA282" s="14"/>
      <c r="AB282" s="14"/>
    </row>
    <row r="283" spans="1:28" x14ac:dyDescent="0.25">
      <c r="A283" s="14">
        <v>2317</v>
      </c>
      <c r="B283" s="14" t="s">
        <v>2162</v>
      </c>
      <c r="C283" s="14"/>
      <c r="D283" s="14" t="s">
        <v>21</v>
      </c>
      <c r="E283" s="14" t="s">
        <v>72</v>
      </c>
      <c r="F283" s="14">
        <v>19.668553034464502</v>
      </c>
      <c r="G283" s="14">
        <v>17.793409983317101</v>
      </c>
      <c r="H283" s="14">
        <v>19.8441149393717</v>
      </c>
      <c r="I283" s="14" t="s">
        <v>24</v>
      </c>
      <c r="J283" s="14">
        <v>1.87514305114747</v>
      </c>
      <c r="K283" s="14">
        <v>-0.175561904907198</v>
      </c>
      <c r="L283" s="14">
        <v>-2.0507049560546702</v>
      </c>
      <c r="M283" s="14" t="s">
        <v>2163</v>
      </c>
      <c r="N283" s="14" t="s">
        <v>2164</v>
      </c>
      <c r="O283" s="14" t="s">
        <v>27</v>
      </c>
      <c r="P283" s="14" t="s">
        <v>2162</v>
      </c>
      <c r="Q283" s="14" t="s">
        <v>299</v>
      </c>
      <c r="R283" s="14" t="s">
        <v>2162</v>
      </c>
      <c r="S283" s="14">
        <v>249</v>
      </c>
      <c r="T283" s="14" t="s">
        <v>300</v>
      </c>
      <c r="U283" s="14" t="s">
        <v>301</v>
      </c>
      <c r="V283" s="14"/>
      <c r="W283" s="14" t="s">
        <v>302</v>
      </c>
      <c r="X283" s="14"/>
      <c r="Y283" s="14"/>
      <c r="Z283" s="14" t="s">
        <v>2165</v>
      </c>
      <c r="AA283" s="14"/>
      <c r="AB283" s="14"/>
    </row>
    <row r="284" spans="1:28" x14ac:dyDescent="0.25">
      <c r="A284" s="14">
        <v>2319</v>
      </c>
      <c r="B284" s="14" t="s">
        <v>2166</v>
      </c>
      <c r="C284" s="14" t="s">
        <v>2167</v>
      </c>
      <c r="D284" s="14" t="s">
        <v>2168</v>
      </c>
      <c r="E284" s="14" t="s">
        <v>2169</v>
      </c>
      <c r="F284" s="14">
        <v>20.7768758138021</v>
      </c>
      <c r="G284" s="14">
        <v>16.755579630533799</v>
      </c>
      <c r="H284" s="14" t="s">
        <v>23</v>
      </c>
      <c r="I284" s="14" t="s">
        <v>24</v>
      </c>
      <c r="J284" s="14">
        <v>4.0212961832682304</v>
      </c>
      <c r="K284" s="14" t="s">
        <v>23</v>
      </c>
      <c r="L284" s="14" t="s">
        <v>23</v>
      </c>
      <c r="M284" s="14" t="s">
        <v>2170</v>
      </c>
      <c r="N284" s="14" t="s">
        <v>2171</v>
      </c>
      <c r="O284" s="14" t="s">
        <v>27</v>
      </c>
      <c r="P284" s="14" t="s">
        <v>2166</v>
      </c>
      <c r="Q284" s="14" t="s">
        <v>2172</v>
      </c>
      <c r="R284" s="14" t="s">
        <v>2173</v>
      </c>
      <c r="S284" s="14">
        <v>218</v>
      </c>
      <c r="T284" s="14" t="s">
        <v>2174</v>
      </c>
      <c r="U284" s="14" t="s">
        <v>2175</v>
      </c>
      <c r="V284" s="14"/>
      <c r="W284" s="14" t="s">
        <v>2176</v>
      </c>
      <c r="X284" s="14"/>
      <c r="Y284" s="14"/>
      <c r="Z284" s="14" t="s">
        <v>2177</v>
      </c>
      <c r="AA284" s="14"/>
      <c r="AB284" s="14"/>
    </row>
    <row r="285" spans="1:28" x14ac:dyDescent="0.25">
      <c r="A285" s="14">
        <v>2320</v>
      </c>
      <c r="B285" s="14" t="s">
        <v>2178</v>
      </c>
      <c r="C285" s="14"/>
      <c r="D285" s="14" t="s">
        <v>21</v>
      </c>
      <c r="E285" s="14" t="s">
        <v>72</v>
      </c>
      <c r="F285" s="14">
        <v>21.039096832275401</v>
      </c>
      <c r="G285" s="14">
        <v>19.293036778767899</v>
      </c>
      <c r="H285" s="14">
        <v>18.7006015777588</v>
      </c>
      <c r="I285" s="14" t="s">
        <v>24</v>
      </c>
      <c r="J285" s="14">
        <v>1.7460600535074999</v>
      </c>
      <c r="K285" s="14">
        <v>2.3384952545165998</v>
      </c>
      <c r="L285" s="14">
        <v>0.59243520100909897</v>
      </c>
      <c r="M285" s="14" t="s">
        <v>2179</v>
      </c>
      <c r="N285" s="14" t="s">
        <v>2180</v>
      </c>
      <c r="O285" s="14" t="s">
        <v>27</v>
      </c>
      <c r="P285" s="14" t="s">
        <v>2178</v>
      </c>
      <c r="Q285" s="14" t="s">
        <v>28</v>
      </c>
      <c r="R285" s="14" t="s">
        <v>2178</v>
      </c>
      <c r="S285" s="14">
        <v>299</v>
      </c>
      <c r="T285" s="14" t="s">
        <v>2181</v>
      </c>
      <c r="U285" s="14" t="s">
        <v>2182</v>
      </c>
      <c r="V285" s="14"/>
      <c r="W285" s="14" t="s">
        <v>2183</v>
      </c>
      <c r="X285" s="14"/>
      <c r="Y285" s="14"/>
      <c r="Z285" s="14" t="s">
        <v>2184</v>
      </c>
      <c r="AA285" s="14"/>
      <c r="AB285" s="14"/>
    </row>
    <row r="286" spans="1:28" x14ac:dyDescent="0.25">
      <c r="A286" s="14">
        <v>2323</v>
      </c>
      <c r="B286" s="14" t="s">
        <v>2185</v>
      </c>
      <c r="C286" s="14" t="s">
        <v>2186</v>
      </c>
      <c r="D286" s="14" t="s">
        <v>2187</v>
      </c>
      <c r="E286" s="14" t="s">
        <v>376</v>
      </c>
      <c r="F286" s="14">
        <v>17.428117752075199</v>
      </c>
      <c r="G286" s="14">
        <v>15.9196810722351</v>
      </c>
      <c r="H286" s="14">
        <v>18.155624389648398</v>
      </c>
      <c r="I286" s="14" t="s">
        <v>24</v>
      </c>
      <c r="J286" s="14">
        <v>1.5084366798401001</v>
      </c>
      <c r="K286" s="14">
        <v>-0.727506637573196</v>
      </c>
      <c r="L286" s="14">
        <v>-2.2359433174132999</v>
      </c>
      <c r="M286" s="14" t="s">
        <v>2188</v>
      </c>
      <c r="N286" s="14" t="s">
        <v>2189</v>
      </c>
      <c r="O286" s="14" t="s">
        <v>27</v>
      </c>
      <c r="P286" s="14" t="s">
        <v>2185</v>
      </c>
      <c r="Q286" s="14" t="s">
        <v>1642</v>
      </c>
      <c r="R286" s="14" t="s">
        <v>2185</v>
      </c>
      <c r="S286" s="14">
        <v>387</v>
      </c>
      <c r="T286" s="14" t="s">
        <v>2190</v>
      </c>
      <c r="U286" s="14" t="s">
        <v>2191</v>
      </c>
      <c r="V286" s="14"/>
      <c r="W286" s="14" t="s">
        <v>2192</v>
      </c>
      <c r="X286" s="14"/>
      <c r="Y286" s="14"/>
      <c r="Z286" s="14" t="s">
        <v>2193</v>
      </c>
      <c r="AA286" s="14"/>
      <c r="AB286" s="14"/>
    </row>
    <row r="287" spans="1:28" x14ac:dyDescent="0.25">
      <c r="A287" s="14">
        <v>2327</v>
      </c>
      <c r="B287" s="14" t="s">
        <v>2194</v>
      </c>
      <c r="C287" s="14"/>
      <c r="D287" s="14" t="s">
        <v>21</v>
      </c>
      <c r="E287" s="14" t="s">
        <v>207</v>
      </c>
      <c r="F287" s="14">
        <v>20.484433492024699</v>
      </c>
      <c r="G287" s="14">
        <v>17.159230232238802</v>
      </c>
      <c r="H287" s="14">
        <v>20.409245173136402</v>
      </c>
      <c r="I287" s="14" t="s">
        <v>24</v>
      </c>
      <c r="J287" s="14">
        <v>3.32520325978594</v>
      </c>
      <c r="K287" s="14">
        <v>7.51883188883333E-2</v>
      </c>
      <c r="L287" s="14">
        <v>-3.2500149408976</v>
      </c>
      <c r="M287" s="14" t="s">
        <v>2195</v>
      </c>
      <c r="N287" s="14" t="s">
        <v>2196</v>
      </c>
      <c r="O287" s="14" t="s">
        <v>8</v>
      </c>
      <c r="P287" s="14" t="s">
        <v>2194</v>
      </c>
      <c r="Q287" s="14" t="s">
        <v>2197</v>
      </c>
      <c r="R287" s="14" t="s">
        <v>2198</v>
      </c>
      <c r="S287" s="14">
        <v>153</v>
      </c>
      <c r="T287" s="14" t="s">
        <v>2199</v>
      </c>
      <c r="U287" s="14" t="s">
        <v>2200</v>
      </c>
      <c r="V287" s="14"/>
      <c r="W287" s="14"/>
      <c r="X287" s="14"/>
      <c r="Y287" s="14"/>
      <c r="Z287" s="14" t="s">
        <v>2201</v>
      </c>
      <c r="AA287" s="14"/>
      <c r="AB287" s="14"/>
    </row>
    <row r="288" spans="1:28" x14ac:dyDescent="0.25">
      <c r="A288" s="14">
        <v>2329</v>
      </c>
      <c r="B288" s="14" t="s">
        <v>2202</v>
      </c>
      <c r="C288" s="14" t="s">
        <v>2203</v>
      </c>
      <c r="D288" s="14" t="s">
        <v>2204</v>
      </c>
      <c r="E288" s="14" t="s">
        <v>44</v>
      </c>
      <c r="F288" s="14">
        <v>18.208167394002299</v>
      </c>
      <c r="G288" s="14">
        <v>16.7441221872966</v>
      </c>
      <c r="H288" s="14">
        <v>17.526064554850301</v>
      </c>
      <c r="I288" s="14" t="s">
        <v>24</v>
      </c>
      <c r="J288" s="14">
        <v>1.4640452067057299</v>
      </c>
      <c r="K288" s="14">
        <v>0.68210283915202996</v>
      </c>
      <c r="L288" s="14">
        <v>-0.78194236755369995</v>
      </c>
      <c r="M288" s="14" t="s">
        <v>2205</v>
      </c>
      <c r="N288" s="14" t="s">
        <v>2206</v>
      </c>
      <c r="O288" s="14" t="s">
        <v>27</v>
      </c>
      <c r="P288" s="14" t="s">
        <v>2202</v>
      </c>
      <c r="Q288" s="14" t="s">
        <v>2207</v>
      </c>
      <c r="R288" s="14" t="s">
        <v>2202</v>
      </c>
      <c r="S288" s="14">
        <v>175</v>
      </c>
      <c r="T288" s="14"/>
      <c r="U288" s="14"/>
      <c r="V288" s="14"/>
      <c r="W288" s="14" t="s">
        <v>2208</v>
      </c>
      <c r="X288" s="14"/>
      <c r="Y288" s="14"/>
      <c r="Z288" s="14" t="s">
        <v>2209</v>
      </c>
      <c r="AA288" s="14"/>
      <c r="AB288" s="14"/>
    </row>
    <row r="289" spans="1:28" x14ac:dyDescent="0.25">
      <c r="A289" s="14">
        <v>2332</v>
      </c>
      <c r="B289" s="14" t="s">
        <v>2210</v>
      </c>
      <c r="C289" s="14" t="s">
        <v>2211</v>
      </c>
      <c r="D289" s="14" t="s">
        <v>2212</v>
      </c>
      <c r="E289" s="14" t="s">
        <v>397</v>
      </c>
      <c r="F289" s="14">
        <v>23.711367925008101</v>
      </c>
      <c r="G289" s="14">
        <v>20.993003845214901</v>
      </c>
      <c r="H289" s="14">
        <v>16.306904792785598</v>
      </c>
      <c r="I289" s="14" t="s">
        <v>24</v>
      </c>
      <c r="J289" s="14">
        <v>2.71836407979327</v>
      </c>
      <c r="K289" s="14">
        <v>7.4044631322225003</v>
      </c>
      <c r="L289" s="14">
        <v>4.6860990524292303</v>
      </c>
      <c r="M289" s="14" t="s">
        <v>2213</v>
      </c>
      <c r="N289" s="14" t="s">
        <v>2214</v>
      </c>
      <c r="O289" s="14" t="s">
        <v>27</v>
      </c>
      <c r="P289" s="14" t="s">
        <v>2210</v>
      </c>
      <c r="Q289" s="14" t="s">
        <v>2212</v>
      </c>
      <c r="R289" s="14" t="s">
        <v>2215</v>
      </c>
      <c r="S289" s="14">
        <v>520</v>
      </c>
      <c r="T289" s="14"/>
      <c r="U289" s="14"/>
      <c r="V289" s="14"/>
      <c r="W289" s="14" t="s">
        <v>2216</v>
      </c>
      <c r="X289" s="14"/>
      <c r="Y289" s="14"/>
      <c r="Z289" s="14" t="s">
        <v>2217</v>
      </c>
      <c r="AA289" s="14"/>
      <c r="AB289" s="14"/>
    </row>
    <row r="290" spans="1:28" x14ac:dyDescent="0.25">
      <c r="A290" s="14">
        <v>2340</v>
      </c>
      <c r="B290" s="14" t="s">
        <v>2218</v>
      </c>
      <c r="C290" s="14"/>
      <c r="D290" s="14" t="s">
        <v>100</v>
      </c>
      <c r="E290" s="14" t="s">
        <v>72</v>
      </c>
      <c r="F290" s="14">
        <v>23.2758089701335</v>
      </c>
      <c r="G290" s="14">
        <v>21.204993565877299</v>
      </c>
      <c r="H290" s="14">
        <v>19.202126820882199</v>
      </c>
      <c r="I290" s="14" t="s">
        <v>24</v>
      </c>
      <c r="J290" s="14">
        <v>2.0708154042561699</v>
      </c>
      <c r="K290" s="14">
        <v>4.0736821492513</v>
      </c>
      <c r="L290" s="14">
        <v>2.0028667449951301</v>
      </c>
      <c r="M290" s="14" t="s">
        <v>2219</v>
      </c>
      <c r="N290" s="14" t="s">
        <v>2220</v>
      </c>
      <c r="O290" s="14" t="s">
        <v>27</v>
      </c>
      <c r="P290" s="14" t="s">
        <v>2218</v>
      </c>
      <c r="Q290" s="14" t="s">
        <v>2221</v>
      </c>
      <c r="R290" s="14" t="s">
        <v>2218</v>
      </c>
      <c r="S290" s="14">
        <v>463</v>
      </c>
      <c r="T290" s="14" t="s">
        <v>2222</v>
      </c>
      <c r="U290" s="14" t="s">
        <v>2223</v>
      </c>
      <c r="V290" s="14"/>
      <c r="W290" s="14" t="s">
        <v>2224</v>
      </c>
      <c r="X290" s="14"/>
      <c r="Y290" s="14"/>
      <c r="Z290" s="14" t="s">
        <v>2225</v>
      </c>
      <c r="AA290" s="14"/>
      <c r="AB290" s="14"/>
    </row>
    <row r="291" spans="1:28" x14ac:dyDescent="0.25">
      <c r="A291" s="14">
        <v>2343</v>
      </c>
      <c r="B291" s="14" t="s">
        <v>2226</v>
      </c>
      <c r="C291" s="14"/>
      <c r="D291" s="14" t="s">
        <v>100</v>
      </c>
      <c r="E291" s="14" t="s">
        <v>44</v>
      </c>
      <c r="F291" s="14">
        <v>24.725416183471701</v>
      </c>
      <c r="G291" s="14">
        <v>23.866762161254901</v>
      </c>
      <c r="H291" s="14">
        <v>22.457614262898801</v>
      </c>
      <c r="I291" s="14" t="s">
        <v>24</v>
      </c>
      <c r="J291" s="14">
        <v>0.85865402221676801</v>
      </c>
      <c r="K291" s="14">
        <v>2.2678019205729001</v>
      </c>
      <c r="L291" s="14">
        <v>1.4091478983561401</v>
      </c>
      <c r="M291" s="14" t="s">
        <v>2227</v>
      </c>
      <c r="N291" s="14" t="s">
        <v>2228</v>
      </c>
      <c r="O291" s="14" t="s">
        <v>8</v>
      </c>
      <c r="P291" s="14" t="s">
        <v>2226</v>
      </c>
      <c r="Q291" s="14" t="s">
        <v>2229</v>
      </c>
      <c r="R291" s="14" t="s">
        <v>2226</v>
      </c>
      <c r="S291" s="14">
        <v>455</v>
      </c>
      <c r="T291" s="14"/>
      <c r="U291" s="14"/>
      <c r="V291" s="14"/>
      <c r="W291" s="14" t="s">
        <v>2230</v>
      </c>
      <c r="X291" s="14"/>
      <c r="Y291" s="14"/>
      <c r="Z291" s="14" t="s">
        <v>2231</v>
      </c>
      <c r="AA291" s="14"/>
      <c r="AB291" s="14"/>
    </row>
    <row r="292" spans="1:28" x14ac:dyDescent="0.25">
      <c r="A292" s="14">
        <v>2357</v>
      </c>
      <c r="B292" s="14" t="s">
        <v>2232</v>
      </c>
      <c r="C292" s="14"/>
      <c r="D292" s="14" t="s">
        <v>100</v>
      </c>
      <c r="E292" s="14" t="s">
        <v>44</v>
      </c>
      <c r="F292" s="14">
        <v>20.363965988159201</v>
      </c>
      <c r="G292" s="14">
        <v>19.0529384613038</v>
      </c>
      <c r="H292" s="14">
        <v>17.3396390279134</v>
      </c>
      <c r="I292" s="14" t="s">
        <v>24</v>
      </c>
      <c r="J292" s="14">
        <v>1.3110275268554199</v>
      </c>
      <c r="K292" s="14">
        <v>3.0243269602457699</v>
      </c>
      <c r="L292" s="14">
        <v>1.71329943339035</v>
      </c>
      <c r="M292" s="14" t="s">
        <v>2233</v>
      </c>
      <c r="N292" s="14" t="s">
        <v>2234</v>
      </c>
      <c r="O292" s="14" t="s">
        <v>8</v>
      </c>
      <c r="P292" s="14" t="s">
        <v>2232</v>
      </c>
      <c r="Q292" s="14" t="s">
        <v>2235</v>
      </c>
      <c r="R292" s="14" t="s">
        <v>2232</v>
      </c>
      <c r="S292" s="14">
        <v>192</v>
      </c>
      <c r="T292" s="14" t="s">
        <v>104</v>
      </c>
      <c r="U292" s="14" t="s">
        <v>105</v>
      </c>
      <c r="V292" s="14"/>
      <c r="W292" s="14" t="s">
        <v>2236</v>
      </c>
      <c r="X292" s="14"/>
      <c r="Y292" s="14"/>
      <c r="Z292" s="14" t="s">
        <v>2237</v>
      </c>
      <c r="AA292" s="14"/>
      <c r="AB292" s="14"/>
    </row>
    <row r="293" spans="1:28" x14ac:dyDescent="0.25">
      <c r="A293" s="14">
        <v>2362</v>
      </c>
      <c r="B293" s="14" t="s">
        <v>2238</v>
      </c>
      <c r="C293" s="14"/>
      <c r="D293" s="14" t="s">
        <v>21</v>
      </c>
      <c r="E293" s="14" t="s">
        <v>44</v>
      </c>
      <c r="F293" s="14">
        <v>23.529669443766299</v>
      </c>
      <c r="G293" s="14">
        <v>22.1467882792155</v>
      </c>
      <c r="H293" s="14">
        <v>22.8414115905762</v>
      </c>
      <c r="I293" s="14" t="s">
        <v>24</v>
      </c>
      <c r="J293" s="14">
        <v>1.3828811645507999</v>
      </c>
      <c r="K293" s="14">
        <v>0.68825785319013</v>
      </c>
      <c r="L293" s="14">
        <v>-0.69462331136066902</v>
      </c>
      <c r="M293" s="14" t="s">
        <v>2239</v>
      </c>
      <c r="N293" s="14" t="s">
        <v>2240</v>
      </c>
      <c r="O293" s="14" t="s">
        <v>27</v>
      </c>
      <c r="P293" s="14" t="s">
        <v>2238</v>
      </c>
      <c r="Q293" s="14" t="s">
        <v>28</v>
      </c>
      <c r="R293" s="14" t="s">
        <v>2238</v>
      </c>
      <c r="S293" s="14">
        <v>191</v>
      </c>
      <c r="T293" s="14"/>
      <c r="U293" s="14"/>
      <c r="V293" s="14"/>
      <c r="W293" s="14" t="s">
        <v>2241</v>
      </c>
      <c r="X293" s="14"/>
      <c r="Y293" s="14"/>
      <c r="Z293" s="14"/>
      <c r="AA293" s="14"/>
      <c r="AB293" s="14"/>
    </row>
    <row r="294" spans="1:28" x14ac:dyDescent="0.25">
      <c r="A294" s="14">
        <v>2381</v>
      </c>
      <c r="B294" s="14" t="s">
        <v>2242</v>
      </c>
      <c r="C294" s="14"/>
      <c r="D294" s="14" t="s">
        <v>21</v>
      </c>
      <c r="E294" s="14" t="s">
        <v>44</v>
      </c>
      <c r="F294" s="14">
        <v>17.1223335266113</v>
      </c>
      <c r="G294" s="14" t="s">
        <v>23</v>
      </c>
      <c r="H294" s="14" t="s">
        <v>23</v>
      </c>
      <c r="I294" s="14" t="s">
        <v>2905</v>
      </c>
      <c r="J294" s="14" t="s">
        <v>23</v>
      </c>
      <c r="K294" s="14" t="s">
        <v>23</v>
      </c>
      <c r="L294" s="14" t="s">
        <v>23</v>
      </c>
      <c r="M294" s="14" t="s">
        <v>2243</v>
      </c>
      <c r="N294" s="14" t="s">
        <v>2244</v>
      </c>
      <c r="O294" s="14" t="s">
        <v>27</v>
      </c>
      <c r="P294" s="14" t="s">
        <v>2242</v>
      </c>
      <c r="Q294" s="14" t="s">
        <v>28</v>
      </c>
      <c r="R294" s="14" t="s">
        <v>2242</v>
      </c>
      <c r="S294" s="14">
        <v>143</v>
      </c>
      <c r="T294" s="14"/>
      <c r="U294" s="14"/>
      <c r="V294" s="14"/>
      <c r="W294" s="14"/>
      <c r="X294" s="14"/>
      <c r="Y294" s="14"/>
      <c r="Z294" s="14" t="s">
        <v>2245</v>
      </c>
      <c r="AA294" s="14"/>
      <c r="AB294" s="14"/>
    </row>
    <row r="295" spans="1:28" x14ac:dyDescent="0.25">
      <c r="A295" s="14">
        <v>2399</v>
      </c>
      <c r="B295" s="14" t="s">
        <v>2246</v>
      </c>
      <c r="C295" s="14"/>
      <c r="D295" s="14" t="s">
        <v>21</v>
      </c>
      <c r="E295" s="14" t="s">
        <v>72</v>
      </c>
      <c r="F295" s="14">
        <v>20.0339158376058</v>
      </c>
      <c r="G295" s="14">
        <v>19.218947728474902</v>
      </c>
      <c r="H295" s="14">
        <v>19.001034418741899</v>
      </c>
      <c r="I295" s="14" t="s">
        <v>24</v>
      </c>
      <c r="J295" s="14">
        <v>0.81496810913086704</v>
      </c>
      <c r="K295" s="14">
        <v>1.0328814188639299</v>
      </c>
      <c r="L295" s="14">
        <v>0.217913309733067</v>
      </c>
      <c r="M295" s="14" t="s">
        <v>2247</v>
      </c>
      <c r="N295" s="14" t="s">
        <v>2248</v>
      </c>
      <c r="O295" s="14" t="s">
        <v>27</v>
      </c>
      <c r="P295" s="14" t="s">
        <v>2246</v>
      </c>
      <c r="Q295" s="14" t="s">
        <v>2249</v>
      </c>
      <c r="R295" s="14" t="s">
        <v>2246</v>
      </c>
      <c r="S295" s="14">
        <v>197</v>
      </c>
      <c r="T295" s="14"/>
      <c r="U295" s="14"/>
      <c r="V295" s="14"/>
      <c r="W295" s="14" t="s">
        <v>2250</v>
      </c>
      <c r="X295" s="14"/>
      <c r="Y295" s="14"/>
      <c r="Z295" s="14" t="s">
        <v>2251</v>
      </c>
      <c r="AA295" s="14"/>
      <c r="AB295" s="14"/>
    </row>
    <row r="296" spans="1:28" x14ac:dyDescent="0.25">
      <c r="A296" s="14">
        <v>2407</v>
      </c>
      <c r="B296" s="14" t="s">
        <v>2252</v>
      </c>
      <c r="C296" s="14"/>
      <c r="D296" s="14" t="s">
        <v>268</v>
      </c>
      <c r="E296" s="14" t="s">
        <v>72</v>
      </c>
      <c r="F296" s="14">
        <v>23.705331166585299</v>
      </c>
      <c r="G296" s="14">
        <v>22.378430048624701</v>
      </c>
      <c r="H296" s="14">
        <v>22.079197565714502</v>
      </c>
      <c r="I296" s="14" t="s">
        <v>24</v>
      </c>
      <c r="J296" s="14">
        <v>1.3269011179605701</v>
      </c>
      <c r="K296" s="14">
        <v>1.6261336008707701</v>
      </c>
      <c r="L296" s="14">
        <v>0.29923248291019899</v>
      </c>
      <c r="M296" s="14" t="s">
        <v>2253</v>
      </c>
      <c r="N296" s="14" t="s">
        <v>2254</v>
      </c>
      <c r="O296" s="14" t="s">
        <v>27</v>
      </c>
      <c r="P296" s="14" t="s">
        <v>2252</v>
      </c>
      <c r="Q296" s="14" t="s">
        <v>271</v>
      </c>
      <c r="R296" s="14" t="s">
        <v>2252</v>
      </c>
      <c r="S296" s="14">
        <v>153</v>
      </c>
      <c r="T296" s="14" t="s">
        <v>104</v>
      </c>
      <c r="U296" s="14" t="s">
        <v>105</v>
      </c>
      <c r="V296" s="14"/>
      <c r="W296" s="14" t="s">
        <v>272</v>
      </c>
      <c r="X296" s="14"/>
      <c r="Y296" s="14"/>
      <c r="Z296" s="14" t="s">
        <v>2255</v>
      </c>
      <c r="AA296" s="14"/>
      <c r="AB296" s="14"/>
    </row>
    <row r="297" spans="1:28" x14ac:dyDescent="0.25">
      <c r="A297" s="14">
        <v>2433</v>
      </c>
      <c r="B297" s="14" t="s">
        <v>2256</v>
      </c>
      <c r="C297" s="14"/>
      <c r="D297" s="14" t="s">
        <v>21</v>
      </c>
      <c r="E297" s="14" t="s">
        <v>44</v>
      </c>
      <c r="F297" s="14">
        <v>20.3650506337484</v>
      </c>
      <c r="G297" s="14">
        <v>19.494826634724902</v>
      </c>
      <c r="H297" s="14">
        <v>19.008766174316399</v>
      </c>
      <c r="I297" s="14" t="s">
        <v>24</v>
      </c>
      <c r="J297" s="14">
        <v>0.87022399902347003</v>
      </c>
      <c r="K297" s="14">
        <v>1.3562844594319701</v>
      </c>
      <c r="L297" s="14">
        <v>0.48606046040849599</v>
      </c>
      <c r="M297" s="14" t="s">
        <v>2257</v>
      </c>
      <c r="N297" s="14" t="s">
        <v>2258</v>
      </c>
      <c r="O297" s="14" t="s">
        <v>27</v>
      </c>
      <c r="P297" s="14" t="s">
        <v>2256</v>
      </c>
      <c r="Q297" s="14" t="s">
        <v>28</v>
      </c>
      <c r="R297" s="14" t="s">
        <v>2256</v>
      </c>
      <c r="S297" s="14">
        <v>196</v>
      </c>
      <c r="T297" s="14"/>
      <c r="U297" s="14"/>
      <c r="V297" s="14"/>
      <c r="W297" s="14" t="s">
        <v>2259</v>
      </c>
      <c r="X297" s="14"/>
      <c r="Y297" s="14"/>
      <c r="Z297" s="14" t="s">
        <v>2260</v>
      </c>
      <c r="AA297" s="14"/>
      <c r="AB297" s="14"/>
    </row>
    <row r="298" spans="1:28" x14ac:dyDescent="0.25">
      <c r="A298" s="14">
        <v>2447</v>
      </c>
      <c r="B298" s="14" t="s">
        <v>2261</v>
      </c>
      <c r="C298" s="14" t="s">
        <v>2262</v>
      </c>
      <c r="D298" s="14" t="s">
        <v>2263</v>
      </c>
      <c r="E298" s="14" t="s">
        <v>153</v>
      </c>
      <c r="F298" s="14">
        <v>20.3429349263509</v>
      </c>
      <c r="G298" s="14">
        <v>18.165849685668899</v>
      </c>
      <c r="H298" s="14">
        <v>18.2540791829427</v>
      </c>
      <c r="I298" s="14" t="s">
        <v>24</v>
      </c>
      <c r="J298" s="14">
        <v>2.1770852406819698</v>
      </c>
      <c r="K298" s="14">
        <v>2.0888557434082</v>
      </c>
      <c r="L298" s="14">
        <v>-8.82294972737689E-2</v>
      </c>
      <c r="M298" s="14" t="s">
        <v>2264</v>
      </c>
      <c r="N298" s="14" t="s">
        <v>2265</v>
      </c>
      <c r="O298" s="14" t="s">
        <v>27</v>
      </c>
      <c r="P298" s="14" t="s">
        <v>2261</v>
      </c>
      <c r="Q298" s="14" t="s">
        <v>2263</v>
      </c>
      <c r="R298" s="14" t="s">
        <v>2266</v>
      </c>
      <c r="S298" s="14">
        <v>246</v>
      </c>
      <c r="T298" s="14" t="s">
        <v>2267</v>
      </c>
      <c r="U298" s="14" t="s">
        <v>2268</v>
      </c>
      <c r="V298" s="14"/>
      <c r="W298" s="14" t="s">
        <v>989</v>
      </c>
      <c r="X298" s="14"/>
      <c r="Y298" s="14"/>
      <c r="Z298" s="14" t="s">
        <v>2269</v>
      </c>
      <c r="AA298" s="14"/>
      <c r="AB298" s="14"/>
    </row>
    <row r="299" spans="1:28" x14ac:dyDescent="0.25">
      <c r="A299" s="14">
        <v>2464</v>
      </c>
      <c r="B299" s="14" t="s">
        <v>2270</v>
      </c>
      <c r="C299" s="14"/>
      <c r="D299" s="14" t="s">
        <v>21</v>
      </c>
      <c r="E299" s="14" t="s">
        <v>44</v>
      </c>
      <c r="F299" s="14">
        <v>16.7944329579671</v>
      </c>
      <c r="G299" s="14" t="s">
        <v>23</v>
      </c>
      <c r="H299" s="14" t="s">
        <v>23</v>
      </c>
      <c r="I299" s="14" t="s">
        <v>2905</v>
      </c>
      <c r="J299" s="14" t="s">
        <v>23</v>
      </c>
      <c r="K299" s="14" t="s">
        <v>23</v>
      </c>
      <c r="L299" s="14" t="s">
        <v>23</v>
      </c>
      <c r="M299" s="14" t="s">
        <v>2271</v>
      </c>
      <c r="N299" s="14" t="s">
        <v>2272</v>
      </c>
      <c r="O299" s="14" t="s">
        <v>27</v>
      </c>
      <c r="P299" s="14" t="s">
        <v>2270</v>
      </c>
      <c r="Q299" s="14" t="s">
        <v>28</v>
      </c>
      <c r="R299" s="14" t="s">
        <v>2270</v>
      </c>
      <c r="S299" s="14">
        <v>99</v>
      </c>
      <c r="T299" s="14"/>
      <c r="U299" s="14"/>
      <c r="V299" s="14"/>
      <c r="W299" s="14"/>
      <c r="X299" s="14"/>
      <c r="Y299" s="14"/>
      <c r="Z299" s="14" t="s">
        <v>2273</v>
      </c>
      <c r="AA299" s="14"/>
      <c r="AB299" s="14"/>
    </row>
    <row r="300" spans="1:28" x14ac:dyDescent="0.25">
      <c r="A300" s="14">
        <v>2469</v>
      </c>
      <c r="B300" s="14" t="s">
        <v>2274</v>
      </c>
      <c r="C300" s="14"/>
      <c r="D300" s="14" t="s">
        <v>100</v>
      </c>
      <c r="E300" s="14" t="s">
        <v>44</v>
      </c>
      <c r="F300" s="14">
        <v>19.9752813975016</v>
      </c>
      <c r="G300" s="14">
        <v>17.800254821777401</v>
      </c>
      <c r="H300" s="14">
        <v>21.7126560211182</v>
      </c>
      <c r="I300" s="14" t="s">
        <v>24</v>
      </c>
      <c r="J300" s="14">
        <v>2.1750265757242699</v>
      </c>
      <c r="K300" s="14">
        <v>-1.7373746236165699</v>
      </c>
      <c r="L300" s="14">
        <v>-3.9124011993408399</v>
      </c>
      <c r="M300" s="14" t="s">
        <v>2275</v>
      </c>
      <c r="N300" s="14" t="s">
        <v>2276</v>
      </c>
      <c r="O300" s="14" t="s">
        <v>27</v>
      </c>
      <c r="P300" s="14" t="s">
        <v>2274</v>
      </c>
      <c r="Q300" s="14" t="s">
        <v>2277</v>
      </c>
      <c r="R300" s="14" t="s">
        <v>2274</v>
      </c>
      <c r="S300" s="14">
        <v>222</v>
      </c>
      <c r="T300" s="14" t="s">
        <v>530</v>
      </c>
      <c r="U300" s="14" t="s">
        <v>531</v>
      </c>
      <c r="V300" s="14"/>
      <c r="W300" s="14" t="s">
        <v>2278</v>
      </c>
      <c r="X300" s="14"/>
      <c r="Y300" s="14" t="s">
        <v>2279</v>
      </c>
      <c r="Z300" s="14" t="s">
        <v>2280</v>
      </c>
      <c r="AA300" s="14"/>
      <c r="AB300" s="14"/>
    </row>
    <row r="301" spans="1:28" x14ac:dyDescent="0.25">
      <c r="A301" s="14">
        <v>2471</v>
      </c>
      <c r="B301" s="14" t="s">
        <v>2281</v>
      </c>
      <c r="C301" s="14"/>
      <c r="D301" s="14" t="s">
        <v>737</v>
      </c>
      <c r="E301" s="14" t="s">
        <v>72</v>
      </c>
      <c r="F301" s="14">
        <v>18.2906691233317</v>
      </c>
      <c r="G301" s="14">
        <v>15.714470545450901</v>
      </c>
      <c r="H301" s="14">
        <v>16.6035502751668</v>
      </c>
      <c r="I301" s="14" t="s">
        <v>24</v>
      </c>
      <c r="J301" s="14">
        <v>2.5761985778808301</v>
      </c>
      <c r="K301" s="14">
        <v>1.6871188481649</v>
      </c>
      <c r="L301" s="14">
        <v>-0.88907972971593496</v>
      </c>
      <c r="M301" s="14" t="s">
        <v>2282</v>
      </c>
      <c r="N301" s="14" t="s">
        <v>2283</v>
      </c>
      <c r="O301" s="14" t="s">
        <v>27</v>
      </c>
      <c r="P301" s="14" t="s">
        <v>2281</v>
      </c>
      <c r="Q301" s="14" t="s">
        <v>740</v>
      </c>
      <c r="R301" s="14" t="s">
        <v>2281</v>
      </c>
      <c r="S301" s="14">
        <v>238</v>
      </c>
      <c r="T301" s="14" t="s">
        <v>741</v>
      </c>
      <c r="U301" s="14" t="s">
        <v>742</v>
      </c>
      <c r="V301" s="14"/>
      <c r="W301" s="14"/>
      <c r="X301" s="14"/>
      <c r="Y301" s="14"/>
      <c r="Z301" s="14" t="s">
        <v>2284</v>
      </c>
      <c r="AA301" s="14"/>
      <c r="AB301" s="14"/>
    </row>
    <row r="302" spans="1:28" x14ac:dyDescent="0.25">
      <c r="A302" s="14">
        <v>2479</v>
      </c>
      <c r="B302" s="14" t="s">
        <v>2285</v>
      </c>
      <c r="C302" s="14"/>
      <c r="D302" s="14" t="s">
        <v>21</v>
      </c>
      <c r="E302" s="14" t="s">
        <v>44</v>
      </c>
      <c r="F302" s="14">
        <v>18.783159891764299</v>
      </c>
      <c r="G302" s="14">
        <v>17.0661938985189</v>
      </c>
      <c r="H302" s="14">
        <v>17.5651454925537</v>
      </c>
      <c r="I302" s="14" t="s">
        <v>24</v>
      </c>
      <c r="J302" s="14">
        <v>1.7169659932454</v>
      </c>
      <c r="K302" s="14">
        <v>1.2180143992106001</v>
      </c>
      <c r="L302" s="14">
        <v>-0.49895159403479999</v>
      </c>
      <c r="M302" s="14" t="s">
        <v>2286</v>
      </c>
      <c r="N302" s="14" t="s">
        <v>2287</v>
      </c>
      <c r="O302" s="14" t="s">
        <v>27</v>
      </c>
      <c r="P302" s="14" t="s">
        <v>2285</v>
      </c>
      <c r="Q302" s="14" t="s">
        <v>28</v>
      </c>
      <c r="R302" s="14" t="s">
        <v>2285</v>
      </c>
      <c r="S302" s="14">
        <v>155</v>
      </c>
      <c r="T302" s="14"/>
      <c r="U302" s="14"/>
      <c r="V302" s="14"/>
      <c r="W302" s="14"/>
      <c r="X302" s="14"/>
      <c r="Y302" s="14"/>
      <c r="Z302" s="14" t="s">
        <v>2288</v>
      </c>
      <c r="AA302" s="14"/>
      <c r="AB302" s="14"/>
    </row>
    <row r="303" spans="1:28" x14ac:dyDescent="0.25">
      <c r="A303" s="14">
        <v>2483</v>
      </c>
      <c r="B303" s="14" t="s">
        <v>2289</v>
      </c>
      <c r="C303" s="14" t="s">
        <v>2290</v>
      </c>
      <c r="D303" s="14" t="s">
        <v>1733</v>
      </c>
      <c r="E303" s="14" t="s">
        <v>72</v>
      </c>
      <c r="F303" s="14">
        <v>21.283363978068</v>
      </c>
      <c r="G303" s="14">
        <v>20.131004333496101</v>
      </c>
      <c r="H303" s="14">
        <v>20.97314453125</v>
      </c>
      <c r="I303" s="14" t="s">
        <v>24</v>
      </c>
      <c r="J303" s="14">
        <v>1.15235964457194</v>
      </c>
      <c r="K303" s="14">
        <v>0.31021944681803498</v>
      </c>
      <c r="L303" s="14">
        <v>-0.84214019775390303</v>
      </c>
      <c r="M303" s="14" t="s">
        <v>2291</v>
      </c>
      <c r="N303" s="14" t="s">
        <v>2292</v>
      </c>
      <c r="O303" s="14" t="s">
        <v>27</v>
      </c>
      <c r="P303" s="14" t="s">
        <v>2289</v>
      </c>
      <c r="Q303" s="14" t="s">
        <v>1736</v>
      </c>
      <c r="R303" s="14" t="s">
        <v>2293</v>
      </c>
      <c r="S303" s="14">
        <v>398</v>
      </c>
      <c r="T303" s="14" t="s">
        <v>2294</v>
      </c>
      <c r="U303" s="14" t="s">
        <v>2295</v>
      </c>
      <c r="V303" s="14"/>
      <c r="W303" s="14" t="s">
        <v>1739</v>
      </c>
      <c r="X303" s="14"/>
      <c r="Y303" s="14"/>
      <c r="Z303" s="14" t="s">
        <v>2296</v>
      </c>
      <c r="AA303" s="14"/>
      <c r="AB303" s="14"/>
    </row>
    <row r="304" spans="1:28" x14ac:dyDescent="0.25">
      <c r="A304" s="14">
        <v>2493</v>
      </c>
      <c r="B304" s="14" t="s">
        <v>2297</v>
      </c>
      <c r="C304" s="14" t="s">
        <v>2298</v>
      </c>
      <c r="D304" s="14" t="s">
        <v>2299</v>
      </c>
      <c r="E304" s="14" t="s">
        <v>788</v>
      </c>
      <c r="F304" s="14">
        <v>21.617395401001001</v>
      </c>
      <c r="G304" s="14">
        <v>20.297044118245498</v>
      </c>
      <c r="H304" s="14">
        <v>21.921411514282202</v>
      </c>
      <c r="I304" s="14" t="s">
        <v>24</v>
      </c>
      <c r="J304" s="14">
        <v>1.3203512827555</v>
      </c>
      <c r="K304" s="14">
        <v>-0.30401611328123201</v>
      </c>
      <c r="L304" s="14">
        <v>-1.62436739603673</v>
      </c>
      <c r="M304" s="14" t="s">
        <v>2300</v>
      </c>
      <c r="N304" s="14" t="s">
        <v>2301</v>
      </c>
      <c r="O304" s="14" t="s">
        <v>27</v>
      </c>
      <c r="P304" s="14" t="s">
        <v>2297</v>
      </c>
      <c r="Q304" s="14" t="s">
        <v>2302</v>
      </c>
      <c r="R304" s="14" t="s">
        <v>2303</v>
      </c>
      <c r="S304" s="14">
        <v>388</v>
      </c>
      <c r="T304" s="14" t="s">
        <v>2304</v>
      </c>
      <c r="U304" s="14" t="s">
        <v>2305</v>
      </c>
      <c r="V304" s="14"/>
      <c r="W304" s="14" t="s">
        <v>2306</v>
      </c>
      <c r="X304" s="14"/>
      <c r="Y304" s="14"/>
      <c r="Z304" s="14" t="s">
        <v>2307</v>
      </c>
      <c r="AA304" s="14"/>
      <c r="AB304" s="14"/>
    </row>
    <row r="305" spans="1:28" x14ac:dyDescent="0.25">
      <c r="A305" s="14">
        <v>2497</v>
      </c>
      <c r="B305" s="14" t="s">
        <v>2308</v>
      </c>
      <c r="C305" s="14" t="s">
        <v>2309</v>
      </c>
      <c r="D305" s="14" t="s">
        <v>2310</v>
      </c>
      <c r="E305" s="14" t="s">
        <v>72</v>
      </c>
      <c r="F305" s="14">
        <v>24.7740084330241</v>
      </c>
      <c r="G305" s="14">
        <v>21.785245895385799</v>
      </c>
      <c r="H305" s="14" t="s">
        <v>23</v>
      </c>
      <c r="I305" s="14" t="s">
        <v>24</v>
      </c>
      <c r="J305" s="14">
        <v>2.9887625376383302</v>
      </c>
      <c r="K305" s="14" t="s">
        <v>23</v>
      </c>
      <c r="L305" s="14" t="s">
        <v>23</v>
      </c>
      <c r="M305" s="14" t="s">
        <v>2311</v>
      </c>
      <c r="N305" s="14" t="s">
        <v>2312</v>
      </c>
      <c r="O305" s="14" t="s">
        <v>8</v>
      </c>
      <c r="P305" s="14" t="s">
        <v>2308</v>
      </c>
      <c r="Q305" s="14" t="s">
        <v>2313</v>
      </c>
      <c r="R305" s="14" t="s">
        <v>2314</v>
      </c>
      <c r="S305" s="14">
        <v>334</v>
      </c>
      <c r="T305" s="14" t="s">
        <v>2315</v>
      </c>
      <c r="U305" s="14" t="s">
        <v>2316</v>
      </c>
      <c r="V305" s="14"/>
      <c r="W305" s="14" t="s">
        <v>2317</v>
      </c>
      <c r="X305" s="14"/>
      <c r="Y305" s="14"/>
      <c r="Z305" s="14" t="s">
        <v>2318</v>
      </c>
      <c r="AA305" s="14"/>
      <c r="AB305" s="14"/>
    </row>
    <row r="306" spans="1:28" x14ac:dyDescent="0.25">
      <c r="A306" s="14">
        <v>2498</v>
      </c>
      <c r="B306" s="14" t="s">
        <v>2319</v>
      </c>
      <c r="C306" s="14" t="s">
        <v>2320</v>
      </c>
      <c r="D306" s="14" t="s">
        <v>1094</v>
      </c>
      <c r="E306" s="14" t="s">
        <v>72</v>
      </c>
      <c r="F306" s="14">
        <v>19.050755182902002</v>
      </c>
      <c r="G306" s="14" t="s">
        <v>23</v>
      </c>
      <c r="H306" s="14" t="s">
        <v>23</v>
      </c>
      <c r="I306" s="14" t="s">
        <v>2905</v>
      </c>
      <c r="J306" s="14" t="s">
        <v>23</v>
      </c>
      <c r="K306" s="14" t="s">
        <v>23</v>
      </c>
      <c r="L306" s="14" t="s">
        <v>23</v>
      </c>
      <c r="M306" s="14" t="s">
        <v>2321</v>
      </c>
      <c r="N306" s="14" t="s">
        <v>2322</v>
      </c>
      <c r="O306" s="14" t="s">
        <v>8</v>
      </c>
      <c r="P306" s="14" t="s">
        <v>2319</v>
      </c>
      <c r="Q306" s="14" t="s">
        <v>2323</v>
      </c>
      <c r="R306" s="14" t="s">
        <v>2324</v>
      </c>
      <c r="S306" s="14">
        <v>162</v>
      </c>
      <c r="T306" s="14" t="s">
        <v>2325</v>
      </c>
      <c r="U306" s="14" t="s">
        <v>2326</v>
      </c>
      <c r="V306" s="14"/>
      <c r="W306" s="14" t="s">
        <v>1101</v>
      </c>
      <c r="X306" s="14"/>
      <c r="Y306" s="14"/>
      <c r="Z306" s="14" t="s">
        <v>2327</v>
      </c>
      <c r="AA306" s="14"/>
      <c r="AB306" s="14"/>
    </row>
    <row r="307" spans="1:28" x14ac:dyDescent="0.25">
      <c r="A307" s="14">
        <v>2499</v>
      </c>
      <c r="B307" s="14" t="s">
        <v>2328</v>
      </c>
      <c r="C307" s="14" t="s">
        <v>2329</v>
      </c>
      <c r="D307" s="14" t="s">
        <v>1094</v>
      </c>
      <c r="E307" s="14" t="s">
        <v>72</v>
      </c>
      <c r="F307" s="14">
        <v>25.4087111155192</v>
      </c>
      <c r="G307" s="14">
        <v>19.2767000198365</v>
      </c>
      <c r="H307" s="14" t="s">
        <v>23</v>
      </c>
      <c r="I307" s="14" t="s">
        <v>24</v>
      </c>
      <c r="J307" s="14">
        <v>6.13201109568275</v>
      </c>
      <c r="K307" s="14" t="s">
        <v>23</v>
      </c>
      <c r="L307" s="14" t="s">
        <v>23</v>
      </c>
      <c r="M307" s="14" t="s">
        <v>2330</v>
      </c>
      <c r="N307" s="14" t="s">
        <v>2331</v>
      </c>
      <c r="O307" s="14" t="s">
        <v>8</v>
      </c>
      <c r="P307" s="14" t="s">
        <v>2328</v>
      </c>
      <c r="Q307" s="14" t="s">
        <v>2332</v>
      </c>
      <c r="R307" s="14" t="s">
        <v>2333</v>
      </c>
      <c r="S307" s="14">
        <v>162</v>
      </c>
      <c r="T307" s="14" t="s">
        <v>2325</v>
      </c>
      <c r="U307" s="14" t="s">
        <v>2326</v>
      </c>
      <c r="V307" s="14"/>
      <c r="W307" s="14" t="s">
        <v>1101</v>
      </c>
      <c r="X307" s="14"/>
      <c r="Y307" s="14"/>
      <c r="Z307" s="14" t="s">
        <v>2334</v>
      </c>
      <c r="AA307" s="14"/>
      <c r="AB307" s="14"/>
    </row>
    <row r="308" spans="1:28" x14ac:dyDescent="0.25">
      <c r="A308" s="14">
        <v>1173</v>
      </c>
      <c r="B308" s="14" t="s">
        <v>2335</v>
      </c>
      <c r="C308" s="14" t="e">
        <f>#N/A</f>
        <v>#N/A</v>
      </c>
      <c r="D308" s="14" t="e">
        <f>#N/A</f>
        <v>#N/A</v>
      </c>
      <c r="E308" s="14" t="e">
        <f>#N/A</f>
        <v>#N/A</v>
      </c>
      <c r="F308" s="14">
        <v>25.450685501098601</v>
      </c>
      <c r="G308" s="14" t="s">
        <v>23</v>
      </c>
      <c r="H308" s="14" t="s">
        <v>23</v>
      </c>
      <c r="I308" s="14" t="s">
        <v>2905</v>
      </c>
      <c r="J308" s="14" t="s">
        <v>23</v>
      </c>
      <c r="K308" s="14" t="s">
        <v>23</v>
      </c>
      <c r="L308" s="14" t="s">
        <v>23</v>
      </c>
      <c r="M308" s="14" t="s">
        <v>2336</v>
      </c>
      <c r="N308" s="14" t="s">
        <v>2337</v>
      </c>
      <c r="O308" s="14" t="s">
        <v>8</v>
      </c>
      <c r="P308" s="14" t="s">
        <v>2338</v>
      </c>
      <c r="Q308" s="14" t="s">
        <v>2339</v>
      </c>
      <c r="R308" s="14" t="s">
        <v>2340</v>
      </c>
      <c r="S308" s="14">
        <v>207</v>
      </c>
      <c r="T308" s="14" t="s">
        <v>2341</v>
      </c>
      <c r="U308" s="14" t="s">
        <v>2342</v>
      </c>
      <c r="V308" s="14"/>
      <c r="W308" s="14" t="s">
        <v>820</v>
      </c>
      <c r="X308" s="14"/>
      <c r="Y308" s="14"/>
      <c r="Z308" s="14" t="s">
        <v>2343</v>
      </c>
      <c r="AA308" s="14"/>
      <c r="AB308" s="14"/>
    </row>
    <row r="309" spans="1:28" x14ac:dyDescent="0.25">
      <c r="A309" s="14">
        <v>1174</v>
      </c>
      <c r="B309" s="14" t="s">
        <v>2344</v>
      </c>
      <c r="C309" s="14" t="e">
        <f>#N/A</f>
        <v>#N/A</v>
      </c>
      <c r="D309" s="14" t="e">
        <f>#N/A</f>
        <v>#N/A</v>
      </c>
      <c r="E309" s="14" t="e">
        <f>#N/A</f>
        <v>#N/A</v>
      </c>
      <c r="F309" s="14">
        <v>22.943164189656599</v>
      </c>
      <c r="G309" s="14">
        <v>15.0432457923889</v>
      </c>
      <c r="H309" s="14" t="s">
        <v>23</v>
      </c>
      <c r="I309" s="14" t="s">
        <v>24</v>
      </c>
      <c r="J309" s="14">
        <v>7.8999183972676699</v>
      </c>
      <c r="K309" s="14" t="s">
        <v>23</v>
      </c>
      <c r="L309" s="14" t="s">
        <v>23</v>
      </c>
      <c r="M309" s="14" t="s">
        <v>2345</v>
      </c>
      <c r="N309" s="14" t="s">
        <v>2346</v>
      </c>
      <c r="O309" s="14" t="s">
        <v>27</v>
      </c>
      <c r="P309" s="14" t="s">
        <v>2347</v>
      </c>
      <c r="Q309" s="14" t="s">
        <v>2348</v>
      </c>
      <c r="R309" s="14" t="s">
        <v>2349</v>
      </c>
      <c r="S309" s="14">
        <v>627</v>
      </c>
      <c r="T309" s="14" t="s">
        <v>2350</v>
      </c>
      <c r="U309" s="14" t="s">
        <v>2351</v>
      </c>
      <c r="V309" s="14"/>
      <c r="W309" s="14" t="s">
        <v>2352</v>
      </c>
      <c r="X309" s="14"/>
      <c r="Y309" s="14"/>
      <c r="Z309" s="14" t="s">
        <v>2353</v>
      </c>
      <c r="AA309" s="14"/>
      <c r="AB309" s="14"/>
    </row>
    <row r="310" spans="1:28" x14ac:dyDescent="0.25">
      <c r="A310" s="14">
        <v>1175</v>
      </c>
      <c r="B310" s="14" t="s">
        <v>2354</v>
      </c>
      <c r="C310" s="14" t="e">
        <f>#N/A</f>
        <v>#N/A</v>
      </c>
      <c r="D310" s="14" t="e">
        <f>#N/A</f>
        <v>#N/A</v>
      </c>
      <c r="E310" s="14" t="e">
        <f>#N/A</f>
        <v>#N/A</v>
      </c>
      <c r="F310" s="14">
        <v>25.0631828308106</v>
      </c>
      <c r="G310" s="14">
        <v>20.601758956909201</v>
      </c>
      <c r="H310" s="14" t="s">
        <v>23</v>
      </c>
      <c r="I310" s="14" t="s">
        <v>24</v>
      </c>
      <c r="J310" s="14">
        <v>4.4614238739014098</v>
      </c>
      <c r="K310" s="14" t="s">
        <v>23</v>
      </c>
      <c r="L310" s="14" t="s">
        <v>23</v>
      </c>
      <c r="M310" s="14" t="s">
        <v>2355</v>
      </c>
      <c r="N310" s="14" t="s">
        <v>2356</v>
      </c>
      <c r="O310" s="14" t="s">
        <v>8</v>
      </c>
      <c r="P310" s="14" t="s">
        <v>2357</v>
      </c>
      <c r="Q310" s="14" t="s">
        <v>2358</v>
      </c>
      <c r="R310" s="14" t="s">
        <v>2359</v>
      </c>
      <c r="S310" s="14">
        <v>278</v>
      </c>
      <c r="T310" s="14" t="s">
        <v>2360</v>
      </c>
      <c r="U310" s="14" t="s">
        <v>2361</v>
      </c>
      <c r="V310" s="14"/>
      <c r="W310" s="14" t="s">
        <v>2362</v>
      </c>
      <c r="X310" s="14"/>
      <c r="Y310" s="14"/>
      <c r="Z310" s="14" t="s">
        <v>2363</v>
      </c>
      <c r="AA310" s="14"/>
      <c r="AB310" s="14"/>
    </row>
    <row r="311" spans="1:28" x14ac:dyDescent="0.25">
      <c r="A311" s="14">
        <v>2500</v>
      </c>
      <c r="B311" s="14" t="s">
        <v>2364</v>
      </c>
      <c r="C311" s="14" t="e">
        <f>#N/A</f>
        <v>#N/A</v>
      </c>
      <c r="D311" s="14" t="e">
        <f>#N/A</f>
        <v>#N/A</v>
      </c>
      <c r="E311" s="14" t="e">
        <f>#N/A</f>
        <v>#N/A</v>
      </c>
      <c r="F311" s="14">
        <v>25.8834635416667</v>
      </c>
      <c r="G311" s="14">
        <v>18.5496940612793</v>
      </c>
      <c r="H311" s="14" t="s">
        <v>23</v>
      </c>
      <c r="I311" s="14" t="s">
        <v>24</v>
      </c>
      <c r="J311" s="14">
        <v>7.3337694803873301</v>
      </c>
      <c r="K311" s="14" t="s">
        <v>23</v>
      </c>
      <c r="L311" s="14" t="s">
        <v>23</v>
      </c>
      <c r="M311" s="14" t="s">
        <v>2365</v>
      </c>
      <c r="N311" s="14" t="s">
        <v>2366</v>
      </c>
      <c r="O311" s="14" t="s">
        <v>27</v>
      </c>
      <c r="P311" s="14" t="s">
        <v>2367</v>
      </c>
      <c r="Q311" s="14" t="s">
        <v>2368</v>
      </c>
      <c r="R311" s="14" t="s">
        <v>2369</v>
      </c>
      <c r="S311" s="14">
        <v>214</v>
      </c>
      <c r="T311" s="14" t="s">
        <v>2370</v>
      </c>
      <c r="U311" s="14" t="s">
        <v>2371</v>
      </c>
      <c r="V311" s="14"/>
      <c r="W311" s="14" t="s">
        <v>2372</v>
      </c>
      <c r="X311" s="14"/>
      <c r="Y311" s="14"/>
      <c r="Z311" s="14" t="s">
        <v>2373</v>
      </c>
      <c r="AA311" s="14"/>
      <c r="AB311" s="14"/>
    </row>
    <row r="312" spans="1:28" x14ac:dyDescent="0.25">
      <c r="A312" s="14">
        <v>2501</v>
      </c>
      <c r="B312" s="14" t="s">
        <v>2374</v>
      </c>
      <c r="C312" s="14" t="s">
        <v>2375</v>
      </c>
      <c r="D312" s="14" t="s">
        <v>2376</v>
      </c>
      <c r="E312" s="14" t="s">
        <v>72</v>
      </c>
      <c r="F312" s="14">
        <v>26.7029215494792</v>
      </c>
      <c r="G312" s="14">
        <v>23.784859975179099</v>
      </c>
      <c r="H312" s="14">
        <v>20.584220250447601</v>
      </c>
      <c r="I312" s="14" t="s">
        <v>24</v>
      </c>
      <c r="J312" s="14">
        <v>2.9180615743001002</v>
      </c>
      <c r="K312" s="14">
        <v>6.1187012990315397</v>
      </c>
      <c r="L312" s="14">
        <v>3.2006397247314302</v>
      </c>
      <c r="M312" s="14" t="s">
        <v>2377</v>
      </c>
      <c r="N312" s="14" t="s">
        <v>2378</v>
      </c>
      <c r="O312" s="14" t="s">
        <v>8</v>
      </c>
      <c r="P312" s="14" t="s">
        <v>2374</v>
      </c>
      <c r="Q312" s="14" t="s">
        <v>2379</v>
      </c>
      <c r="R312" s="14" t="s">
        <v>2380</v>
      </c>
      <c r="S312" s="14">
        <v>402</v>
      </c>
      <c r="T312" s="14" t="s">
        <v>2381</v>
      </c>
      <c r="U312" s="14" t="s">
        <v>2382</v>
      </c>
      <c r="V312" s="14"/>
      <c r="W312" s="14" t="s">
        <v>1739</v>
      </c>
      <c r="X312" s="14"/>
      <c r="Y312" s="14"/>
      <c r="Z312" s="14" t="s">
        <v>2383</v>
      </c>
      <c r="AA312" s="14"/>
      <c r="AB312" s="14"/>
    </row>
    <row r="313" spans="1:28" x14ac:dyDescent="0.25">
      <c r="A313" s="14">
        <v>2563</v>
      </c>
      <c r="B313" s="14" t="s">
        <v>2384</v>
      </c>
      <c r="C313" s="14" t="s">
        <v>2385</v>
      </c>
      <c r="D313" s="14" t="s">
        <v>2386</v>
      </c>
      <c r="E313" s="14" t="s">
        <v>72</v>
      </c>
      <c r="F313" s="14">
        <v>22.036596298217798</v>
      </c>
      <c r="G313" s="14">
        <v>18.7558790842692</v>
      </c>
      <c r="H313" s="14">
        <v>18.802892684936602</v>
      </c>
      <c r="I313" s="14" t="s">
        <v>24</v>
      </c>
      <c r="J313" s="14">
        <v>3.2807172139485998</v>
      </c>
      <c r="K313" s="14">
        <v>3.23370361328125</v>
      </c>
      <c r="L313" s="14">
        <v>-4.70136006673521E-2</v>
      </c>
      <c r="M313" s="14" t="s">
        <v>2387</v>
      </c>
      <c r="N313" s="14" t="s">
        <v>2388</v>
      </c>
      <c r="O313" s="14" t="s">
        <v>8</v>
      </c>
      <c r="P313" s="14" t="s">
        <v>2384</v>
      </c>
      <c r="Q313" s="14" t="s">
        <v>2389</v>
      </c>
      <c r="R313" s="14" t="s">
        <v>2390</v>
      </c>
      <c r="S313" s="14">
        <v>275</v>
      </c>
      <c r="T313" s="14" t="s">
        <v>2391</v>
      </c>
      <c r="U313" s="14" t="s">
        <v>2392</v>
      </c>
      <c r="V313" s="14"/>
      <c r="W313" s="14" t="s">
        <v>1495</v>
      </c>
      <c r="X313" s="14"/>
      <c r="Y313" s="14"/>
      <c r="Z313" s="14" t="s">
        <v>2393</v>
      </c>
      <c r="AA313" s="14"/>
      <c r="AB313" s="14"/>
    </row>
    <row r="314" spans="1:28" x14ac:dyDescent="0.25">
      <c r="A314" s="14">
        <v>2576</v>
      </c>
      <c r="B314" s="14" t="s">
        <v>2394</v>
      </c>
      <c r="C314" s="14"/>
      <c r="D314" s="14" t="s">
        <v>21</v>
      </c>
      <c r="E314" s="14" t="s">
        <v>44</v>
      </c>
      <c r="F314" s="14">
        <v>18.009436289469399</v>
      </c>
      <c r="G314" s="14">
        <v>14.471425056457599</v>
      </c>
      <c r="H314" s="14">
        <v>17.617397944132499</v>
      </c>
      <c r="I314" s="14" t="s">
        <v>24</v>
      </c>
      <c r="J314" s="14">
        <v>3.5380112330118498</v>
      </c>
      <c r="K314" s="14">
        <v>0.39203834533693499</v>
      </c>
      <c r="L314" s="14">
        <v>-3.1459728876749198</v>
      </c>
      <c r="M314" s="14" t="s">
        <v>2395</v>
      </c>
      <c r="N314" s="14" t="s">
        <v>2396</v>
      </c>
      <c r="O314" s="14" t="s">
        <v>27</v>
      </c>
      <c r="P314" s="14" t="s">
        <v>2394</v>
      </c>
      <c r="Q314" s="14" t="s">
        <v>2397</v>
      </c>
      <c r="R314" s="14" t="s">
        <v>2394</v>
      </c>
      <c r="S314" s="14">
        <v>140</v>
      </c>
      <c r="T314" s="14"/>
      <c r="U314" s="14"/>
      <c r="V314" s="14"/>
      <c r="W314" s="14" t="s">
        <v>2398</v>
      </c>
      <c r="X314" s="14"/>
      <c r="Y314" s="14"/>
      <c r="Z314" s="14" t="s">
        <v>2399</v>
      </c>
      <c r="AA314" s="14"/>
      <c r="AB314" s="14"/>
    </row>
    <row r="315" spans="1:28" x14ac:dyDescent="0.25">
      <c r="A315" s="14">
        <v>2586</v>
      </c>
      <c r="B315" s="14" t="s">
        <v>2400</v>
      </c>
      <c r="C315" s="14"/>
      <c r="D315" s="14" t="s">
        <v>21</v>
      </c>
      <c r="E315" s="14" t="s">
        <v>44</v>
      </c>
      <c r="F315" s="14">
        <v>18.200871149698902</v>
      </c>
      <c r="G315" s="14" t="s">
        <v>23</v>
      </c>
      <c r="H315" s="14" t="s">
        <v>23</v>
      </c>
      <c r="I315" s="14" t="s">
        <v>2905</v>
      </c>
      <c r="J315" s="14" t="s">
        <v>23</v>
      </c>
      <c r="K315" s="14" t="s">
        <v>23</v>
      </c>
      <c r="L315" s="14" t="s">
        <v>23</v>
      </c>
      <c r="M315" s="14" t="s">
        <v>2401</v>
      </c>
      <c r="N315" s="14" t="s">
        <v>2402</v>
      </c>
      <c r="O315" s="14" t="s">
        <v>27</v>
      </c>
      <c r="P315" s="14" t="s">
        <v>2400</v>
      </c>
      <c r="Q315" s="14" t="s">
        <v>2403</v>
      </c>
      <c r="R315" s="14" t="s">
        <v>2400</v>
      </c>
      <c r="S315" s="14">
        <v>384</v>
      </c>
      <c r="T315" s="14"/>
      <c r="U315" s="14"/>
      <c r="V315" s="14"/>
      <c r="W315" s="14" t="s">
        <v>2404</v>
      </c>
      <c r="X315" s="14"/>
      <c r="Y315" s="14"/>
      <c r="Z315" s="14" t="s">
        <v>2405</v>
      </c>
      <c r="AA315" s="14"/>
      <c r="AB315" s="14"/>
    </row>
    <row r="316" spans="1:28" x14ac:dyDescent="0.25">
      <c r="A316" s="14">
        <v>2589</v>
      </c>
      <c r="B316" s="14" t="s">
        <v>2406</v>
      </c>
      <c r="C316" s="14" t="s">
        <v>2407</v>
      </c>
      <c r="D316" s="14" t="s">
        <v>2408</v>
      </c>
      <c r="E316" s="14" t="s">
        <v>72</v>
      </c>
      <c r="F316" s="14">
        <v>21.606331507364899</v>
      </c>
      <c r="G316" s="14" t="s">
        <v>23</v>
      </c>
      <c r="H316" s="14" t="s">
        <v>23</v>
      </c>
      <c r="I316" s="14" t="s">
        <v>2905</v>
      </c>
      <c r="J316" s="14" t="s">
        <v>23</v>
      </c>
      <c r="K316" s="14" t="s">
        <v>23</v>
      </c>
      <c r="L316" s="14" t="s">
        <v>23</v>
      </c>
      <c r="M316" s="14" t="s">
        <v>2409</v>
      </c>
      <c r="N316" s="14" t="s">
        <v>2410</v>
      </c>
      <c r="O316" s="14" t="s">
        <v>8</v>
      </c>
      <c r="P316" s="14" t="s">
        <v>2406</v>
      </c>
      <c r="Q316" s="14" t="s">
        <v>2411</v>
      </c>
      <c r="R316" s="14" t="s">
        <v>2412</v>
      </c>
      <c r="S316" s="14">
        <v>251</v>
      </c>
      <c r="T316" s="14" t="s">
        <v>2413</v>
      </c>
      <c r="U316" s="14" t="s">
        <v>2414</v>
      </c>
      <c r="V316" s="14"/>
      <c r="W316" s="14"/>
      <c r="X316" s="14"/>
      <c r="Y316" s="14"/>
      <c r="Z316" s="14" t="s">
        <v>2415</v>
      </c>
      <c r="AA316" s="14"/>
      <c r="AB316" s="14"/>
    </row>
    <row r="317" spans="1:28" x14ac:dyDescent="0.25">
      <c r="A317" s="14">
        <v>2590</v>
      </c>
      <c r="B317" s="14" t="s">
        <v>2416</v>
      </c>
      <c r="C317" s="14" t="s">
        <v>2417</v>
      </c>
      <c r="D317" s="14" t="s">
        <v>2418</v>
      </c>
      <c r="E317" s="14" t="s">
        <v>355</v>
      </c>
      <c r="F317" s="14">
        <v>18.3252557118733</v>
      </c>
      <c r="G317" s="14" t="s">
        <v>23</v>
      </c>
      <c r="H317" s="14" t="s">
        <v>23</v>
      </c>
      <c r="I317" s="14" t="s">
        <v>2905</v>
      </c>
      <c r="J317" s="14" t="s">
        <v>23</v>
      </c>
      <c r="K317" s="14" t="s">
        <v>23</v>
      </c>
      <c r="L317" s="14" t="s">
        <v>23</v>
      </c>
      <c r="M317" s="14" t="s">
        <v>2419</v>
      </c>
      <c r="N317" s="14" t="s">
        <v>2420</v>
      </c>
      <c r="O317" s="14" t="s">
        <v>8</v>
      </c>
      <c r="P317" s="14" t="s">
        <v>2416</v>
      </c>
      <c r="Q317" s="14" t="s">
        <v>2421</v>
      </c>
      <c r="R317" s="14" t="s">
        <v>2422</v>
      </c>
      <c r="S317" s="14">
        <v>258</v>
      </c>
      <c r="T317" s="14" t="s">
        <v>2423</v>
      </c>
      <c r="U317" s="14" t="s">
        <v>2424</v>
      </c>
      <c r="V317" s="14"/>
      <c r="W317" s="14" t="s">
        <v>2425</v>
      </c>
      <c r="X317" s="14"/>
      <c r="Y317" s="14" t="s">
        <v>2426</v>
      </c>
      <c r="Z317" s="14" t="s">
        <v>2427</v>
      </c>
      <c r="AA317" s="14"/>
      <c r="AB317" s="14"/>
    </row>
    <row r="318" spans="1:28" x14ac:dyDescent="0.25">
      <c r="A318" s="14">
        <v>2610</v>
      </c>
      <c r="B318" s="14" t="s">
        <v>2428</v>
      </c>
      <c r="C318" s="14" t="s">
        <v>2429</v>
      </c>
      <c r="D318" s="14" t="s">
        <v>2430</v>
      </c>
      <c r="E318" s="14" t="s">
        <v>44</v>
      </c>
      <c r="F318" s="14">
        <v>22.122998555501301</v>
      </c>
      <c r="G318" s="14" t="s">
        <v>23</v>
      </c>
      <c r="H318" s="14" t="s">
        <v>23</v>
      </c>
      <c r="I318" s="14" t="s">
        <v>2905</v>
      </c>
      <c r="J318" s="14" t="s">
        <v>23</v>
      </c>
      <c r="K318" s="14" t="s">
        <v>23</v>
      </c>
      <c r="L318" s="14" t="s">
        <v>23</v>
      </c>
      <c r="M318" s="14" t="s">
        <v>2431</v>
      </c>
      <c r="N318" s="14" t="s">
        <v>2432</v>
      </c>
      <c r="O318" s="14" t="s">
        <v>27</v>
      </c>
      <c r="P318" s="14" t="s">
        <v>2428</v>
      </c>
      <c r="Q318" s="14" t="s">
        <v>846</v>
      </c>
      <c r="R318" s="14" t="s">
        <v>2428</v>
      </c>
      <c r="S318" s="14">
        <v>227</v>
      </c>
      <c r="T318" s="14" t="s">
        <v>2433</v>
      </c>
      <c r="U318" s="14" t="s">
        <v>2434</v>
      </c>
      <c r="V318" s="14"/>
      <c r="W318" s="14" t="s">
        <v>847</v>
      </c>
      <c r="X318" s="14"/>
      <c r="Y318" s="14"/>
      <c r="Z318" s="14" t="s">
        <v>2435</v>
      </c>
      <c r="AA318" s="14"/>
      <c r="AB318" s="14"/>
    </row>
    <row r="319" spans="1:28" x14ac:dyDescent="0.25">
      <c r="A319" s="14">
        <v>2611</v>
      </c>
      <c r="B319" s="14" t="s">
        <v>2436</v>
      </c>
      <c r="C319" s="14" t="s">
        <v>2437</v>
      </c>
      <c r="D319" s="14" t="s">
        <v>2438</v>
      </c>
      <c r="E319" s="14" t="s">
        <v>153</v>
      </c>
      <c r="F319" s="14">
        <v>23.512896855672199</v>
      </c>
      <c r="G319" s="14">
        <v>22.1437072753906</v>
      </c>
      <c r="H319" s="14">
        <v>20.804435094197601</v>
      </c>
      <c r="I319" s="14" t="s">
        <v>24</v>
      </c>
      <c r="J319" s="14">
        <v>1.3691895802815299</v>
      </c>
      <c r="K319" s="14">
        <v>2.7084617614745601</v>
      </c>
      <c r="L319" s="14">
        <v>1.3392721811930399</v>
      </c>
      <c r="M319" s="14" t="s">
        <v>2439</v>
      </c>
      <c r="N319" s="14" t="s">
        <v>2440</v>
      </c>
      <c r="O319" s="14" t="s">
        <v>27</v>
      </c>
      <c r="P319" s="14" t="s">
        <v>2436</v>
      </c>
      <c r="Q319" s="14" t="s">
        <v>165</v>
      </c>
      <c r="R319" s="14" t="s">
        <v>2436</v>
      </c>
      <c r="S319" s="14">
        <v>227</v>
      </c>
      <c r="T319" s="14" t="s">
        <v>938</v>
      </c>
      <c r="U319" s="14" t="s">
        <v>939</v>
      </c>
      <c r="V319" s="14"/>
      <c r="W319" s="14" t="s">
        <v>989</v>
      </c>
      <c r="X319" s="14"/>
      <c r="Y319" s="14"/>
      <c r="Z319" s="14" t="s">
        <v>2441</v>
      </c>
      <c r="AA319" s="14"/>
      <c r="AB319" s="14"/>
    </row>
    <row r="320" spans="1:28" x14ac:dyDescent="0.25">
      <c r="A320" s="14">
        <v>2612</v>
      </c>
      <c r="B320" s="14" t="s">
        <v>2442</v>
      </c>
      <c r="C320" s="14"/>
      <c r="D320" s="14" t="s">
        <v>21</v>
      </c>
      <c r="E320" s="14" t="s">
        <v>44</v>
      </c>
      <c r="F320" s="14">
        <v>22.6440633138021</v>
      </c>
      <c r="G320" s="14">
        <v>17.4382162094116</v>
      </c>
      <c r="H320" s="14" t="s">
        <v>23</v>
      </c>
      <c r="I320" s="14" t="s">
        <v>24</v>
      </c>
      <c r="J320" s="14">
        <v>5.2058471043904699</v>
      </c>
      <c r="K320" s="14" t="s">
        <v>23</v>
      </c>
      <c r="L320" s="14" t="s">
        <v>23</v>
      </c>
      <c r="M320" s="14" t="s">
        <v>2443</v>
      </c>
      <c r="N320" s="14" t="s">
        <v>2444</v>
      </c>
      <c r="O320" s="14" t="s">
        <v>27</v>
      </c>
      <c r="P320" s="14" t="s">
        <v>2442</v>
      </c>
      <c r="Q320" s="14" t="s">
        <v>28</v>
      </c>
      <c r="R320" s="14" t="s">
        <v>2442</v>
      </c>
      <c r="S320" s="14">
        <v>228</v>
      </c>
      <c r="T320" s="14"/>
      <c r="U320" s="14"/>
      <c r="V320" s="14"/>
      <c r="W320" s="14" t="s">
        <v>2445</v>
      </c>
      <c r="X320" s="14"/>
      <c r="Y320" s="14"/>
      <c r="Z320" s="14" t="s">
        <v>2446</v>
      </c>
      <c r="AA320" s="14"/>
      <c r="AB320" s="14"/>
    </row>
    <row r="321" spans="1:28" x14ac:dyDescent="0.25">
      <c r="A321" s="14">
        <v>2682</v>
      </c>
      <c r="B321" s="14" t="s">
        <v>2447</v>
      </c>
      <c r="C321" s="14"/>
      <c r="D321" s="14" t="s">
        <v>100</v>
      </c>
      <c r="E321" s="14" t="s">
        <v>72</v>
      </c>
      <c r="F321" s="14">
        <v>26.564170837402301</v>
      </c>
      <c r="G321" s="14">
        <v>24.0046482086182</v>
      </c>
      <c r="H321" s="14">
        <v>25.8473415374756</v>
      </c>
      <c r="I321" s="14" t="s">
        <v>24</v>
      </c>
      <c r="J321" s="14">
        <v>2.5595226287841699</v>
      </c>
      <c r="K321" s="14">
        <v>0.71682929992676503</v>
      </c>
      <c r="L321" s="14">
        <v>-1.8426933288573999</v>
      </c>
      <c r="M321" s="14" t="s">
        <v>2448</v>
      </c>
      <c r="N321" s="14" t="s">
        <v>2449</v>
      </c>
      <c r="O321" s="14" t="s">
        <v>27</v>
      </c>
      <c r="P321" s="14" t="s">
        <v>2447</v>
      </c>
      <c r="Q321" s="14" t="s">
        <v>28</v>
      </c>
      <c r="R321" s="14" t="s">
        <v>2447</v>
      </c>
      <c r="S321" s="14">
        <v>102</v>
      </c>
      <c r="T321" s="14" t="s">
        <v>2450</v>
      </c>
      <c r="U321" s="14" t="s">
        <v>2451</v>
      </c>
      <c r="V321" s="14"/>
      <c r="W321" s="14" t="s">
        <v>2452</v>
      </c>
      <c r="X321" s="14"/>
      <c r="Y321" s="14"/>
      <c r="Z321" s="14" t="s">
        <v>2453</v>
      </c>
      <c r="AA321" s="14"/>
      <c r="AB321" s="14"/>
    </row>
    <row r="322" spans="1:28" x14ac:dyDescent="0.25">
      <c r="A322" s="14">
        <v>2691</v>
      </c>
      <c r="B322" s="14" t="s">
        <v>2454</v>
      </c>
      <c r="C322" s="14"/>
      <c r="D322" s="14" t="s">
        <v>100</v>
      </c>
      <c r="E322" s="14" t="s">
        <v>72</v>
      </c>
      <c r="F322" s="14">
        <v>21.439872741699201</v>
      </c>
      <c r="G322" s="14">
        <v>20.573782602945901</v>
      </c>
      <c r="H322" s="14">
        <v>19.745638529459601</v>
      </c>
      <c r="I322" s="14" t="s">
        <v>24</v>
      </c>
      <c r="J322" s="14">
        <v>0.86609013875329999</v>
      </c>
      <c r="K322" s="14">
        <v>1.6942342122395999</v>
      </c>
      <c r="L322" s="14">
        <v>0.82814407348630303</v>
      </c>
      <c r="M322" s="14" t="s">
        <v>2455</v>
      </c>
      <c r="N322" s="14" t="s">
        <v>2456</v>
      </c>
      <c r="O322" s="14" t="s">
        <v>27</v>
      </c>
      <c r="P322" s="14" t="s">
        <v>2454</v>
      </c>
      <c r="Q322" s="14" t="s">
        <v>2457</v>
      </c>
      <c r="R322" s="14" t="s">
        <v>2454</v>
      </c>
      <c r="S322" s="14">
        <v>282</v>
      </c>
      <c r="T322" s="14" t="s">
        <v>2458</v>
      </c>
      <c r="U322" s="14" t="s">
        <v>2459</v>
      </c>
      <c r="V322" s="14"/>
      <c r="W322" s="14" t="s">
        <v>2460</v>
      </c>
      <c r="X322" s="14"/>
      <c r="Y322" s="14"/>
      <c r="Z322" s="14" t="s">
        <v>2461</v>
      </c>
      <c r="AA322" s="14"/>
      <c r="AB322" s="14"/>
    </row>
    <row r="323" spans="1:28" x14ac:dyDescent="0.25">
      <c r="A323" s="14">
        <v>2708</v>
      </c>
      <c r="B323" s="14" t="s">
        <v>2462</v>
      </c>
      <c r="C323" s="14"/>
      <c r="D323" s="14" t="s">
        <v>21</v>
      </c>
      <c r="E323" s="14" t="s">
        <v>328</v>
      </c>
      <c r="F323" s="14">
        <v>26.1618544260661</v>
      </c>
      <c r="G323" s="14">
        <v>24.937960306803401</v>
      </c>
      <c r="H323" s="14">
        <v>25.429689407348601</v>
      </c>
      <c r="I323" s="14" t="s">
        <v>24</v>
      </c>
      <c r="J323" s="14">
        <v>1.22389411926267</v>
      </c>
      <c r="K323" s="14">
        <v>0.732165018717435</v>
      </c>
      <c r="L323" s="14">
        <v>-0.491729100545232</v>
      </c>
      <c r="M323" s="14" t="s">
        <v>2463</v>
      </c>
      <c r="N323" s="14" t="s">
        <v>2464</v>
      </c>
      <c r="O323" s="14" t="s">
        <v>27</v>
      </c>
      <c r="P323" s="14" t="s">
        <v>2462</v>
      </c>
      <c r="Q323" s="14" t="s">
        <v>28</v>
      </c>
      <c r="R323" s="14" t="s">
        <v>2462</v>
      </c>
      <c r="S323" s="14">
        <v>236</v>
      </c>
      <c r="T323" s="14" t="s">
        <v>2465</v>
      </c>
      <c r="U323" s="14" t="s">
        <v>2466</v>
      </c>
      <c r="V323" s="14"/>
      <c r="W323" s="14" t="s">
        <v>2467</v>
      </c>
      <c r="X323" s="14"/>
      <c r="Y323" s="14"/>
      <c r="Z323" s="14" t="s">
        <v>2468</v>
      </c>
      <c r="AA323" s="14"/>
      <c r="AB323" s="14"/>
    </row>
    <row r="324" spans="1:28" x14ac:dyDescent="0.25">
      <c r="A324" s="14">
        <v>2717</v>
      </c>
      <c r="B324" s="14" t="s">
        <v>2469</v>
      </c>
      <c r="C324" s="14"/>
      <c r="D324" s="14" t="s">
        <v>100</v>
      </c>
      <c r="E324" s="14" t="s">
        <v>72</v>
      </c>
      <c r="F324" s="14">
        <v>19.8822339375814</v>
      </c>
      <c r="G324" s="14">
        <v>18.0069904327393</v>
      </c>
      <c r="H324" s="14">
        <v>18.530245780944799</v>
      </c>
      <c r="I324" s="14" t="s">
        <v>24</v>
      </c>
      <c r="J324" s="14">
        <v>1.8752435048420999</v>
      </c>
      <c r="K324" s="14">
        <v>1.3519881566365699</v>
      </c>
      <c r="L324" s="14">
        <v>-0.52325534820553099</v>
      </c>
      <c r="M324" s="14" t="s">
        <v>2470</v>
      </c>
      <c r="N324" s="14" t="s">
        <v>2471</v>
      </c>
      <c r="O324" s="14" t="s">
        <v>8</v>
      </c>
      <c r="P324" s="14" t="s">
        <v>2469</v>
      </c>
      <c r="Q324" s="14" t="s">
        <v>2472</v>
      </c>
      <c r="R324" s="14" t="s">
        <v>2473</v>
      </c>
      <c r="S324" s="14">
        <v>251</v>
      </c>
      <c r="T324" s="14" t="s">
        <v>2474</v>
      </c>
      <c r="U324" s="14" t="s">
        <v>2475</v>
      </c>
      <c r="V324" s="14"/>
      <c r="W324" s="14" t="s">
        <v>2476</v>
      </c>
      <c r="X324" s="14"/>
      <c r="Y324" s="14"/>
      <c r="Z324" s="14" t="s">
        <v>2477</v>
      </c>
      <c r="AA324" s="14"/>
      <c r="AB324" s="14"/>
    </row>
    <row r="325" spans="1:28" x14ac:dyDescent="0.25">
      <c r="A325" s="14">
        <v>2723</v>
      </c>
      <c r="B325" s="14" t="s">
        <v>2478</v>
      </c>
      <c r="C325" s="14"/>
      <c r="D325" s="14" t="s">
        <v>1104</v>
      </c>
      <c r="E325" s="14" t="s">
        <v>355</v>
      </c>
      <c r="F325" s="14">
        <v>15.1891961097718</v>
      </c>
      <c r="G325" s="14">
        <v>14.012810707092299</v>
      </c>
      <c r="H325" s="14">
        <v>16.688238779703799</v>
      </c>
      <c r="I325" s="14" t="s">
        <v>24</v>
      </c>
      <c r="J325" s="14">
        <v>1.17638540267945</v>
      </c>
      <c r="K325" s="14">
        <v>-1.4990426699320201</v>
      </c>
      <c r="L325" s="14">
        <v>-2.6754280726114699</v>
      </c>
      <c r="M325" s="14" t="s">
        <v>2479</v>
      </c>
      <c r="N325" s="14" t="s">
        <v>2480</v>
      </c>
      <c r="O325" s="14" t="s">
        <v>27</v>
      </c>
      <c r="P325" s="14" t="s">
        <v>2478</v>
      </c>
      <c r="Q325" s="14" t="s">
        <v>1107</v>
      </c>
      <c r="R325" s="14" t="s">
        <v>2478</v>
      </c>
      <c r="S325" s="14">
        <v>673</v>
      </c>
      <c r="T325" s="14" t="s">
        <v>2481</v>
      </c>
      <c r="U325" s="14" t="s">
        <v>2482</v>
      </c>
      <c r="V325" s="14"/>
      <c r="W325" s="14" t="s">
        <v>2483</v>
      </c>
      <c r="X325" s="14"/>
      <c r="Y325" s="14" t="s">
        <v>2484</v>
      </c>
      <c r="Z325" s="14" t="s">
        <v>2485</v>
      </c>
      <c r="AA325" s="14"/>
      <c r="AB325" s="14"/>
    </row>
    <row r="326" spans="1:28" x14ac:dyDescent="0.25">
      <c r="A326" s="14">
        <v>2772</v>
      </c>
      <c r="B326" s="14" t="s">
        <v>2486</v>
      </c>
      <c r="C326" s="14" t="s">
        <v>2487</v>
      </c>
      <c r="D326" s="14" t="s">
        <v>2488</v>
      </c>
      <c r="E326" s="14" t="s">
        <v>120</v>
      </c>
      <c r="F326" s="14">
        <v>21.423506418863902</v>
      </c>
      <c r="G326" s="14">
        <v>19.0393873850505</v>
      </c>
      <c r="H326" s="14">
        <v>20.001664479573598</v>
      </c>
      <c r="I326" s="14" t="s">
        <v>24</v>
      </c>
      <c r="J326" s="14">
        <v>2.3841190338134699</v>
      </c>
      <c r="K326" s="14">
        <v>1.4218419392903701</v>
      </c>
      <c r="L326" s="14">
        <v>-0.96227709452310295</v>
      </c>
      <c r="M326" s="14" t="s">
        <v>2489</v>
      </c>
      <c r="N326" s="14" t="s">
        <v>2490</v>
      </c>
      <c r="O326" s="14" t="s">
        <v>27</v>
      </c>
      <c r="P326" s="14" t="s">
        <v>2486</v>
      </c>
      <c r="Q326" s="14" t="s">
        <v>2491</v>
      </c>
      <c r="R326" s="14" t="s">
        <v>2492</v>
      </c>
      <c r="S326" s="14">
        <v>162</v>
      </c>
      <c r="T326" s="14"/>
      <c r="U326" s="14"/>
      <c r="V326" s="14"/>
      <c r="W326" s="14"/>
      <c r="X326" s="14"/>
      <c r="Y326" s="14"/>
      <c r="Z326" s="14" t="s">
        <v>2493</v>
      </c>
      <c r="AA326" s="14"/>
      <c r="AB326" s="14"/>
    </row>
    <row r="327" spans="1:28" x14ac:dyDescent="0.25">
      <c r="A327" s="14">
        <v>2782</v>
      </c>
      <c r="B327" s="14" t="s">
        <v>2494</v>
      </c>
      <c r="C327" s="14" t="s">
        <v>2495</v>
      </c>
      <c r="D327" s="14" t="s">
        <v>2496</v>
      </c>
      <c r="E327" s="14" t="s">
        <v>72</v>
      </c>
      <c r="F327" s="14">
        <v>20.5504964192708</v>
      </c>
      <c r="G327" s="14">
        <v>19.025832494099902</v>
      </c>
      <c r="H327" s="14">
        <v>18.389361699422199</v>
      </c>
      <c r="I327" s="14" t="s">
        <v>24</v>
      </c>
      <c r="J327" s="14">
        <v>1.5246639251709</v>
      </c>
      <c r="K327" s="14">
        <v>2.1611347198486301</v>
      </c>
      <c r="L327" s="14">
        <v>0.63647079467773404</v>
      </c>
      <c r="M327" s="14" t="s">
        <v>2497</v>
      </c>
      <c r="N327" s="14" t="s">
        <v>2498</v>
      </c>
      <c r="O327" s="14" t="s">
        <v>8</v>
      </c>
      <c r="P327" s="14" t="s">
        <v>2494</v>
      </c>
      <c r="Q327" s="14" t="s">
        <v>2499</v>
      </c>
      <c r="R327" s="14" t="s">
        <v>2494</v>
      </c>
      <c r="S327" s="14">
        <v>125</v>
      </c>
      <c r="T327" s="14" t="s">
        <v>2500</v>
      </c>
      <c r="U327" s="14" t="s">
        <v>2501</v>
      </c>
      <c r="V327" s="14"/>
      <c r="W327" s="14" t="s">
        <v>1419</v>
      </c>
      <c r="X327" s="14"/>
      <c r="Y327" s="14"/>
      <c r="Z327" s="14" t="s">
        <v>2502</v>
      </c>
      <c r="AA327" s="14"/>
      <c r="AB327" s="14"/>
    </row>
    <row r="328" spans="1:28" x14ac:dyDescent="0.25">
      <c r="A328" s="14">
        <v>2784</v>
      </c>
      <c r="B328" s="14" t="s">
        <v>2503</v>
      </c>
      <c r="C328" s="14"/>
      <c r="D328" s="14" t="s">
        <v>21</v>
      </c>
      <c r="E328" s="14" t="s">
        <v>72</v>
      </c>
      <c r="F328" s="14">
        <v>23.6709181467692</v>
      </c>
      <c r="G328" s="14">
        <v>22.390597025553401</v>
      </c>
      <c r="H328" s="14">
        <v>23.985359827677399</v>
      </c>
      <c r="I328" s="14" t="s">
        <v>24</v>
      </c>
      <c r="J328" s="14">
        <v>1.2803211212158001</v>
      </c>
      <c r="K328" s="14">
        <v>-0.31444168090816799</v>
      </c>
      <c r="L328" s="14">
        <v>-1.5947628021239699</v>
      </c>
      <c r="M328" s="14" t="s">
        <v>2504</v>
      </c>
      <c r="N328" s="14" t="s">
        <v>2505</v>
      </c>
      <c r="O328" s="14" t="s">
        <v>27</v>
      </c>
      <c r="P328" s="14" t="s">
        <v>2503</v>
      </c>
      <c r="Q328" s="14" t="s">
        <v>28</v>
      </c>
      <c r="R328" s="14" t="s">
        <v>2503</v>
      </c>
      <c r="S328" s="14">
        <v>84</v>
      </c>
      <c r="T328" s="14"/>
      <c r="U328" s="14"/>
      <c r="V328" s="14"/>
      <c r="W328" s="14" t="s">
        <v>2506</v>
      </c>
      <c r="X328" s="14"/>
      <c r="Y328" s="14"/>
      <c r="Z328" s="14" t="s">
        <v>2507</v>
      </c>
      <c r="AA328" s="14"/>
      <c r="AB328" s="14"/>
    </row>
    <row r="329" spans="1:28" x14ac:dyDescent="0.25">
      <c r="A329" s="14">
        <v>2812</v>
      </c>
      <c r="B329" s="14" t="s">
        <v>2508</v>
      </c>
      <c r="C329" s="14" t="s">
        <v>2509</v>
      </c>
      <c r="D329" s="14" t="s">
        <v>2510</v>
      </c>
      <c r="E329" s="14" t="s">
        <v>44</v>
      </c>
      <c r="F329" s="14">
        <v>19.755020777384399</v>
      </c>
      <c r="G329" s="14">
        <v>17.3170280456543</v>
      </c>
      <c r="H329" s="14">
        <v>18.628131230672199</v>
      </c>
      <c r="I329" s="14" t="s">
        <v>24</v>
      </c>
      <c r="J329" s="14">
        <v>2.4379927317301302</v>
      </c>
      <c r="K329" s="14">
        <v>1.12688954671223</v>
      </c>
      <c r="L329" s="14">
        <v>-1.3111031850179</v>
      </c>
      <c r="M329" s="14" t="s">
        <v>2511</v>
      </c>
      <c r="N329" s="14" t="s">
        <v>2512</v>
      </c>
      <c r="O329" s="14" t="s">
        <v>27</v>
      </c>
      <c r="P329" s="14" t="s">
        <v>2508</v>
      </c>
      <c r="Q329" s="14" t="s">
        <v>2513</v>
      </c>
      <c r="R329" s="14" t="s">
        <v>2508</v>
      </c>
      <c r="S329" s="14">
        <v>262</v>
      </c>
      <c r="T329" s="14" t="s">
        <v>2514</v>
      </c>
      <c r="U329" s="14" t="s">
        <v>2515</v>
      </c>
      <c r="V329" s="14"/>
      <c r="W329" s="14" t="s">
        <v>2516</v>
      </c>
      <c r="X329" s="14"/>
      <c r="Y329" s="14"/>
      <c r="Z329" s="14" t="s">
        <v>2517</v>
      </c>
      <c r="AA329" s="14"/>
      <c r="AB329" s="14"/>
    </row>
    <row r="330" spans="1:28" x14ac:dyDescent="0.25">
      <c r="A330" s="14">
        <v>2824</v>
      </c>
      <c r="B330" s="14" t="s">
        <v>2518</v>
      </c>
      <c r="C330" s="14" t="s">
        <v>2519</v>
      </c>
      <c r="D330" s="14" t="s">
        <v>2520</v>
      </c>
      <c r="E330" s="14" t="s">
        <v>328</v>
      </c>
      <c r="F330" s="14">
        <v>20.403791427612301</v>
      </c>
      <c r="G330" s="14">
        <v>19.489353815714502</v>
      </c>
      <c r="H330" s="14">
        <v>17.442228317260799</v>
      </c>
      <c r="I330" s="14" t="s">
        <v>24</v>
      </c>
      <c r="J330" s="14">
        <v>0.91443761189776795</v>
      </c>
      <c r="K330" s="14">
        <v>2.9615631103515301</v>
      </c>
      <c r="L330" s="14">
        <v>2.0471254984537701</v>
      </c>
      <c r="M330" s="14" t="s">
        <v>2521</v>
      </c>
      <c r="N330" s="14" t="s">
        <v>2522</v>
      </c>
      <c r="O330" s="14" t="s">
        <v>8</v>
      </c>
      <c r="P330" s="14" t="s">
        <v>2518</v>
      </c>
      <c r="Q330" s="14" t="s">
        <v>2523</v>
      </c>
      <c r="R330" s="14" t="s">
        <v>2518</v>
      </c>
      <c r="S330" s="14">
        <v>590</v>
      </c>
      <c r="T330" s="14"/>
      <c r="U330" s="14"/>
      <c r="V330" s="14"/>
      <c r="W330" s="14"/>
      <c r="X330" s="14"/>
      <c r="Y330" s="14"/>
      <c r="Z330" s="14" t="s">
        <v>2524</v>
      </c>
      <c r="AA330" s="14"/>
      <c r="AB330" s="14"/>
    </row>
    <row r="331" spans="1:28" x14ac:dyDescent="0.25">
      <c r="A331" s="14">
        <v>2842</v>
      </c>
      <c r="B331" s="14" t="s">
        <v>2525</v>
      </c>
      <c r="C331" s="14"/>
      <c r="D331" s="14" t="s">
        <v>100</v>
      </c>
      <c r="E331" s="14" t="s">
        <v>44</v>
      </c>
      <c r="F331" s="14">
        <v>19.373292922973601</v>
      </c>
      <c r="G331" s="14">
        <v>16.8120307922363</v>
      </c>
      <c r="H331" s="14">
        <v>19.0206108093262</v>
      </c>
      <c r="I331" s="14" t="s">
        <v>24</v>
      </c>
      <c r="J331" s="14">
        <v>2.56126213073733</v>
      </c>
      <c r="K331" s="14">
        <v>0.35268211364748198</v>
      </c>
      <c r="L331" s="14">
        <v>-2.20858001708985</v>
      </c>
      <c r="M331" s="14" t="s">
        <v>2526</v>
      </c>
      <c r="N331" s="14" t="s">
        <v>2527</v>
      </c>
      <c r="O331" s="14" t="s">
        <v>8</v>
      </c>
      <c r="P331" s="14" t="s">
        <v>2525</v>
      </c>
      <c r="Q331" s="14" t="s">
        <v>2528</v>
      </c>
      <c r="R331" s="14" t="s">
        <v>2529</v>
      </c>
      <c r="S331" s="14">
        <v>337</v>
      </c>
      <c r="T331" s="14" t="s">
        <v>2530</v>
      </c>
      <c r="U331" s="14" t="s">
        <v>2531</v>
      </c>
      <c r="V331" s="14"/>
      <c r="W331" s="14" t="s">
        <v>2532</v>
      </c>
      <c r="X331" s="14"/>
      <c r="Y331" s="14"/>
      <c r="Z331" s="14" t="s">
        <v>2533</v>
      </c>
      <c r="AA331" s="14"/>
      <c r="AB331" s="14"/>
    </row>
    <row r="332" spans="1:28" x14ac:dyDescent="0.25">
      <c r="A332" s="14">
        <v>2847</v>
      </c>
      <c r="B332" s="14" t="s">
        <v>2534</v>
      </c>
      <c r="C332" s="14"/>
      <c r="D332" s="14" t="s">
        <v>21</v>
      </c>
      <c r="E332" s="14" t="s">
        <v>207</v>
      </c>
      <c r="F332" s="14">
        <v>21.321271260579401</v>
      </c>
      <c r="G332" s="14">
        <v>19.652345657348601</v>
      </c>
      <c r="H332" s="14">
        <v>18.5770467122396</v>
      </c>
      <c r="I332" s="14" t="s">
        <v>24</v>
      </c>
      <c r="J332" s="14">
        <v>1.66892560323079</v>
      </c>
      <c r="K332" s="14">
        <v>2.74422454833987</v>
      </c>
      <c r="L332" s="14">
        <v>1.07529894510908</v>
      </c>
      <c r="M332" s="14" t="s">
        <v>2535</v>
      </c>
      <c r="N332" s="14" t="s">
        <v>2536</v>
      </c>
      <c r="O332" s="14" t="s">
        <v>27</v>
      </c>
      <c r="P332" s="14" t="s">
        <v>2534</v>
      </c>
      <c r="Q332" s="14" t="s">
        <v>2397</v>
      </c>
      <c r="R332" s="14" t="s">
        <v>2534</v>
      </c>
      <c r="S332" s="14">
        <v>150</v>
      </c>
      <c r="T332" s="14"/>
      <c r="U332" s="14"/>
      <c r="V332" s="14"/>
      <c r="W332" s="14" t="s">
        <v>2398</v>
      </c>
      <c r="X332" s="14"/>
      <c r="Y332" s="14"/>
      <c r="Z332" s="14" t="s">
        <v>2537</v>
      </c>
      <c r="AA332" s="14"/>
      <c r="AB332" s="14"/>
    </row>
    <row r="333" spans="1:28" x14ac:dyDescent="0.25">
      <c r="A333" s="14">
        <v>2852</v>
      </c>
      <c r="B333" s="14" t="s">
        <v>2538</v>
      </c>
      <c r="C333" s="14"/>
      <c r="D333" s="14" t="s">
        <v>21</v>
      </c>
      <c r="E333" s="14" t="s">
        <v>72</v>
      </c>
      <c r="F333" s="14">
        <v>20.336158752441399</v>
      </c>
      <c r="G333" s="14">
        <v>18.981761932373001</v>
      </c>
      <c r="H333" s="14">
        <v>17.326483408609999</v>
      </c>
      <c r="I333" s="14" t="s">
        <v>24</v>
      </c>
      <c r="J333" s="14">
        <v>1.3543968200684</v>
      </c>
      <c r="K333" s="14">
        <v>3.0096753438313999</v>
      </c>
      <c r="L333" s="14">
        <v>1.6552785237630001</v>
      </c>
      <c r="M333" s="14" t="s">
        <v>2539</v>
      </c>
      <c r="N333" s="14" t="s">
        <v>2540</v>
      </c>
      <c r="O333" s="14" t="s">
        <v>27</v>
      </c>
      <c r="P333" s="14" t="s">
        <v>2538</v>
      </c>
      <c r="Q333" s="14" t="s">
        <v>28</v>
      </c>
      <c r="R333" s="14" t="s">
        <v>2538</v>
      </c>
      <c r="S333" s="14">
        <v>115</v>
      </c>
      <c r="T333" s="14"/>
      <c r="U333" s="14"/>
      <c r="V333" s="14"/>
      <c r="W333" s="14" t="s">
        <v>2541</v>
      </c>
      <c r="X333" s="14"/>
      <c r="Y333" s="14"/>
      <c r="Z333" s="14" t="s">
        <v>2542</v>
      </c>
      <c r="AA333" s="14"/>
      <c r="AB333" s="14"/>
    </row>
    <row r="334" spans="1:28" x14ac:dyDescent="0.25">
      <c r="A334" s="14">
        <v>2853</v>
      </c>
      <c r="B334" s="14" t="s">
        <v>2543</v>
      </c>
      <c r="C334" s="14"/>
      <c r="D334" s="14" t="s">
        <v>21</v>
      </c>
      <c r="E334" s="14" t="s">
        <v>44</v>
      </c>
      <c r="F334" s="14">
        <v>19.203575770060201</v>
      </c>
      <c r="G334" s="14" t="s">
        <v>23</v>
      </c>
      <c r="H334" s="14" t="s">
        <v>23</v>
      </c>
      <c r="I334" s="14" t="s">
        <v>2905</v>
      </c>
      <c r="J334" s="14" t="s">
        <v>23</v>
      </c>
      <c r="K334" s="14" t="s">
        <v>23</v>
      </c>
      <c r="L334" s="14" t="s">
        <v>23</v>
      </c>
      <c r="M334" s="14" t="s">
        <v>2544</v>
      </c>
      <c r="N334" s="14" t="s">
        <v>2545</v>
      </c>
      <c r="O334" s="14" t="s">
        <v>27</v>
      </c>
      <c r="P334" s="14" t="s">
        <v>2543</v>
      </c>
      <c r="Q334" s="14" t="s">
        <v>2546</v>
      </c>
      <c r="R334" s="14" t="s">
        <v>2543</v>
      </c>
      <c r="S334" s="14">
        <v>90</v>
      </c>
      <c r="T334" s="14"/>
      <c r="U334" s="14"/>
      <c r="V334" s="14"/>
      <c r="W334" s="14" t="s">
        <v>2547</v>
      </c>
      <c r="X334" s="14"/>
      <c r="Y334" s="14"/>
      <c r="Z334" s="14" t="s">
        <v>2548</v>
      </c>
      <c r="AA334" s="14"/>
      <c r="AB334" s="14"/>
    </row>
    <row r="335" spans="1:28" x14ac:dyDescent="0.25">
      <c r="A335" s="14">
        <v>2855</v>
      </c>
      <c r="B335" s="14" t="s">
        <v>2549</v>
      </c>
      <c r="C335" s="14" t="s">
        <v>2550</v>
      </c>
      <c r="D335" s="14" t="s">
        <v>2551</v>
      </c>
      <c r="E335" s="14" t="s">
        <v>788</v>
      </c>
      <c r="F335" s="14">
        <v>20.9256890614828</v>
      </c>
      <c r="G335" s="14">
        <v>19.625765482584601</v>
      </c>
      <c r="H335" s="14">
        <v>21.127907435099299</v>
      </c>
      <c r="I335" s="14" t="s">
        <v>24</v>
      </c>
      <c r="J335" s="14">
        <v>1.29992357889813</v>
      </c>
      <c r="K335" s="14">
        <v>-0.202218373616532</v>
      </c>
      <c r="L335" s="14">
        <v>-1.50214195251466</v>
      </c>
      <c r="M335" s="14" t="s">
        <v>2552</v>
      </c>
      <c r="N335" s="14" t="s">
        <v>2553</v>
      </c>
      <c r="O335" s="14" t="s">
        <v>27</v>
      </c>
      <c r="P335" s="14" t="s">
        <v>2549</v>
      </c>
      <c r="Q335" s="14" t="s">
        <v>2551</v>
      </c>
      <c r="R335" s="14" t="s">
        <v>2554</v>
      </c>
      <c r="S335" s="14">
        <v>297</v>
      </c>
      <c r="T335" s="14"/>
      <c r="U335" s="14"/>
      <c r="V335" s="14"/>
      <c r="W335" s="14" t="s">
        <v>2555</v>
      </c>
      <c r="X335" s="14"/>
      <c r="Y335" s="14"/>
      <c r="Z335" s="14" t="s">
        <v>2556</v>
      </c>
      <c r="AA335" s="14"/>
      <c r="AB335" s="14"/>
    </row>
    <row r="336" spans="1:28" x14ac:dyDescent="0.25">
      <c r="A336" s="14">
        <v>2860</v>
      </c>
      <c r="B336" s="14" t="s">
        <v>2557</v>
      </c>
      <c r="C336" s="14"/>
      <c r="D336" s="14" t="s">
        <v>100</v>
      </c>
      <c r="E336" s="14" t="s">
        <v>44</v>
      </c>
      <c r="F336" s="14">
        <v>25.106491088867202</v>
      </c>
      <c r="G336" s="14">
        <v>22.2689622243246</v>
      </c>
      <c r="H336" s="14">
        <v>22.280206680297798</v>
      </c>
      <c r="I336" s="14" t="s">
        <v>24</v>
      </c>
      <c r="J336" s="14">
        <v>2.8375288645426102</v>
      </c>
      <c r="K336" s="14">
        <v>2.8262844085693399</v>
      </c>
      <c r="L336" s="14">
        <v>-1.12444559732694E-2</v>
      </c>
      <c r="M336" s="14" t="s">
        <v>2558</v>
      </c>
      <c r="N336" s="14" t="s">
        <v>2559</v>
      </c>
      <c r="O336" s="14" t="s">
        <v>27</v>
      </c>
      <c r="P336" s="14" t="s">
        <v>2557</v>
      </c>
      <c r="Q336" s="14" t="s">
        <v>28</v>
      </c>
      <c r="R336" s="14" t="s">
        <v>2557</v>
      </c>
      <c r="S336" s="14">
        <v>297</v>
      </c>
      <c r="T336" s="14" t="s">
        <v>530</v>
      </c>
      <c r="U336" s="14" t="s">
        <v>531</v>
      </c>
      <c r="V336" s="14"/>
      <c r="W336" s="14" t="s">
        <v>2560</v>
      </c>
      <c r="X336" s="14"/>
      <c r="Y336" s="14" t="s">
        <v>2561</v>
      </c>
      <c r="Z336" s="14" t="s">
        <v>2562</v>
      </c>
      <c r="AA336" s="14"/>
      <c r="AB336" s="14"/>
    </row>
    <row r="337" spans="1:28" x14ac:dyDescent="0.25">
      <c r="A337" s="14">
        <v>2880</v>
      </c>
      <c r="B337" s="14" t="s">
        <v>2563</v>
      </c>
      <c r="C337" s="14"/>
      <c r="D337" s="14" t="s">
        <v>100</v>
      </c>
      <c r="E337" s="14" t="s">
        <v>207</v>
      </c>
      <c r="F337" s="14">
        <v>24.0911973317464</v>
      </c>
      <c r="G337" s="14">
        <v>22.955714543660498</v>
      </c>
      <c r="H337" s="14">
        <v>23.6985759735107</v>
      </c>
      <c r="I337" s="14" t="s">
        <v>24</v>
      </c>
      <c r="J337" s="14">
        <v>1.13548278808593</v>
      </c>
      <c r="K337" s="14">
        <v>0.39262135823566902</v>
      </c>
      <c r="L337" s="14">
        <v>-0.74286142985026504</v>
      </c>
      <c r="M337" s="14" t="s">
        <v>2564</v>
      </c>
      <c r="N337" s="14" t="s">
        <v>2565</v>
      </c>
      <c r="O337" s="14" t="s">
        <v>27</v>
      </c>
      <c r="P337" s="14" t="s">
        <v>2563</v>
      </c>
      <c r="Q337" s="14" t="s">
        <v>2566</v>
      </c>
      <c r="R337" s="14" t="s">
        <v>2563</v>
      </c>
      <c r="S337" s="14">
        <v>114</v>
      </c>
      <c r="T337" s="14" t="s">
        <v>2567</v>
      </c>
      <c r="U337" s="14" t="s">
        <v>2568</v>
      </c>
      <c r="V337" s="14"/>
      <c r="W337" s="14" t="s">
        <v>2569</v>
      </c>
      <c r="X337" s="14"/>
      <c r="Y337" s="14"/>
      <c r="Z337" s="14" t="s">
        <v>2570</v>
      </c>
      <c r="AA337" s="14"/>
      <c r="AB337" s="14"/>
    </row>
    <row r="338" spans="1:28" x14ac:dyDescent="0.25">
      <c r="A338" s="14">
        <v>2910</v>
      </c>
      <c r="B338" s="14" t="s">
        <v>2571</v>
      </c>
      <c r="C338" s="14" t="s">
        <v>2572</v>
      </c>
      <c r="D338" s="14" t="s">
        <v>2573</v>
      </c>
      <c r="E338" s="14" t="s">
        <v>1022</v>
      </c>
      <c r="F338" s="14">
        <v>19.228402455647799</v>
      </c>
      <c r="G338" s="14">
        <v>18.416095733642599</v>
      </c>
      <c r="H338" s="14">
        <v>25.180800120035801</v>
      </c>
      <c r="I338" s="14" t="s">
        <v>24</v>
      </c>
      <c r="J338" s="14">
        <v>0.81230672200523202</v>
      </c>
      <c r="K338" s="14">
        <v>-5.9523976643880001</v>
      </c>
      <c r="L338" s="14">
        <v>-6.7647043863932304</v>
      </c>
      <c r="M338" s="14" t="s">
        <v>2574</v>
      </c>
      <c r="N338" s="14" t="s">
        <v>2575</v>
      </c>
      <c r="O338" s="14" t="s">
        <v>8</v>
      </c>
      <c r="P338" s="14" t="s">
        <v>2571</v>
      </c>
      <c r="Q338" s="14" t="s">
        <v>2576</v>
      </c>
      <c r="R338" s="14" t="s">
        <v>2577</v>
      </c>
      <c r="S338" s="14">
        <v>381</v>
      </c>
      <c r="T338" s="14" t="s">
        <v>2578</v>
      </c>
      <c r="U338" s="14" t="s">
        <v>2579</v>
      </c>
      <c r="V338" s="14"/>
      <c r="W338" s="14" t="s">
        <v>2580</v>
      </c>
      <c r="X338" s="14"/>
      <c r="Y338" s="14"/>
      <c r="Z338" s="14" t="s">
        <v>2581</v>
      </c>
      <c r="AA338" s="14"/>
      <c r="AB338" s="14"/>
    </row>
    <row r="339" spans="1:28" x14ac:dyDescent="0.25">
      <c r="A339" s="14">
        <v>2915</v>
      </c>
      <c r="B339" s="14" t="s">
        <v>2582</v>
      </c>
      <c r="C339" s="14" t="s">
        <v>2583</v>
      </c>
      <c r="D339" s="14" t="s">
        <v>2584</v>
      </c>
      <c r="E339" s="14" t="s">
        <v>60</v>
      </c>
      <c r="F339" s="14">
        <v>20.2188714345296</v>
      </c>
      <c r="G339" s="14">
        <v>19.402143478393601</v>
      </c>
      <c r="H339" s="14">
        <v>20.578020731608099</v>
      </c>
      <c r="I339" s="14" t="s">
        <v>24</v>
      </c>
      <c r="J339" s="14">
        <v>0.81672795613606697</v>
      </c>
      <c r="K339" s="14">
        <v>-0.35914929707843202</v>
      </c>
      <c r="L339" s="14">
        <v>-1.1758772532145001</v>
      </c>
      <c r="M339" s="14" t="s">
        <v>2585</v>
      </c>
      <c r="N339" s="14" t="s">
        <v>2586</v>
      </c>
      <c r="O339" s="14" t="s">
        <v>8</v>
      </c>
      <c r="P339" s="14" t="s">
        <v>2582</v>
      </c>
      <c r="Q339" s="14" t="s">
        <v>2587</v>
      </c>
      <c r="R339" s="14" t="s">
        <v>2582</v>
      </c>
      <c r="S339" s="14">
        <v>132</v>
      </c>
      <c r="T339" s="14" t="s">
        <v>2588</v>
      </c>
      <c r="U339" s="14" t="s">
        <v>2589</v>
      </c>
      <c r="V339" s="14"/>
      <c r="W339" s="14" t="s">
        <v>2590</v>
      </c>
      <c r="X339" s="14"/>
      <c r="Y339" s="14"/>
      <c r="Z339" s="14" t="s">
        <v>2591</v>
      </c>
      <c r="AA339" s="14"/>
      <c r="AB339" s="14"/>
    </row>
    <row r="340" spans="1:28" x14ac:dyDescent="0.25">
      <c r="A340" s="14">
        <v>2918</v>
      </c>
      <c r="B340" s="14" t="s">
        <v>2592</v>
      </c>
      <c r="C340" s="14"/>
      <c r="D340" s="14" t="s">
        <v>109</v>
      </c>
      <c r="E340" s="14" t="s">
        <v>72</v>
      </c>
      <c r="F340" s="14">
        <v>18.206641515095999</v>
      </c>
      <c r="G340" s="14">
        <v>17.182365417480501</v>
      </c>
      <c r="H340" s="14">
        <v>17.0206489562988</v>
      </c>
      <c r="I340" s="14" t="s">
        <v>24</v>
      </c>
      <c r="J340" s="14">
        <v>1.02427609761557</v>
      </c>
      <c r="K340" s="14">
        <v>1.18599255879723</v>
      </c>
      <c r="L340" s="14">
        <v>0.16171646118166599</v>
      </c>
      <c r="M340" s="14" t="s">
        <v>2593</v>
      </c>
      <c r="N340" s="14" t="s">
        <v>2594</v>
      </c>
      <c r="O340" s="14" t="s">
        <v>27</v>
      </c>
      <c r="P340" s="14" t="s">
        <v>2592</v>
      </c>
      <c r="Q340" s="14" t="s">
        <v>112</v>
      </c>
      <c r="R340" s="14" t="s">
        <v>2592</v>
      </c>
      <c r="S340" s="14">
        <v>155</v>
      </c>
      <c r="T340" s="14" t="s">
        <v>2595</v>
      </c>
      <c r="U340" s="14" t="s">
        <v>2596</v>
      </c>
      <c r="V340" s="14"/>
      <c r="W340" s="14" t="s">
        <v>2597</v>
      </c>
      <c r="X340" s="14"/>
      <c r="Y340" s="14"/>
      <c r="Z340" s="14" t="s">
        <v>2598</v>
      </c>
      <c r="AA340" s="14"/>
      <c r="AB340" s="14"/>
    </row>
    <row r="341" spans="1:28" x14ac:dyDescent="0.25">
      <c r="A341" s="14">
        <v>2928</v>
      </c>
      <c r="B341" s="14" t="s">
        <v>2599</v>
      </c>
      <c r="C341" s="14"/>
      <c r="D341" s="14" t="s">
        <v>21</v>
      </c>
      <c r="E341" s="14" t="s">
        <v>72</v>
      </c>
      <c r="F341" s="14">
        <v>18.272595087687201</v>
      </c>
      <c r="G341" s="14">
        <v>16.2040066719055</v>
      </c>
      <c r="H341" s="14">
        <v>18.100838661193801</v>
      </c>
      <c r="I341" s="14" t="s">
        <v>24</v>
      </c>
      <c r="J341" s="14">
        <v>2.0685884157816701</v>
      </c>
      <c r="K341" s="14">
        <v>0.17175642649331699</v>
      </c>
      <c r="L341" s="14">
        <v>-1.8968319892883501</v>
      </c>
      <c r="M341" s="14" t="s">
        <v>2600</v>
      </c>
      <c r="N341" s="14" t="s">
        <v>2601</v>
      </c>
      <c r="O341" s="14" t="s">
        <v>8</v>
      </c>
      <c r="P341" s="14" t="s">
        <v>2599</v>
      </c>
      <c r="Q341" s="14" t="s">
        <v>2602</v>
      </c>
      <c r="R341" s="14" t="s">
        <v>2599</v>
      </c>
      <c r="S341" s="14">
        <v>242</v>
      </c>
      <c r="T341" s="14"/>
      <c r="U341" s="14"/>
      <c r="V341" s="14"/>
      <c r="W341" s="14" t="s">
        <v>2603</v>
      </c>
      <c r="X341" s="14"/>
      <c r="Y341" s="14"/>
      <c r="Z341" s="14" t="s">
        <v>2604</v>
      </c>
      <c r="AA341" s="14"/>
      <c r="AB341" s="14"/>
    </row>
    <row r="342" spans="1:28" x14ac:dyDescent="0.25">
      <c r="A342" s="14">
        <v>2938</v>
      </c>
      <c r="B342" s="14" t="s">
        <v>2605</v>
      </c>
      <c r="C342" s="14" t="s">
        <v>2606</v>
      </c>
      <c r="D342" s="14" t="s">
        <v>2607</v>
      </c>
      <c r="E342" s="14" t="s">
        <v>153</v>
      </c>
      <c r="F342" s="14">
        <v>17.6400648752848</v>
      </c>
      <c r="G342" s="14">
        <v>15.711259841919</v>
      </c>
      <c r="H342" s="14" t="s">
        <v>23</v>
      </c>
      <c r="I342" s="14" t="s">
        <v>24</v>
      </c>
      <c r="J342" s="14">
        <v>1.9288050333658899</v>
      </c>
      <c r="K342" s="14" t="s">
        <v>23</v>
      </c>
      <c r="L342" s="14" t="s">
        <v>23</v>
      </c>
      <c r="M342" s="14" t="s">
        <v>2608</v>
      </c>
      <c r="N342" s="14" t="s">
        <v>2609</v>
      </c>
      <c r="O342" s="14" t="s">
        <v>8</v>
      </c>
      <c r="P342" s="14" t="s">
        <v>2605</v>
      </c>
      <c r="Q342" s="14" t="s">
        <v>2610</v>
      </c>
      <c r="R342" s="14" t="s">
        <v>2611</v>
      </c>
      <c r="S342" s="14">
        <v>467</v>
      </c>
      <c r="T342" s="14" t="s">
        <v>2612</v>
      </c>
      <c r="U342" s="14" t="s">
        <v>2613</v>
      </c>
      <c r="V342" s="14"/>
      <c r="W342" s="14" t="s">
        <v>2614</v>
      </c>
      <c r="X342" s="14"/>
      <c r="Y342" s="14"/>
      <c r="Z342" s="14" t="s">
        <v>2615</v>
      </c>
      <c r="AA342" s="14"/>
      <c r="AB342" s="14"/>
    </row>
    <row r="343" spans="1:28" x14ac:dyDescent="0.25">
      <c r="A343" s="14">
        <v>2939</v>
      </c>
      <c r="B343" s="14" t="s">
        <v>2616</v>
      </c>
      <c r="C343" s="14"/>
      <c r="D343" s="14" t="s">
        <v>21</v>
      </c>
      <c r="E343" s="14" t="s">
        <v>72</v>
      </c>
      <c r="F343" s="14">
        <v>21.741523742675799</v>
      </c>
      <c r="G343" s="14">
        <v>19.631191253662099</v>
      </c>
      <c r="H343" s="14">
        <v>18.662696838378899</v>
      </c>
      <c r="I343" s="14" t="s">
        <v>24</v>
      </c>
      <c r="J343" s="14">
        <v>2.1103324890136999</v>
      </c>
      <c r="K343" s="14">
        <v>3.0788269042968999</v>
      </c>
      <c r="L343" s="14">
        <v>0.96849441528319602</v>
      </c>
      <c r="M343" s="14" t="s">
        <v>2617</v>
      </c>
      <c r="N343" s="14" t="s">
        <v>2618</v>
      </c>
      <c r="O343" s="14" t="s">
        <v>27</v>
      </c>
      <c r="P343" s="14" t="s">
        <v>2616</v>
      </c>
      <c r="Q343" s="14" t="s">
        <v>2619</v>
      </c>
      <c r="R343" s="14" t="s">
        <v>2616</v>
      </c>
      <c r="S343" s="14">
        <v>179</v>
      </c>
      <c r="T343" s="14" t="s">
        <v>2620</v>
      </c>
      <c r="U343" s="14" t="s">
        <v>2621</v>
      </c>
      <c r="V343" s="14"/>
      <c r="W343" s="14" t="s">
        <v>2622</v>
      </c>
      <c r="X343" s="14"/>
      <c r="Y343" s="14"/>
      <c r="Z343" s="14" t="s">
        <v>2623</v>
      </c>
      <c r="AA343" s="14"/>
      <c r="AB343" s="14"/>
    </row>
    <row r="344" spans="1:28" x14ac:dyDescent="0.25">
      <c r="A344" s="14">
        <v>2966</v>
      </c>
      <c r="B344" s="14" t="s">
        <v>2624</v>
      </c>
      <c r="C344" s="14"/>
      <c r="D344" s="14" t="s">
        <v>21</v>
      </c>
      <c r="E344" s="14" t="s">
        <v>72</v>
      </c>
      <c r="F344" s="14">
        <v>21.652958552042701</v>
      </c>
      <c r="G344" s="14">
        <v>19.242609024047798</v>
      </c>
      <c r="H344" s="14">
        <v>19.195270538330099</v>
      </c>
      <c r="I344" s="14" t="s">
        <v>24</v>
      </c>
      <c r="J344" s="14">
        <v>2.4103495279948302</v>
      </c>
      <c r="K344" s="14">
        <v>2.4576880137126</v>
      </c>
      <c r="L344" s="14">
        <v>4.7338485717766297E-2</v>
      </c>
      <c r="M344" s="14" t="s">
        <v>2625</v>
      </c>
      <c r="N344" s="14" t="s">
        <v>2626</v>
      </c>
      <c r="O344" s="14" t="s">
        <v>27</v>
      </c>
      <c r="P344" s="14" t="s">
        <v>2624</v>
      </c>
      <c r="Q344" s="14" t="s">
        <v>2627</v>
      </c>
      <c r="R344" s="14" t="s">
        <v>2624</v>
      </c>
      <c r="S344" s="14">
        <v>98</v>
      </c>
      <c r="T344" s="14" t="s">
        <v>2628</v>
      </c>
      <c r="U344" s="14" t="s">
        <v>2629</v>
      </c>
      <c r="V344" s="14"/>
      <c r="W344" s="14" t="s">
        <v>2630</v>
      </c>
      <c r="X344" s="14"/>
      <c r="Y344" s="14"/>
      <c r="Z344" s="14"/>
      <c r="AA344" s="14"/>
      <c r="AB344" s="14"/>
    </row>
    <row r="345" spans="1:28" x14ac:dyDescent="0.25">
      <c r="A345" s="14">
        <v>2967</v>
      </c>
      <c r="B345" s="14" t="s">
        <v>2631</v>
      </c>
      <c r="C345" s="14" t="s">
        <v>2632</v>
      </c>
      <c r="D345" s="14" t="s">
        <v>2633</v>
      </c>
      <c r="E345" s="14" t="s">
        <v>328</v>
      </c>
      <c r="F345" s="14">
        <v>21.5059712727865</v>
      </c>
      <c r="G345" s="14">
        <v>19.742323557535801</v>
      </c>
      <c r="H345" s="14">
        <v>20.997481028238902</v>
      </c>
      <c r="I345" s="14" t="s">
        <v>24</v>
      </c>
      <c r="J345" s="14">
        <v>1.76364771525067</v>
      </c>
      <c r="K345" s="14">
        <v>0.508490244547534</v>
      </c>
      <c r="L345" s="14">
        <v>-1.2551574707031301</v>
      </c>
      <c r="M345" s="14" t="s">
        <v>2634</v>
      </c>
      <c r="N345" s="14" t="s">
        <v>2635</v>
      </c>
      <c r="O345" s="14" t="s">
        <v>27</v>
      </c>
      <c r="P345" s="14" t="s">
        <v>2631</v>
      </c>
      <c r="Q345" s="14" t="s">
        <v>2636</v>
      </c>
      <c r="R345" s="14" t="s">
        <v>2637</v>
      </c>
      <c r="S345" s="14">
        <v>114</v>
      </c>
      <c r="T345" s="14" t="s">
        <v>2109</v>
      </c>
      <c r="U345" s="14" t="s">
        <v>2110</v>
      </c>
      <c r="V345" s="14"/>
      <c r="W345" s="14" t="s">
        <v>2638</v>
      </c>
      <c r="X345" s="14"/>
      <c r="Y345" s="14"/>
      <c r="Z345" s="14" t="s">
        <v>2639</v>
      </c>
      <c r="AA345" s="14"/>
      <c r="AB345" s="14"/>
    </row>
    <row r="346" spans="1:28" x14ac:dyDescent="0.25">
      <c r="A346" s="14">
        <v>2968</v>
      </c>
      <c r="B346" s="14" t="s">
        <v>2640</v>
      </c>
      <c r="C346" s="14" t="s">
        <v>2641</v>
      </c>
      <c r="D346" s="14" t="s">
        <v>2642</v>
      </c>
      <c r="E346" s="14" t="s">
        <v>72</v>
      </c>
      <c r="F346" s="14">
        <v>20.865512847900401</v>
      </c>
      <c r="G346" s="14">
        <v>17.721428553263301</v>
      </c>
      <c r="H346" s="14">
        <v>17.919959068298301</v>
      </c>
      <c r="I346" s="14" t="s">
        <v>24</v>
      </c>
      <c r="J346" s="14">
        <v>3.1440842946370702</v>
      </c>
      <c r="K346" s="14">
        <v>2.9455537796020499</v>
      </c>
      <c r="L346" s="14">
        <v>-0.19853051503501401</v>
      </c>
      <c r="M346" s="14" t="s">
        <v>2643</v>
      </c>
      <c r="N346" s="14" t="s">
        <v>2644</v>
      </c>
      <c r="O346" s="14" t="s">
        <v>27</v>
      </c>
      <c r="P346" s="14" t="s">
        <v>2640</v>
      </c>
      <c r="Q346" s="14" t="s">
        <v>112</v>
      </c>
      <c r="R346" s="14" t="s">
        <v>2640</v>
      </c>
      <c r="S346" s="14">
        <v>270</v>
      </c>
      <c r="T346" s="14" t="s">
        <v>2645</v>
      </c>
      <c r="U346" s="14" t="s">
        <v>2646</v>
      </c>
      <c r="V346" s="14"/>
      <c r="W346" s="14" t="s">
        <v>2647</v>
      </c>
      <c r="X346" s="14"/>
      <c r="Y346" s="14"/>
      <c r="Z346" s="14" t="s">
        <v>2648</v>
      </c>
      <c r="AA346" s="14"/>
      <c r="AB346" s="14"/>
    </row>
    <row r="347" spans="1:28" x14ac:dyDescent="0.25">
      <c r="A347" s="14">
        <v>2969</v>
      </c>
      <c r="B347" s="14" t="s">
        <v>2649</v>
      </c>
      <c r="C347" s="14"/>
      <c r="D347" s="14" t="s">
        <v>2650</v>
      </c>
      <c r="E347" s="14" t="s">
        <v>60</v>
      </c>
      <c r="F347" s="14">
        <v>24.071540196736599</v>
      </c>
      <c r="G347" s="14">
        <v>21.6560757954915</v>
      </c>
      <c r="H347" s="14">
        <v>22.900377273559599</v>
      </c>
      <c r="I347" s="14" t="s">
        <v>24</v>
      </c>
      <c r="J347" s="14">
        <v>2.4154644012450999</v>
      </c>
      <c r="K347" s="14">
        <v>1.17116292317704</v>
      </c>
      <c r="L347" s="14">
        <v>-1.2443014780680699</v>
      </c>
      <c r="M347" s="14" t="s">
        <v>2651</v>
      </c>
      <c r="N347" s="14" t="s">
        <v>2652</v>
      </c>
      <c r="O347" s="14" t="s">
        <v>27</v>
      </c>
      <c r="P347" s="14" t="s">
        <v>2649</v>
      </c>
      <c r="Q347" s="14" t="s">
        <v>2653</v>
      </c>
      <c r="R347" s="14" t="s">
        <v>2649</v>
      </c>
      <c r="S347" s="14">
        <v>177</v>
      </c>
      <c r="T347" s="14" t="s">
        <v>2654</v>
      </c>
      <c r="U347" s="14" t="s">
        <v>2655</v>
      </c>
      <c r="V347" s="14"/>
      <c r="W347" s="14" t="s">
        <v>2656</v>
      </c>
      <c r="X347" s="14"/>
      <c r="Y347" s="14"/>
      <c r="Z347" s="14" t="s">
        <v>2657</v>
      </c>
      <c r="AA347" s="14"/>
      <c r="AB347" s="14"/>
    </row>
    <row r="348" spans="1:28" x14ac:dyDescent="0.25">
      <c r="A348" s="14">
        <v>2970</v>
      </c>
      <c r="B348" s="14" t="s">
        <v>2658</v>
      </c>
      <c r="C348" s="14"/>
      <c r="D348" s="14" t="s">
        <v>21</v>
      </c>
      <c r="E348" s="14" t="s">
        <v>207</v>
      </c>
      <c r="F348" s="14">
        <v>22.739077885945601</v>
      </c>
      <c r="G348" s="14">
        <v>18.784429550170898</v>
      </c>
      <c r="H348" s="14" t="s">
        <v>23</v>
      </c>
      <c r="I348" s="14" t="s">
        <v>24</v>
      </c>
      <c r="J348" s="14">
        <v>3.95464833577473</v>
      </c>
      <c r="K348" s="14" t="s">
        <v>23</v>
      </c>
      <c r="L348" s="14" t="s">
        <v>23</v>
      </c>
      <c r="M348" s="14" t="s">
        <v>2659</v>
      </c>
      <c r="N348" s="14" t="s">
        <v>2660</v>
      </c>
      <c r="O348" s="14" t="s">
        <v>27</v>
      </c>
      <c r="P348" s="14" t="s">
        <v>2658</v>
      </c>
      <c r="Q348" s="14" t="s">
        <v>2661</v>
      </c>
      <c r="R348" s="14" t="s">
        <v>2658</v>
      </c>
      <c r="S348" s="14">
        <v>207</v>
      </c>
      <c r="T348" s="14"/>
      <c r="U348" s="14"/>
      <c r="V348" s="14"/>
      <c r="W348" s="14" t="s">
        <v>2662</v>
      </c>
      <c r="X348" s="14"/>
      <c r="Y348" s="14"/>
      <c r="Z348" s="14" t="s">
        <v>2663</v>
      </c>
      <c r="AA348" s="14"/>
      <c r="AB348" s="14"/>
    </row>
    <row r="349" spans="1:28" x14ac:dyDescent="0.25">
      <c r="A349" s="14">
        <v>3028</v>
      </c>
      <c r="B349" s="14" t="s">
        <v>2664</v>
      </c>
      <c r="C349" s="14"/>
      <c r="D349" s="14" t="s">
        <v>726</v>
      </c>
      <c r="E349" s="14" t="s">
        <v>2051</v>
      </c>
      <c r="F349" s="14">
        <v>21.1046555836995</v>
      </c>
      <c r="G349" s="14">
        <v>20.3021043141683</v>
      </c>
      <c r="H349" s="14">
        <v>20.8322048187256</v>
      </c>
      <c r="I349" s="14" t="s">
        <v>24</v>
      </c>
      <c r="J349" s="14">
        <v>0.80255126953123201</v>
      </c>
      <c r="K349" s="14">
        <v>0.272450764973932</v>
      </c>
      <c r="L349" s="14">
        <v>-0.53010050455729996</v>
      </c>
      <c r="M349" s="14" t="s">
        <v>2665</v>
      </c>
      <c r="N349" s="14" t="s">
        <v>2666</v>
      </c>
      <c r="O349" s="14" t="s">
        <v>27</v>
      </c>
      <c r="P349" s="14" t="s">
        <v>2664</v>
      </c>
      <c r="Q349" s="14" t="s">
        <v>729</v>
      </c>
      <c r="R349" s="14" t="s">
        <v>2664</v>
      </c>
      <c r="S349" s="14">
        <v>482</v>
      </c>
      <c r="T349" s="14" t="s">
        <v>2667</v>
      </c>
      <c r="U349" s="14" t="s">
        <v>2668</v>
      </c>
      <c r="V349" s="14"/>
      <c r="W349" s="14" t="s">
        <v>2669</v>
      </c>
      <c r="X349" s="14"/>
      <c r="Y349" s="14"/>
      <c r="Z349" s="14" t="s">
        <v>2670</v>
      </c>
      <c r="AA349" s="14"/>
      <c r="AB349" s="14"/>
    </row>
    <row r="350" spans="1:28" x14ac:dyDescent="0.25">
      <c r="A350" s="14">
        <v>3036</v>
      </c>
      <c r="B350" s="14" t="s">
        <v>2671</v>
      </c>
      <c r="C350" s="14"/>
      <c r="D350" s="14" t="s">
        <v>21</v>
      </c>
      <c r="E350" s="14" t="s">
        <v>44</v>
      </c>
      <c r="F350" s="14">
        <v>21.064060846964502</v>
      </c>
      <c r="G350" s="14">
        <v>19.3598238627116</v>
      </c>
      <c r="H350" s="14">
        <v>17.568603197733498</v>
      </c>
      <c r="I350" s="14" t="s">
        <v>24</v>
      </c>
      <c r="J350" s="14">
        <v>1.7042369842529299</v>
      </c>
      <c r="K350" s="14">
        <v>3.4954576492309601</v>
      </c>
      <c r="L350" s="14">
        <v>1.79122066497803</v>
      </c>
      <c r="M350" s="14" t="s">
        <v>2672</v>
      </c>
      <c r="N350" s="14" t="s">
        <v>2673</v>
      </c>
      <c r="O350" s="14" t="s">
        <v>27</v>
      </c>
      <c r="P350" s="14" t="s">
        <v>2671</v>
      </c>
      <c r="Q350" s="14" t="s">
        <v>28</v>
      </c>
      <c r="R350" s="14" t="s">
        <v>2671</v>
      </c>
      <c r="S350" s="14">
        <v>306</v>
      </c>
      <c r="T350" s="14"/>
      <c r="U350" s="14"/>
      <c r="V350" s="14"/>
      <c r="W350" s="14"/>
      <c r="X350" s="14"/>
      <c r="Y350" s="14"/>
      <c r="Z350" s="14" t="s">
        <v>2674</v>
      </c>
      <c r="AA350" s="14"/>
      <c r="AB350" s="14"/>
    </row>
    <row r="351" spans="1:28" x14ac:dyDescent="0.25">
      <c r="A351" s="14">
        <v>3065</v>
      </c>
      <c r="B351" s="14" t="s">
        <v>2675</v>
      </c>
      <c r="C351" s="14"/>
      <c r="D351" s="14" t="s">
        <v>100</v>
      </c>
      <c r="E351" s="14" t="s">
        <v>355</v>
      </c>
      <c r="F351" s="14">
        <v>22.525660196940098</v>
      </c>
      <c r="G351" s="14">
        <v>21.609877904256201</v>
      </c>
      <c r="H351" s="14">
        <v>21.543820699055999</v>
      </c>
      <c r="I351" s="14" t="s">
        <v>24</v>
      </c>
      <c r="J351" s="14">
        <v>0.91578229268389999</v>
      </c>
      <c r="K351" s="14">
        <v>0.98183949788413105</v>
      </c>
      <c r="L351" s="14">
        <v>6.6057205200230798E-2</v>
      </c>
      <c r="M351" s="14" t="s">
        <v>2676</v>
      </c>
      <c r="N351" s="14" t="s">
        <v>2677</v>
      </c>
      <c r="O351" s="14" t="s">
        <v>27</v>
      </c>
      <c r="P351" s="14" t="s">
        <v>2675</v>
      </c>
      <c r="Q351" s="14" t="s">
        <v>2678</v>
      </c>
      <c r="R351" s="14" t="s">
        <v>2675</v>
      </c>
      <c r="S351" s="14">
        <v>255</v>
      </c>
      <c r="T351" s="14"/>
      <c r="U351" s="14"/>
      <c r="V351" s="14"/>
      <c r="W351" s="14" t="s">
        <v>2679</v>
      </c>
      <c r="X351" s="14"/>
      <c r="Y351" s="14"/>
      <c r="Z351" s="14" t="s">
        <v>2680</v>
      </c>
      <c r="AA351" s="14"/>
      <c r="AB351" s="14"/>
    </row>
    <row r="352" spans="1:28" x14ac:dyDescent="0.25">
      <c r="A352" s="14">
        <v>3091</v>
      </c>
      <c r="B352" s="14" t="s">
        <v>2681</v>
      </c>
      <c r="C352" s="14" t="s">
        <v>2682</v>
      </c>
      <c r="D352" s="14" t="s">
        <v>2683</v>
      </c>
      <c r="E352" s="14" t="s">
        <v>153</v>
      </c>
      <c r="F352" s="14">
        <v>17.632270812988299</v>
      </c>
      <c r="G352" s="14">
        <v>15.4758868217468</v>
      </c>
      <c r="H352" s="14" t="s">
        <v>23</v>
      </c>
      <c r="I352" s="14" t="s">
        <v>24</v>
      </c>
      <c r="J352" s="14">
        <v>2.1563839912414999</v>
      </c>
      <c r="K352" s="14" t="s">
        <v>23</v>
      </c>
      <c r="L352" s="14" t="s">
        <v>23</v>
      </c>
      <c r="M352" s="14" t="s">
        <v>2684</v>
      </c>
      <c r="N352" s="14" t="s">
        <v>2685</v>
      </c>
      <c r="O352" s="14" t="s">
        <v>27</v>
      </c>
      <c r="P352" s="14" t="s">
        <v>2681</v>
      </c>
      <c r="Q352" s="14" t="s">
        <v>2686</v>
      </c>
      <c r="R352" s="14" t="s">
        <v>2687</v>
      </c>
      <c r="S352" s="14">
        <v>560</v>
      </c>
      <c r="T352" s="14" t="s">
        <v>2688</v>
      </c>
      <c r="U352" s="14" t="s">
        <v>2689</v>
      </c>
      <c r="V352" s="14"/>
      <c r="W352" s="14" t="s">
        <v>2690</v>
      </c>
      <c r="X352" s="14"/>
      <c r="Y352" s="14"/>
      <c r="Z352" s="14" t="s">
        <v>2691</v>
      </c>
      <c r="AA352" s="14"/>
      <c r="AB352" s="14"/>
    </row>
    <row r="353" spans="1:28" x14ac:dyDescent="0.25">
      <c r="A353" s="14">
        <v>3093</v>
      </c>
      <c r="B353" s="14" t="s">
        <v>2692</v>
      </c>
      <c r="C353" s="14"/>
      <c r="D353" s="14" t="s">
        <v>100</v>
      </c>
      <c r="E353" s="14" t="s">
        <v>72</v>
      </c>
      <c r="F353" s="14">
        <v>25.373093922932899</v>
      </c>
      <c r="G353" s="14">
        <v>22.176488240559902</v>
      </c>
      <c r="H353" s="14">
        <v>21.095309575398801</v>
      </c>
      <c r="I353" s="14" t="s">
        <v>24</v>
      </c>
      <c r="J353" s="14">
        <v>3.19660568237307</v>
      </c>
      <c r="K353" s="14">
        <v>4.2777843475341699</v>
      </c>
      <c r="L353" s="14">
        <v>1.0811786651610999</v>
      </c>
      <c r="M353" s="14" t="s">
        <v>2693</v>
      </c>
      <c r="N353" s="14" t="s">
        <v>2694</v>
      </c>
      <c r="O353" s="14" t="s">
        <v>27</v>
      </c>
      <c r="P353" s="14" t="s">
        <v>2692</v>
      </c>
      <c r="Q353" s="14" t="s">
        <v>28</v>
      </c>
      <c r="R353" s="14" t="s">
        <v>2692</v>
      </c>
      <c r="S353" s="14">
        <v>138</v>
      </c>
      <c r="T353" s="14"/>
      <c r="U353" s="14"/>
      <c r="V353" s="14"/>
      <c r="W353" s="14" t="s">
        <v>2695</v>
      </c>
      <c r="X353" s="14"/>
      <c r="Y353" s="14"/>
      <c r="Z353" s="14" t="s">
        <v>2696</v>
      </c>
      <c r="AA353" s="14"/>
      <c r="AB353" s="14"/>
    </row>
    <row r="354" spans="1:28" x14ac:dyDescent="0.25">
      <c r="A354" s="14">
        <v>3114</v>
      </c>
      <c r="B354" s="14" t="s">
        <v>2697</v>
      </c>
      <c r="C354" s="14" t="s">
        <v>2698</v>
      </c>
      <c r="D354" s="14" t="s">
        <v>2699</v>
      </c>
      <c r="E354" s="14" t="s">
        <v>72</v>
      </c>
      <c r="F354" s="14">
        <v>21.002071380615199</v>
      </c>
      <c r="G354" s="14">
        <v>19.638807932535801</v>
      </c>
      <c r="H354" s="14">
        <v>19.692081451416001</v>
      </c>
      <c r="I354" s="14" t="s">
        <v>24</v>
      </c>
      <c r="J354" s="14">
        <v>1.3632634480794401</v>
      </c>
      <c r="K354" s="14">
        <v>1.3099899291992001</v>
      </c>
      <c r="L354" s="14">
        <v>-5.3273518880235599E-2</v>
      </c>
      <c r="M354" s="14" t="s">
        <v>2700</v>
      </c>
      <c r="N354" s="14" t="s">
        <v>2701</v>
      </c>
      <c r="O354" s="14" t="s">
        <v>27</v>
      </c>
      <c r="P354" s="14" t="s">
        <v>2697</v>
      </c>
      <c r="Q354" s="14" t="s">
        <v>2699</v>
      </c>
      <c r="R354" s="14" t="s">
        <v>2702</v>
      </c>
      <c r="S354" s="14">
        <v>266</v>
      </c>
      <c r="T354" s="14" t="s">
        <v>2703</v>
      </c>
      <c r="U354" s="14" t="s">
        <v>2704</v>
      </c>
      <c r="V354" s="14"/>
      <c r="W354" s="14" t="s">
        <v>2705</v>
      </c>
      <c r="X354" s="14"/>
      <c r="Y354" s="14"/>
      <c r="Z354" s="14" t="s">
        <v>2706</v>
      </c>
      <c r="AA354" s="14"/>
      <c r="AB354" s="14"/>
    </row>
    <row r="355" spans="1:28" x14ac:dyDescent="0.25">
      <c r="A355" s="14">
        <v>3116</v>
      </c>
      <c r="B355" s="14" t="s">
        <v>2707</v>
      </c>
      <c r="C355" s="14"/>
      <c r="D355" s="14" t="s">
        <v>1639</v>
      </c>
      <c r="E355" s="14" t="s">
        <v>355</v>
      </c>
      <c r="F355" s="14">
        <v>16.960895538330099</v>
      </c>
      <c r="G355" s="14">
        <v>15.4625816345215</v>
      </c>
      <c r="H355" s="14" t="s">
        <v>23</v>
      </c>
      <c r="I355" s="14" t="s">
        <v>24</v>
      </c>
      <c r="J355" s="14">
        <v>1.49831390380855</v>
      </c>
      <c r="K355" s="14" t="s">
        <v>23</v>
      </c>
      <c r="L355" s="14" t="s">
        <v>23</v>
      </c>
      <c r="M355" s="14" t="s">
        <v>2708</v>
      </c>
      <c r="N355" s="14" t="s">
        <v>2709</v>
      </c>
      <c r="O355" s="14" t="s">
        <v>27</v>
      </c>
      <c r="P355" s="14" t="s">
        <v>2707</v>
      </c>
      <c r="Q355" s="14" t="s">
        <v>1642</v>
      </c>
      <c r="R355" s="14" t="s">
        <v>2707</v>
      </c>
      <c r="S355" s="14">
        <v>276</v>
      </c>
      <c r="T355" s="14" t="s">
        <v>2710</v>
      </c>
      <c r="U355" s="14" t="s">
        <v>2711</v>
      </c>
      <c r="V355" s="14"/>
      <c r="W355" s="14" t="s">
        <v>1645</v>
      </c>
      <c r="X355" s="14"/>
      <c r="Y355" s="14"/>
      <c r="Z355" s="14" t="s">
        <v>2712</v>
      </c>
      <c r="AA355" s="14"/>
      <c r="AB355" s="14"/>
    </row>
    <row r="356" spans="1:28" x14ac:dyDescent="0.25">
      <c r="A356" s="14">
        <v>3158</v>
      </c>
      <c r="B356" s="14" t="s">
        <v>2713</v>
      </c>
      <c r="C356" s="14"/>
      <c r="D356" s="14" t="s">
        <v>737</v>
      </c>
      <c r="E356" s="14" t="s">
        <v>153</v>
      </c>
      <c r="F356" s="14">
        <v>20.165714263916001</v>
      </c>
      <c r="G356" s="14" t="s">
        <v>23</v>
      </c>
      <c r="H356" s="14" t="s">
        <v>23</v>
      </c>
      <c r="I356" s="14" t="s">
        <v>2905</v>
      </c>
      <c r="J356" s="14" t="s">
        <v>23</v>
      </c>
      <c r="K356" s="14" t="s">
        <v>23</v>
      </c>
      <c r="L356" s="14" t="s">
        <v>23</v>
      </c>
      <c r="M356" s="14" t="s">
        <v>2714</v>
      </c>
      <c r="N356" s="14" t="s">
        <v>2715</v>
      </c>
      <c r="O356" s="14" t="s">
        <v>27</v>
      </c>
      <c r="P356" s="14" t="s">
        <v>2713</v>
      </c>
      <c r="Q356" s="14" t="s">
        <v>740</v>
      </c>
      <c r="R356" s="14" t="s">
        <v>2713</v>
      </c>
      <c r="S356" s="14">
        <v>245</v>
      </c>
      <c r="T356" s="14" t="s">
        <v>741</v>
      </c>
      <c r="U356" s="14" t="s">
        <v>742</v>
      </c>
      <c r="V356" s="14"/>
      <c r="W356" s="14"/>
      <c r="X356" s="14"/>
      <c r="Y356" s="14"/>
      <c r="Z356" s="14" t="s">
        <v>2716</v>
      </c>
      <c r="AA356" s="14"/>
      <c r="AB356" s="14"/>
    </row>
    <row r="357" spans="1:28" x14ac:dyDescent="0.25">
      <c r="A357" s="14">
        <v>3175</v>
      </c>
      <c r="B357" s="14" t="s">
        <v>2717</v>
      </c>
      <c r="C357" s="14" t="s">
        <v>2718</v>
      </c>
      <c r="D357" s="14" t="s">
        <v>2719</v>
      </c>
      <c r="E357" s="14" t="s">
        <v>60</v>
      </c>
      <c r="F357" s="14">
        <v>26.080420176188099</v>
      </c>
      <c r="G357" s="14">
        <v>24.873468399047798</v>
      </c>
      <c r="H357" s="14">
        <v>26.583514531453499</v>
      </c>
      <c r="I357" s="14" t="s">
        <v>24</v>
      </c>
      <c r="J357" s="14">
        <v>1.2069517771403</v>
      </c>
      <c r="K357" s="14">
        <v>-0.50309435526533297</v>
      </c>
      <c r="L357" s="14">
        <v>-1.71004613240563</v>
      </c>
      <c r="M357" s="14" t="s">
        <v>2720</v>
      </c>
      <c r="N357" s="14" t="s">
        <v>2721</v>
      </c>
      <c r="O357" s="14" t="s">
        <v>8</v>
      </c>
      <c r="P357" s="14" t="s">
        <v>2717</v>
      </c>
      <c r="Q357" s="14" t="s">
        <v>2722</v>
      </c>
      <c r="R357" s="14" t="s">
        <v>2723</v>
      </c>
      <c r="S357" s="14">
        <v>310</v>
      </c>
      <c r="T357" s="14" t="s">
        <v>2724</v>
      </c>
      <c r="U357" s="14" t="s">
        <v>2725</v>
      </c>
      <c r="V357" s="14"/>
      <c r="W357" s="14" t="s">
        <v>2726</v>
      </c>
      <c r="X357" s="14"/>
      <c r="Y357" s="14"/>
      <c r="Z357" s="14" t="s">
        <v>2727</v>
      </c>
      <c r="AA357" s="14"/>
      <c r="AB357" s="14"/>
    </row>
    <row r="358" spans="1:28" x14ac:dyDescent="0.25">
      <c r="A358" s="14">
        <v>3180</v>
      </c>
      <c r="B358" s="14" t="s">
        <v>2728</v>
      </c>
      <c r="C358" s="14"/>
      <c r="D358" s="14" t="s">
        <v>100</v>
      </c>
      <c r="E358" s="14" t="s">
        <v>2729</v>
      </c>
      <c r="F358" s="14">
        <v>25.300094604492202</v>
      </c>
      <c r="G358" s="14">
        <v>23.9895420074463</v>
      </c>
      <c r="H358" s="14">
        <v>23.889580408732101</v>
      </c>
      <c r="I358" s="14" t="s">
        <v>24</v>
      </c>
      <c r="J358" s="14">
        <v>1.3105525970459</v>
      </c>
      <c r="K358" s="14">
        <v>1.4105141957601299</v>
      </c>
      <c r="L358" s="14">
        <v>9.9961598714230604E-2</v>
      </c>
      <c r="M358" s="14" t="s">
        <v>2730</v>
      </c>
      <c r="N358" s="14" t="s">
        <v>2731</v>
      </c>
      <c r="O358" s="14" t="s">
        <v>27</v>
      </c>
      <c r="P358" s="14" t="s">
        <v>2728</v>
      </c>
      <c r="Q358" s="14" t="s">
        <v>28</v>
      </c>
      <c r="R358" s="14" t="s">
        <v>2728</v>
      </c>
      <c r="S358" s="14">
        <v>145</v>
      </c>
      <c r="T358" s="14" t="s">
        <v>2732</v>
      </c>
      <c r="U358" s="14" t="s">
        <v>2733</v>
      </c>
      <c r="V358" s="14"/>
      <c r="W358" s="14" t="s">
        <v>2734</v>
      </c>
      <c r="X358" s="14"/>
      <c r="Y358" s="14"/>
      <c r="Z358" s="14" t="s">
        <v>2735</v>
      </c>
      <c r="AA358" s="14"/>
      <c r="AB358" s="14"/>
    </row>
    <row r="359" spans="1:28" x14ac:dyDescent="0.25">
      <c r="A359" s="14">
        <v>3195</v>
      </c>
      <c r="B359" s="14" t="s">
        <v>2736</v>
      </c>
      <c r="C359" s="14"/>
      <c r="D359" s="14" t="s">
        <v>2737</v>
      </c>
      <c r="E359" s="14" t="s">
        <v>72</v>
      </c>
      <c r="F359" s="14">
        <v>23.001309076944999</v>
      </c>
      <c r="G359" s="14">
        <v>21.486010233561199</v>
      </c>
      <c r="H359" s="14">
        <v>21.752555847168001</v>
      </c>
      <c r="I359" s="14" t="s">
        <v>24</v>
      </c>
      <c r="J359" s="14">
        <v>1.5152988433837999</v>
      </c>
      <c r="K359" s="14">
        <v>1.2487532297770301</v>
      </c>
      <c r="L359" s="14">
        <v>-0.26654561360676998</v>
      </c>
      <c r="M359" s="14" t="s">
        <v>2738</v>
      </c>
      <c r="N359" s="14" t="s">
        <v>2739</v>
      </c>
      <c r="O359" s="14" t="s">
        <v>8</v>
      </c>
      <c r="P359" s="14" t="s">
        <v>2736</v>
      </c>
      <c r="Q359" s="14" t="s">
        <v>2740</v>
      </c>
      <c r="R359" s="14" t="s">
        <v>2736</v>
      </c>
      <c r="S359" s="14">
        <v>307</v>
      </c>
      <c r="T359" s="14" t="s">
        <v>2741</v>
      </c>
      <c r="U359" s="14" t="s">
        <v>2742</v>
      </c>
      <c r="V359" s="14"/>
      <c r="W359" s="14" t="s">
        <v>2743</v>
      </c>
      <c r="X359" s="14"/>
      <c r="Y359" s="14"/>
      <c r="Z359" s="14" t="s">
        <v>2744</v>
      </c>
      <c r="AA359" s="14"/>
      <c r="AB359" s="14"/>
    </row>
    <row r="360" spans="1:28" x14ac:dyDescent="0.25">
      <c r="A360" s="14">
        <v>3209</v>
      </c>
      <c r="B360" s="14" t="s">
        <v>2745</v>
      </c>
      <c r="C360" s="14"/>
      <c r="D360" s="14" t="s">
        <v>2746</v>
      </c>
      <c r="E360" s="14" t="s">
        <v>207</v>
      </c>
      <c r="F360" s="14">
        <v>23.023017883300799</v>
      </c>
      <c r="G360" s="14">
        <v>22.038228988647401</v>
      </c>
      <c r="H360" s="14">
        <v>23.276057561238598</v>
      </c>
      <c r="I360" s="14" t="s">
        <v>24</v>
      </c>
      <c r="J360" s="14">
        <v>0.98478889465336705</v>
      </c>
      <c r="K360" s="14">
        <v>-0.25303967793780302</v>
      </c>
      <c r="L360" s="14">
        <v>-1.23782857259117</v>
      </c>
      <c r="M360" s="14" t="s">
        <v>2747</v>
      </c>
      <c r="N360" s="14" t="s">
        <v>2748</v>
      </c>
      <c r="O360" s="14" t="s">
        <v>8</v>
      </c>
      <c r="P360" s="14" t="s">
        <v>2745</v>
      </c>
      <c r="Q360" s="14" t="s">
        <v>2749</v>
      </c>
      <c r="R360" s="14" t="s">
        <v>2745</v>
      </c>
      <c r="S360" s="14">
        <v>332</v>
      </c>
      <c r="T360" s="14"/>
      <c r="U360" s="14"/>
      <c r="V360" s="14"/>
      <c r="W360" s="14"/>
      <c r="X360" s="14"/>
      <c r="Y360" s="14"/>
      <c r="Z360" s="14" t="s">
        <v>2750</v>
      </c>
      <c r="AA360" s="14"/>
      <c r="AB360" s="14"/>
    </row>
    <row r="361" spans="1:28" x14ac:dyDescent="0.25">
      <c r="A361" s="14">
        <v>3210</v>
      </c>
      <c r="B361" s="14" t="s">
        <v>2751</v>
      </c>
      <c r="C361" s="14"/>
      <c r="D361" s="14" t="s">
        <v>21</v>
      </c>
      <c r="E361" s="14" t="s">
        <v>44</v>
      </c>
      <c r="F361" s="14">
        <v>23.422356923421201</v>
      </c>
      <c r="G361" s="14">
        <v>22.525669097900401</v>
      </c>
      <c r="H361" s="14">
        <v>18.941555658976299</v>
      </c>
      <c r="I361" s="14" t="s">
        <v>24</v>
      </c>
      <c r="J361" s="14">
        <v>0.89668782552079995</v>
      </c>
      <c r="K361" s="14">
        <v>4.4808012644449402</v>
      </c>
      <c r="L361" s="14">
        <v>3.5841134389241298</v>
      </c>
      <c r="M361" s="14" t="s">
        <v>2752</v>
      </c>
      <c r="N361" s="14" t="s">
        <v>2753</v>
      </c>
      <c r="O361" s="14" t="s">
        <v>27</v>
      </c>
      <c r="P361" s="14" t="s">
        <v>2751</v>
      </c>
      <c r="Q361" s="14" t="s">
        <v>28</v>
      </c>
      <c r="R361" s="14" t="s">
        <v>2751</v>
      </c>
      <c r="S361" s="14">
        <v>273</v>
      </c>
      <c r="T361" s="14"/>
      <c r="U361" s="14"/>
      <c r="V361" s="14"/>
      <c r="W361" s="14"/>
      <c r="X361" s="14"/>
      <c r="Y361" s="14"/>
      <c r="Z361" s="14" t="s">
        <v>2754</v>
      </c>
      <c r="AA361" s="14"/>
      <c r="AB361" s="14"/>
    </row>
    <row r="362" spans="1:28" x14ac:dyDescent="0.25">
      <c r="A362" s="14">
        <v>3221</v>
      </c>
      <c r="B362" s="14" t="s">
        <v>2755</v>
      </c>
      <c r="C362" s="14"/>
      <c r="D362" s="14" t="s">
        <v>586</v>
      </c>
      <c r="E362" s="14" t="s">
        <v>72</v>
      </c>
      <c r="F362" s="14">
        <v>22.615159988403299</v>
      </c>
      <c r="G362" s="14">
        <v>20.988509496052998</v>
      </c>
      <c r="H362" s="14">
        <v>21.1266676584879</v>
      </c>
      <c r="I362" s="14" t="s">
        <v>24</v>
      </c>
      <c r="J362" s="14">
        <v>1.6266504923503</v>
      </c>
      <c r="K362" s="14">
        <v>1.4884923299154</v>
      </c>
      <c r="L362" s="14">
        <v>-0.13815816243489501</v>
      </c>
      <c r="M362" s="14" t="s">
        <v>2756</v>
      </c>
      <c r="N362" s="14" t="s">
        <v>2757</v>
      </c>
      <c r="O362" s="14" t="s">
        <v>27</v>
      </c>
      <c r="P362" s="14" t="s">
        <v>2755</v>
      </c>
      <c r="Q362" s="14" t="s">
        <v>589</v>
      </c>
      <c r="R362" s="14" t="s">
        <v>2755</v>
      </c>
      <c r="S362" s="14">
        <v>325</v>
      </c>
      <c r="T362" s="14" t="s">
        <v>741</v>
      </c>
      <c r="U362" s="14" t="s">
        <v>742</v>
      </c>
      <c r="V362" s="14"/>
      <c r="W362" s="14" t="s">
        <v>2758</v>
      </c>
      <c r="X362" s="14"/>
      <c r="Y362" s="14"/>
      <c r="Z362" s="14" t="s">
        <v>2759</v>
      </c>
      <c r="AA362" s="14"/>
      <c r="AB362" s="14"/>
    </row>
    <row r="363" spans="1:28" x14ac:dyDescent="0.25">
      <c r="A363" s="14">
        <v>3235</v>
      </c>
      <c r="B363" s="14" t="s">
        <v>2760</v>
      </c>
      <c r="C363" s="14"/>
      <c r="D363" s="14" t="s">
        <v>2761</v>
      </c>
      <c r="E363" s="14" t="s">
        <v>2762</v>
      </c>
      <c r="F363" s="14">
        <v>20.414233525594099</v>
      </c>
      <c r="G363" s="14">
        <v>18.250308990478501</v>
      </c>
      <c r="H363" s="14">
        <v>18.223381996154799</v>
      </c>
      <c r="I363" s="14" t="s">
        <v>24</v>
      </c>
      <c r="J363" s="14">
        <v>2.1639245351156</v>
      </c>
      <c r="K363" s="14">
        <v>2.1908515294392998</v>
      </c>
      <c r="L363" s="14">
        <v>2.6926994323698501E-2</v>
      </c>
      <c r="M363" s="14" t="s">
        <v>2763</v>
      </c>
      <c r="N363" s="14" t="s">
        <v>2764</v>
      </c>
      <c r="O363" s="14" t="s">
        <v>8</v>
      </c>
      <c r="P363" s="14" t="s">
        <v>2760</v>
      </c>
      <c r="Q363" s="14" t="s">
        <v>2765</v>
      </c>
      <c r="R363" s="14" t="s">
        <v>2766</v>
      </c>
      <c r="S363" s="14">
        <v>227</v>
      </c>
      <c r="T363" s="14" t="s">
        <v>2767</v>
      </c>
      <c r="U363" s="14" t="s">
        <v>2768</v>
      </c>
      <c r="V363" s="14"/>
      <c r="W363" s="14" t="s">
        <v>2769</v>
      </c>
      <c r="X363" s="14"/>
      <c r="Y363" s="14"/>
      <c r="Z363" s="14" t="s">
        <v>2770</v>
      </c>
      <c r="AA363" s="14"/>
      <c r="AB363" s="14"/>
    </row>
    <row r="364" spans="1:28" x14ac:dyDescent="0.25">
      <c r="A364" s="14">
        <v>3241</v>
      </c>
      <c r="B364" s="14" t="s">
        <v>2771</v>
      </c>
      <c r="C364" s="14" t="s">
        <v>2772</v>
      </c>
      <c r="D364" s="14" t="s">
        <v>2773</v>
      </c>
      <c r="E364" s="14" t="s">
        <v>60</v>
      </c>
      <c r="F364" s="14">
        <v>24.250968933105501</v>
      </c>
      <c r="G364" s="14">
        <v>23.126593907674199</v>
      </c>
      <c r="H364" s="14">
        <v>24.0347995758057</v>
      </c>
      <c r="I364" s="14" t="s">
        <v>24</v>
      </c>
      <c r="J364" s="14">
        <v>1.1243750254313001</v>
      </c>
      <c r="K364" s="14">
        <v>0.21616935729976899</v>
      </c>
      <c r="L364" s="14">
        <v>-0.90820566813153303</v>
      </c>
      <c r="M364" s="14" t="s">
        <v>2774</v>
      </c>
      <c r="N364" s="14" t="s">
        <v>2775</v>
      </c>
      <c r="O364" s="14" t="s">
        <v>8</v>
      </c>
      <c r="P364" s="14" t="s">
        <v>2771</v>
      </c>
      <c r="Q364" s="14" t="s">
        <v>2776</v>
      </c>
      <c r="R364" s="14" t="s">
        <v>2777</v>
      </c>
      <c r="S364" s="14">
        <v>248</v>
      </c>
      <c r="T364" s="14" t="s">
        <v>2778</v>
      </c>
      <c r="U364" s="14" t="s">
        <v>2779</v>
      </c>
      <c r="V364" s="14"/>
      <c r="W364" s="14" t="s">
        <v>2780</v>
      </c>
      <c r="X364" s="14"/>
      <c r="Y364" s="14"/>
      <c r="Z364" s="14" t="s">
        <v>2781</v>
      </c>
      <c r="AA364" s="14"/>
      <c r="AB364" s="14"/>
    </row>
    <row r="365" spans="1:28" x14ac:dyDescent="0.25">
      <c r="A365" s="14">
        <v>185</v>
      </c>
      <c r="B365" s="14" t="s">
        <v>2782</v>
      </c>
      <c r="C365" s="14" t="s">
        <v>2888</v>
      </c>
      <c r="D365" s="14" t="e">
        <f>#N/A</f>
        <v>#N/A</v>
      </c>
      <c r="E365" s="14" t="e">
        <f>#N/A</f>
        <v>#N/A</v>
      </c>
      <c r="F365" s="14">
        <v>20.3529357910156</v>
      </c>
      <c r="G365" s="14">
        <v>18.006380716959601</v>
      </c>
      <c r="H365" s="14">
        <v>18.475893656412801</v>
      </c>
      <c r="I365" s="14" t="s">
        <v>24</v>
      </c>
      <c r="J365" s="14">
        <v>2.3465550740559999</v>
      </c>
      <c r="K365" s="14">
        <v>1.8770421346028701</v>
      </c>
      <c r="L365" s="14">
        <v>-0.46951293945313199</v>
      </c>
      <c r="M365" s="14" t="s">
        <v>2783</v>
      </c>
      <c r="N365" s="14" t="s">
        <v>2784</v>
      </c>
      <c r="O365" s="14" t="s">
        <v>8</v>
      </c>
      <c r="P365" s="14" t="s">
        <v>2785</v>
      </c>
      <c r="Q365" s="14" t="s">
        <v>2786</v>
      </c>
      <c r="R365" s="14" t="s">
        <v>2787</v>
      </c>
      <c r="S365" s="14">
        <v>172</v>
      </c>
      <c r="T365" s="14" t="s">
        <v>2788</v>
      </c>
      <c r="U365" s="14" t="s">
        <v>2789</v>
      </c>
      <c r="V365" s="14"/>
      <c r="W365" s="14" t="s">
        <v>2790</v>
      </c>
      <c r="X365" s="14"/>
      <c r="Y365" s="14"/>
      <c r="Z365" s="14" t="s">
        <v>2791</v>
      </c>
      <c r="AA365" s="14"/>
      <c r="AB365" s="14"/>
    </row>
    <row r="366" spans="1:28" x14ac:dyDescent="0.25">
      <c r="A366" s="14">
        <v>3260</v>
      </c>
      <c r="B366" s="14" t="s">
        <v>2792</v>
      </c>
      <c r="C366" s="14" t="s">
        <v>2793</v>
      </c>
      <c r="D366" s="14" t="s">
        <v>2794</v>
      </c>
      <c r="E366" s="14" t="s">
        <v>2795</v>
      </c>
      <c r="F366" s="14">
        <v>19.390671412150098</v>
      </c>
      <c r="G366" s="14">
        <v>17.5686442057292</v>
      </c>
      <c r="H366" s="14" t="s">
        <v>23</v>
      </c>
      <c r="I366" s="14" t="s">
        <v>24</v>
      </c>
      <c r="J366" s="14">
        <v>1.82202720642093</v>
      </c>
      <c r="K366" s="14" t="s">
        <v>23</v>
      </c>
      <c r="L366" s="14" t="s">
        <v>23</v>
      </c>
      <c r="M366" s="14" t="s">
        <v>2796</v>
      </c>
      <c r="N366" s="14" t="s">
        <v>2797</v>
      </c>
      <c r="O366" s="14" t="s">
        <v>27</v>
      </c>
      <c r="P366" s="14" t="s">
        <v>2792</v>
      </c>
      <c r="Q366" s="14" t="s">
        <v>2798</v>
      </c>
      <c r="R366" s="14" t="s">
        <v>2799</v>
      </c>
      <c r="S366" s="14">
        <v>349</v>
      </c>
      <c r="T366" s="14" t="s">
        <v>2800</v>
      </c>
      <c r="U366" s="14" t="s">
        <v>2801</v>
      </c>
      <c r="V366" s="14"/>
      <c r="W366" s="14"/>
      <c r="X366" s="14"/>
      <c r="Y366" s="14"/>
      <c r="Z366" s="14" t="s">
        <v>2802</v>
      </c>
      <c r="AA366" s="14"/>
      <c r="AB366" s="14"/>
    </row>
    <row r="367" spans="1:28" x14ac:dyDescent="0.25">
      <c r="A367" s="14">
        <v>3269</v>
      </c>
      <c r="B367" s="14" t="s">
        <v>2803</v>
      </c>
      <c r="C367" s="14"/>
      <c r="D367" s="14" t="s">
        <v>100</v>
      </c>
      <c r="E367" s="14" t="s">
        <v>72</v>
      </c>
      <c r="F367" s="14">
        <v>19.952808380126999</v>
      </c>
      <c r="G367" s="14">
        <v>18.4747727711996</v>
      </c>
      <c r="H367" s="14">
        <v>25.4225355784098</v>
      </c>
      <c r="I367" s="14" t="s">
        <v>24</v>
      </c>
      <c r="J367" s="14">
        <v>1.4780356089274</v>
      </c>
      <c r="K367" s="14">
        <v>-5.4697271982828699</v>
      </c>
      <c r="L367" s="14">
        <v>-6.9477628072102702</v>
      </c>
      <c r="M367" s="14" t="s">
        <v>2804</v>
      </c>
      <c r="N367" s="14" t="s">
        <v>2805</v>
      </c>
      <c r="O367" s="14" t="s">
        <v>27</v>
      </c>
      <c r="P367" s="14" t="s">
        <v>2803</v>
      </c>
      <c r="Q367" s="14" t="s">
        <v>28</v>
      </c>
      <c r="R367" s="14" t="s">
        <v>2803</v>
      </c>
      <c r="S367" s="14">
        <v>117</v>
      </c>
      <c r="T367" s="14"/>
      <c r="U367" s="14"/>
      <c r="V367" s="14"/>
      <c r="W367" s="14" t="s">
        <v>1572</v>
      </c>
      <c r="X367" s="14"/>
      <c r="Y367" s="14"/>
      <c r="Z367" s="14" t="s">
        <v>2806</v>
      </c>
      <c r="AA367" s="14"/>
      <c r="AB367" s="14"/>
    </row>
    <row r="368" spans="1:28" x14ac:dyDescent="0.25">
      <c r="A368" s="14">
        <v>3308</v>
      </c>
      <c r="B368" s="14" t="s">
        <v>2807</v>
      </c>
      <c r="C368" s="14" t="s">
        <v>2808</v>
      </c>
      <c r="D368" s="14" t="s">
        <v>2809</v>
      </c>
      <c r="E368" s="14" t="s">
        <v>60</v>
      </c>
      <c r="F368" s="14">
        <v>27.167701085408599</v>
      </c>
      <c r="G368" s="14">
        <v>20.841143290201799</v>
      </c>
      <c r="H368" s="14">
        <v>21.655042012532501</v>
      </c>
      <c r="I368" s="14" t="s">
        <v>24</v>
      </c>
      <c r="J368" s="14">
        <v>6.32655779520677</v>
      </c>
      <c r="K368" s="14">
        <v>5.5126590728760299</v>
      </c>
      <c r="L368" s="14">
        <v>-0.81389872233073401</v>
      </c>
      <c r="M368" s="14" t="s">
        <v>2810</v>
      </c>
      <c r="N368" s="14" t="s">
        <v>2811</v>
      </c>
      <c r="O368" s="14" t="s">
        <v>8</v>
      </c>
      <c r="P368" s="14" t="s">
        <v>2807</v>
      </c>
      <c r="Q368" s="14" t="s">
        <v>2812</v>
      </c>
      <c r="R368" s="14" t="s">
        <v>2813</v>
      </c>
      <c r="S368" s="14">
        <v>229</v>
      </c>
      <c r="T368" s="14" t="s">
        <v>2814</v>
      </c>
      <c r="U368" s="14" t="s">
        <v>2815</v>
      </c>
      <c r="V368" s="14"/>
      <c r="W368" s="14" t="s">
        <v>989</v>
      </c>
      <c r="X368" s="14"/>
      <c r="Y368" s="14"/>
      <c r="Z368" s="14" t="s">
        <v>2816</v>
      </c>
      <c r="AA368" s="14"/>
      <c r="AB368" s="14"/>
    </row>
    <row r="369" spans="1:28" x14ac:dyDescent="0.25">
      <c r="A369" s="14">
        <v>3313</v>
      </c>
      <c r="B369" s="14" t="s">
        <v>2817</v>
      </c>
      <c r="C369" s="14" t="s">
        <v>2818</v>
      </c>
      <c r="D369" s="14" t="s">
        <v>2819</v>
      </c>
      <c r="E369" s="14" t="s">
        <v>60</v>
      </c>
      <c r="F369" s="14">
        <v>27.0965671539306</v>
      </c>
      <c r="G369" s="14">
        <v>23.521109263102201</v>
      </c>
      <c r="H369" s="14">
        <v>22.312534968058301</v>
      </c>
      <c r="I369" s="14" t="s">
        <v>24</v>
      </c>
      <c r="J369" s="14">
        <v>3.57545789082844</v>
      </c>
      <c r="K369" s="14">
        <v>4.7840321858723698</v>
      </c>
      <c r="L369" s="14">
        <v>1.20857429504393</v>
      </c>
      <c r="M369" s="14" t="s">
        <v>2820</v>
      </c>
      <c r="N369" s="14" t="s">
        <v>2821</v>
      </c>
      <c r="O369" s="14" t="s">
        <v>8</v>
      </c>
      <c r="P369" s="14" t="s">
        <v>2817</v>
      </c>
      <c r="Q369" s="14" t="s">
        <v>2822</v>
      </c>
      <c r="R369" s="14" t="s">
        <v>2823</v>
      </c>
      <c r="S369" s="14">
        <v>242</v>
      </c>
      <c r="T369" s="14" t="s">
        <v>2824</v>
      </c>
      <c r="U369" s="14" t="s">
        <v>2825</v>
      </c>
      <c r="V369" s="14"/>
      <c r="W369" s="14" t="s">
        <v>2826</v>
      </c>
      <c r="X369" s="14"/>
      <c r="Y369" s="14"/>
      <c r="Z369" s="14" t="s">
        <v>2827</v>
      </c>
      <c r="AA369" s="14"/>
      <c r="AB369" s="14"/>
    </row>
    <row r="370" spans="1:28" x14ac:dyDescent="0.25">
      <c r="A370" s="14">
        <v>3314</v>
      </c>
      <c r="B370" s="14" t="s">
        <v>2828</v>
      </c>
      <c r="C370" s="14" t="s">
        <v>2829</v>
      </c>
      <c r="D370" s="14" t="s">
        <v>2830</v>
      </c>
      <c r="E370" s="14" t="s">
        <v>355</v>
      </c>
      <c r="F370" s="14">
        <v>26.441615422566699</v>
      </c>
      <c r="G370" s="14">
        <v>23.0039978027344</v>
      </c>
      <c r="H370" s="14">
        <v>21.611139933268198</v>
      </c>
      <c r="I370" s="14" t="s">
        <v>24</v>
      </c>
      <c r="J370" s="14">
        <v>3.4376176198323298</v>
      </c>
      <c r="K370" s="14">
        <v>4.83047548929847</v>
      </c>
      <c r="L370" s="14">
        <v>1.39285786946613</v>
      </c>
      <c r="M370" s="14" t="s">
        <v>2831</v>
      </c>
      <c r="N370" s="14" t="s">
        <v>2832</v>
      </c>
      <c r="O370" s="14" t="s">
        <v>8</v>
      </c>
      <c r="P370" s="14" t="s">
        <v>2828</v>
      </c>
      <c r="Q370" s="14" t="s">
        <v>2833</v>
      </c>
      <c r="R370" s="14" t="s">
        <v>2834</v>
      </c>
      <c r="S370" s="14">
        <v>277</v>
      </c>
      <c r="T370" s="14" t="s">
        <v>2835</v>
      </c>
      <c r="U370" s="14" t="s">
        <v>2836</v>
      </c>
      <c r="V370" s="14"/>
      <c r="W370" s="14" t="s">
        <v>1645</v>
      </c>
      <c r="X370" s="14"/>
      <c r="Y370" s="14"/>
      <c r="Z370" s="14" t="s">
        <v>2837</v>
      </c>
      <c r="AA370" s="14"/>
      <c r="AB370" s="14"/>
    </row>
    <row r="371" spans="1:28" x14ac:dyDescent="0.25">
      <c r="A371" s="14">
        <v>3315</v>
      </c>
      <c r="B371" s="14" t="s">
        <v>2838</v>
      </c>
      <c r="C371" s="14" t="s">
        <v>2839</v>
      </c>
      <c r="D371" s="14" t="s">
        <v>2840</v>
      </c>
      <c r="E371" s="14" t="s">
        <v>355</v>
      </c>
      <c r="F371" s="14">
        <v>18.724458694458001</v>
      </c>
      <c r="G371" s="14">
        <v>14.9993699391683</v>
      </c>
      <c r="H371" s="14">
        <v>12.1629109382629</v>
      </c>
      <c r="I371" s="14" t="s">
        <v>24</v>
      </c>
      <c r="J371" s="14">
        <v>3.7250887552897001</v>
      </c>
      <c r="K371" s="14">
        <v>6.5615477561951003</v>
      </c>
      <c r="L371" s="14">
        <v>2.8364590009053998</v>
      </c>
      <c r="M371" s="14" t="s">
        <v>2841</v>
      </c>
      <c r="N371" s="14" t="s">
        <v>2842</v>
      </c>
      <c r="O371" s="14" t="s">
        <v>27</v>
      </c>
      <c r="P371" s="14" t="s">
        <v>2838</v>
      </c>
      <c r="Q371" s="14" t="s">
        <v>2843</v>
      </c>
      <c r="R371" s="14" t="s">
        <v>2844</v>
      </c>
      <c r="S371" s="14">
        <v>558</v>
      </c>
      <c r="T371" s="14" t="s">
        <v>2845</v>
      </c>
      <c r="U371" s="14" t="s">
        <v>2846</v>
      </c>
      <c r="V371" s="14"/>
      <c r="W371" s="14" t="s">
        <v>2847</v>
      </c>
      <c r="X371" s="14"/>
      <c r="Y371" s="14" t="s">
        <v>2848</v>
      </c>
      <c r="Z371" s="14" t="s">
        <v>2849</v>
      </c>
      <c r="AA371" s="14"/>
      <c r="AB371" s="14"/>
    </row>
    <row r="372" spans="1:28" x14ac:dyDescent="0.25">
      <c r="A372" s="14">
        <v>3316</v>
      </c>
      <c r="B372" s="14" t="s">
        <v>2850</v>
      </c>
      <c r="C372" s="14" t="s">
        <v>2851</v>
      </c>
      <c r="D372" s="14" t="s">
        <v>2840</v>
      </c>
      <c r="E372" s="14" t="s">
        <v>355</v>
      </c>
      <c r="F372" s="14">
        <v>19.073645909627299</v>
      </c>
      <c r="G372" s="14">
        <v>16.395707448323598</v>
      </c>
      <c r="H372" s="14">
        <v>10.986096382141101</v>
      </c>
      <c r="I372" s="14" t="s">
        <v>24</v>
      </c>
      <c r="J372" s="14">
        <v>2.6779384613036599</v>
      </c>
      <c r="K372" s="14">
        <v>8.0875495274861606</v>
      </c>
      <c r="L372" s="14">
        <v>5.4096110661825003</v>
      </c>
      <c r="M372" s="14" t="s">
        <v>2852</v>
      </c>
      <c r="N372" s="14" t="s">
        <v>2853</v>
      </c>
      <c r="O372" s="14" t="s">
        <v>27</v>
      </c>
      <c r="P372" s="14" t="s">
        <v>2850</v>
      </c>
      <c r="Q372" s="14" t="s">
        <v>2854</v>
      </c>
      <c r="R372" s="14" t="s">
        <v>2855</v>
      </c>
      <c r="S372" s="14">
        <v>677</v>
      </c>
      <c r="T372" s="14" t="s">
        <v>2856</v>
      </c>
      <c r="U372" s="14" t="s">
        <v>2857</v>
      </c>
      <c r="V372" s="14"/>
      <c r="W372" s="14" t="s">
        <v>2847</v>
      </c>
      <c r="X372" s="14"/>
      <c r="Y372" s="14" t="s">
        <v>2858</v>
      </c>
      <c r="Z372" s="14" t="s">
        <v>2859</v>
      </c>
      <c r="AA372" s="14"/>
      <c r="AB372" s="14"/>
    </row>
    <row r="373" spans="1:28" x14ac:dyDescent="0.25">
      <c r="A373" s="14">
        <v>3317</v>
      </c>
      <c r="B373" s="14" t="s">
        <v>2860</v>
      </c>
      <c r="C373" s="14" t="s">
        <v>2861</v>
      </c>
      <c r="D373" s="14" t="s">
        <v>2862</v>
      </c>
      <c r="E373" s="14" t="s">
        <v>2863</v>
      </c>
      <c r="F373" s="14">
        <v>30.610287984212299</v>
      </c>
      <c r="G373" s="14">
        <v>27.946936925252299</v>
      </c>
      <c r="H373" s="14">
        <v>23.1880200703939</v>
      </c>
      <c r="I373" s="14" t="s">
        <v>24</v>
      </c>
      <c r="J373" s="14">
        <v>2.66335105895996</v>
      </c>
      <c r="K373" s="14">
        <v>7.4222679138184002</v>
      </c>
      <c r="L373" s="14">
        <v>4.7589168548584402</v>
      </c>
      <c r="M373" s="14" t="s">
        <v>2864</v>
      </c>
      <c r="N373" s="14" t="s">
        <v>2865</v>
      </c>
      <c r="O373" s="14" t="s">
        <v>8</v>
      </c>
      <c r="P373" s="14" t="s">
        <v>2860</v>
      </c>
      <c r="Q373" s="14" t="s">
        <v>2866</v>
      </c>
      <c r="R373" s="14" t="s">
        <v>2867</v>
      </c>
      <c r="S373" s="14">
        <v>323</v>
      </c>
      <c r="T373" s="14" t="s">
        <v>2868</v>
      </c>
      <c r="U373" s="14" t="s">
        <v>2869</v>
      </c>
      <c r="V373" s="14"/>
      <c r="W373" s="14" t="s">
        <v>404</v>
      </c>
      <c r="X373" s="14"/>
      <c r="Y373" s="14"/>
      <c r="Z373" s="14" t="s">
        <v>2870</v>
      </c>
      <c r="AA373" s="14"/>
      <c r="AB373" s="14"/>
    </row>
    <row r="374" spans="1:28" x14ac:dyDescent="0.25">
      <c r="A374" s="14">
        <v>3399</v>
      </c>
      <c r="B374" s="14" t="s">
        <v>2871</v>
      </c>
      <c r="C374" s="14"/>
      <c r="D374" s="14" t="s">
        <v>737</v>
      </c>
      <c r="E374" s="14" t="s">
        <v>153</v>
      </c>
      <c r="F374" s="14">
        <v>23.9469712575277</v>
      </c>
      <c r="G374" s="14">
        <v>22.283157348632798</v>
      </c>
      <c r="H374" s="14">
        <v>22.466783523559599</v>
      </c>
      <c r="I374" s="14" t="s">
        <v>24</v>
      </c>
      <c r="J374" s="14">
        <v>1.66381390889486</v>
      </c>
      <c r="K374" s="14">
        <v>1.48018773396813</v>
      </c>
      <c r="L374" s="14">
        <v>-0.183626174926729</v>
      </c>
      <c r="M374" s="14" t="s">
        <v>2872</v>
      </c>
      <c r="N374" s="14" t="s">
        <v>2873</v>
      </c>
      <c r="O374" s="14" t="s">
        <v>27</v>
      </c>
      <c r="P374" s="14" t="s">
        <v>2871</v>
      </c>
      <c r="Q374" s="14" t="s">
        <v>740</v>
      </c>
      <c r="R374" s="14" t="s">
        <v>2871</v>
      </c>
      <c r="S374" s="14">
        <v>252</v>
      </c>
      <c r="T374" s="14" t="s">
        <v>2874</v>
      </c>
      <c r="U374" s="14" t="s">
        <v>2875</v>
      </c>
      <c r="V374" s="14"/>
      <c r="W374" s="14"/>
      <c r="X374" s="14"/>
      <c r="Y374" s="14"/>
      <c r="Z374" s="14" t="s">
        <v>2876</v>
      </c>
      <c r="AA374" s="14"/>
      <c r="AB374" s="14"/>
    </row>
    <row r="375" spans="1:28" x14ac:dyDescent="0.25">
      <c r="A375" s="14">
        <v>3411</v>
      </c>
      <c r="B375" s="14" t="s">
        <v>2877</v>
      </c>
      <c r="C375" s="14"/>
      <c r="D375" s="14" t="s">
        <v>100</v>
      </c>
      <c r="E375" s="14" t="s">
        <v>60</v>
      </c>
      <c r="F375" s="14">
        <v>24.0575256347656</v>
      </c>
      <c r="G375" s="14">
        <v>18.869748115539601</v>
      </c>
      <c r="H375" s="14">
        <v>19.3192132314046</v>
      </c>
      <c r="I375" s="14" t="s">
        <v>24</v>
      </c>
      <c r="J375" s="14">
        <v>5.1877775192260902</v>
      </c>
      <c r="K375" s="14">
        <v>4.7383124033610402</v>
      </c>
      <c r="L375" s="14">
        <v>-0.449465115865049</v>
      </c>
      <c r="M375" s="14" t="s">
        <v>2878</v>
      </c>
      <c r="N375" s="14" t="s">
        <v>2879</v>
      </c>
      <c r="O375" s="14" t="s">
        <v>27</v>
      </c>
      <c r="P375" s="14" t="s">
        <v>2877</v>
      </c>
      <c r="Q375" s="14" t="s">
        <v>2880</v>
      </c>
      <c r="R375" s="14" t="s">
        <v>2877</v>
      </c>
      <c r="S375" s="14">
        <v>394</v>
      </c>
      <c r="T375" s="14" t="s">
        <v>2881</v>
      </c>
      <c r="U375" s="14" t="s">
        <v>2882</v>
      </c>
      <c r="V375" s="14"/>
      <c r="W375" s="14"/>
      <c r="X375" s="14"/>
      <c r="Y375" s="14"/>
      <c r="Z375" s="14" t="s">
        <v>2883</v>
      </c>
      <c r="AA375" s="14"/>
      <c r="AB375" s="14"/>
    </row>
  </sheetData>
  <pageMargins left="0.7" right="0.7" top="0.75" bottom="0.75" header="0.511811023622047" footer="0.511811023622047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1"/>
  <sheetViews>
    <sheetView zoomScaleNormal="100" workbookViewId="0">
      <selection activeCell="F20" sqref="F20"/>
    </sheetView>
  </sheetViews>
  <sheetFormatPr baseColWidth="10" defaultColWidth="10.5703125" defaultRowHeight="15" x14ac:dyDescent="0.25"/>
  <sheetData>
    <row r="2" spans="1:2" x14ac:dyDescent="0.25">
      <c r="A2" t="s">
        <v>2889</v>
      </c>
      <c r="B2" t="s">
        <v>2890</v>
      </c>
    </row>
    <row r="3" spans="1:2" x14ac:dyDescent="0.25">
      <c r="A3" t="s">
        <v>2891</v>
      </c>
      <c r="B3" t="s">
        <v>2892</v>
      </c>
    </row>
    <row r="4" spans="1:2" x14ac:dyDescent="0.25">
      <c r="A4" t="s">
        <v>2893</v>
      </c>
      <c r="B4" t="s">
        <v>2894</v>
      </c>
    </row>
    <row r="5" spans="1:2" x14ac:dyDescent="0.25">
      <c r="A5" t="s">
        <v>2895</v>
      </c>
      <c r="B5" t="s">
        <v>2896</v>
      </c>
    </row>
    <row r="6" spans="1:2" x14ac:dyDescent="0.25">
      <c r="A6" t="s">
        <v>2897</v>
      </c>
      <c r="B6" s="6" t="s">
        <v>2898</v>
      </c>
    </row>
    <row r="7" spans="1:2" x14ac:dyDescent="0.25">
      <c r="B7" s="7" t="s">
        <v>2899</v>
      </c>
    </row>
    <row r="8" spans="1:2" x14ac:dyDescent="0.25">
      <c r="A8" s="8" t="s">
        <v>2900</v>
      </c>
      <c r="B8" t="s">
        <v>2901</v>
      </c>
    </row>
    <row r="9" spans="1:2" x14ac:dyDescent="0.25">
      <c r="A9" t="s">
        <v>2902</v>
      </c>
      <c r="B9" s="9" t="s">
        <v>2903</v>
      </c>
    </row>
    <row r="11" spans="1:2" x14ac:dyDescent="0.25">
      <c r="A11" s="10" t="s">
        <v>2904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baseColWidth="10" defaultColWidth="10.5703125" defaultRowHeight="15" x14ac:dyDescent="0.25"/>
  <sheetData/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ta</vt:lpstr>
      <vt:lpstr>info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cp:revision>5</cp:revision>
  <dcterms:created xsi:type="dcterms:W3CDTF">2021-09-24T09:58:35Z</dcterms:created>
  <dcterms:modified xsi:type="dcterms:W3CDTF">2022-10-17T10:15:39Z</dcterms:modified>
  <dc:language>en-US</dc:language>
</cp:coreProperties>
</file>